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19155" windowHeight="8505" activeTab="10"/>
  </bookViews>
  <sheets>
    <sheet name="4742" sheetId="4" r:id="rId1"/>
    <sheet name="4743" sheetId="5" r:id="rId2"/>
    <sheet name="4744" sheetId="6" r:id="rId3"/>
    <sheet name="4745" sheetId="7" r:id="rId4"/>
    <sheet name="4745-II" sheetId="15" r:id="rId5"/>
    <sheet name="4746" sheetId="8" r:id="rId6"/>
    <sheet name="4747" sheetId="9" r:id="rId7"/>
    <sheet name="4748" sheetId="10" r:id="rId8"/>
    <sheet name="4749" sheetId="11" r:id="rId9"/>
    <sheet name="4750" sheetId="12" r:id="rId10"/>
    <sheet name="4751" sheetId="13" r:id="rId11"/>
    <sheet name="4752" sheetId="14" r:id="rId12"/>
  </sheets>
  <calcPr calcId="125725"/>
</workbook>
</file>

<file path=xl/calcChain.xml><?xml version="1.0" encoding="utf-8"?>
<calcChain xmlns="http://schemas.openxmlformats.org/spreadsheetml/2006/main">
  <c r="Q3" i="5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T30" i="14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12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11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10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97" i="9"/>
  <c r="S97"/>
  <c r="R97"/>
  <c r="Q97"/>
  <c r="P97"/>
  <c r="T96"/>
  <c r="S96"/>
  <c r="R96"/>
  <c r="Q96"/>
  <c r="P96"/>
  <c r="T95"/>
  <c r="S95"/>
  <c r="R95"/>
  <c r="Q95"/>
  <c r="P95"/>
  <c r="T94"/>
  <c r="S94"/>
  <c r="R94"/>
  <c r="Q94"/>
  <c r="P94"/>
  <c r="T93"/>
  <c r="S93"/>
  <c r="R93"/>
  <c r="Q93"/>
  <c r="P93"/>
  <c r="T92"/>
  <c r="S92"/>
  <c r="R92"/>
  <c r="Q92"/>
  <c r="P92"/>
  <c r="T91"/>
  <c r="S91"/>
  <c r="R91"/>
  <c r="Q91"/>
  <c r="P91"/>
  <c r="T90"/>
  <c r="S90"/>
  <c r="R90"/>
  <c r="Q90"/>
  <c r="P90"/>
  <c r="T89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97" i="8"/>
  <c r="S97"/>
  <c r="R97"/>
  <c r="Q97"/>
  <c r="P97"/>
  <c r="T96"/>
  <c r="S96"/>
  <c r="R96"/>
  <c r="Q96"/>
  <c r="P96"/>
  <c r="T95"/>
  <c r="S95"/>
  <c r="R95"/>
  <c r="Q95"/>
  <c r="P95"/>
  <c r="T94"/>
  <c r="S94"/>
  <c r="R94"/>
  <c r="Q94"/>
  <c r="P94"/>
  <c r="T93"/>
  <c r="S93"/>
  <c r="R93"/>
  <c r="Q93"/>
  <c r="P93"/>
  <c r="T92"/>
  <c r="S92"/>
  <c r="R92"/>
  <c r="Q92"/>
  <c r="P92"/>
  <c r="T91"/>
  <c r="S91"/>
  <c r="R91"/>
  <c r="Q91"/>
  <c r="P91"/>
  <c r="T90"/>
  <c r="S90"/>
  <c r="R90"/>
  <c r="Q90"/>
  <c r="P90"/>
  <c r="T89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15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97" i="7"/>
  <c r="S97"/>
  <c r="R97"/>
  <c r="Q97"/>
  <c r="P97"/>
  <c r="T96"/>
  <c r="S96"/>
  <c r="R96"/>
  <c r="Q96"/>
  <c r="P96"/>
  <c r="T95"/>
  <c r="S95"/>
  <c r="R95"/>
  <c r="Q95"/>
  <c r="P95"/>
  <c r="T94"/>
  <c r="S94"/>
  <c r="R94"/>
  <c r="Q94"/>
  <c r="P94"/>
  <c r="T93"/>
  <c r="S93"/>
  <c r="R93"/>
  <c r="Q93"/>
  <c r="P93"/>
  <c r="T92"/>
  <c r="S92"/>
  <c r="R92"/>
  <c r="Q92"/>
  <c r="P92"/>
  <c r="T91"/>
  <c r="S91"/>
  <c r="R91"/>
  <c r="Q91"/>
  <c r="P91"/>
  <c r="T90"/>
  <c r="S90"/>
  <c r="R90"/>
  <c r="Q90"/>
  <c r="P90"/>
  <c r="T89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97" i="6"/>
  <c r="S97"/>
  <c r="R97"/>
  <c r="Q97"/>
  <c r="P97"/>
  <c r="T96"/>
  <c r="S96"/>
  <c r="R96"/>
  <c r="Q96"/>
  <c r="P96"/>
  <c r="T95"/>
  <c r="S95"/>
  <c r="R95"/>
  <c r="Q95"/>
  <c r="P95"/>
  <c r="T94"/>
  <c r="S94"/>
  <c r="R94"/>
  <c r="Q94"/>
  <c r="P94"/>
  <c r="T93"/>
  <c r="S93"/>
  <c r="R93"/>
  <c r="Q93"/>
  <c r="P93"/>
  <c r="T92"/>
  <c r="S92"/>
  <c r="R92"/>
  <c r="Q92"/>
  <c r="P92"/>
  <c r="T91"/>
  <c r="S91"/>
  <c r="R91"/>
  <c r="Q91"/>
  <c r="P91"/>
  <c r="T90"/>
  <c r="S90"/>
  <c r="R90"/>
  <c r="Q90"/>
  <c r="P90"/>
  <c r="T89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97" i="5"/>
  <c r="S97"/>
  <c r="R97"/>
  <c r="P97"/>
  <c r="T96"/>
  <c r="S96"/>
  <c r="R96"/>
  <c r="P96"/>
  <c r="T95"/>
  <c r="S95"/>
  <c r="R95"/>
  <c r="P95"/>
  <c r="T94"/>
  <c r="S94"/>
  <c r="R94"/>
  <c r="P94"/>
  <c r="T93"/>
  <c r="S93"/>
  <c r="R93"/>
  <c r="P93"/>
  <c r="T92"/>
  <c r="S92"/>
  <c r="R92"/>
  <c r="P92"/>
  <c r="T91"/>
  <c r="S91"/>
  <c r="R91"/>
  <c r="P91"/>
  <c r="T90"/>
  <c r="S90"/>
  <c r="R90"/>
  <c r="P90"/>
  <c r="T89"/>
  <c r="S89"/>
  <c r="R89"/>
  <c r="P89"/>
  <c r="T88"/>
  <c r="S88"/>
  <c r="R88"/>
  <c r="P88"/>
  <c r="T87"/>
  <c r="S87"/>
  <c r="R87"/>
  <c r="P87"/>
  <c r="T86"/>
  <c r="S86"/>
  <c r="R86"/>
  <c r="P86"/>
  <c r="T85"/>
  <c r="S85"/>
  <c r="R85"/>
  <c r="P85"/>
  <c r="T84"/>
  <c r="S84"/>
  <c r="R84"/>
  <c r="P84"/>
  <c r="T83"/>
  <c r="S83"/>
  <c r="R83"/>
  <c r="P83"/>
  <c r="T82"/>
  <c r="S82"/>
  <c r="R82"/>
  <c r="P82"/>
  <c r="T81"/>
  <c r="S81"/>
  <c r="R81"/>
  <c r="P81"/>
  <c r="T80"/>
  <c r="S80"/>
  <c r="R80"/>
  <c r="P80"/>
  <c r="T79"/>
  <c r="S79"/>
  <c r="R79"/>
  <c r="P79"/>
  <c r="T78"/>
  <c r="S78"/>
  <c r="R78"/>
  <c r="P78"/>
  <c r="T77"/>
  <c r="S77"/>
  <c r="R77"/>
  <c r="P77"/>
  <c r="T76"/>
  <c r="S76"/>
  <c r="R76"/>
  <c r="P76"/>
  <c r="T75"/>
  <c r="S75"/>
  <c r="R75"/>
  <c r="P75"/>
  <c r="T74"/>
  <c r="S74"/>
  <c r="R74"/>
  <c r="P74"/>
  <c r="T73"/>
  <c r="S73"/>
  <c r="R73"/>
  <c r="P73"/>
  <c r="T72"/>
  <c r="S72"/>
  <c r="R72"/>
  <c r="P72"/>
  <c r="T71"/>
  <c r="S71"/>
  <c r="R71"/>
  <c r="P71"/>
  <c r="T70"/>
  <c r="S70"/>
  <c r="R70"/>
  <c r="P70"/>
  <c r="T69"/>
  <c r="S69"/>
  <c r="R69"/>
  <c r="P69"/>
  <c r="T68"/>
  <c r="S68"/>
  <c r="R68"/>
  <c r="P68"/>
  <c r="T67"/>
  <c r="S67"/>
  <c r="R67"/>
  <c r="P67"/>
  <c r="T66"/>
  <c r="S66"/>
  <c r="R66"/>
  <c r="P66"/>
  <c r="T65"/>
  <c r="S65"/>
  <c r="R65"/>
  <c r="P65"/>
  <c r="T64"/>
  <c r="S64"/>
  <c r="R64"/>
  <c r="P64"/>
  <c r="T63"/>
  <c r="S63"/>
  <c r="R63"/>
  <c r="P63"/>
  <c r="T62"/>
  <c r="S62"/>
  <c r="R62"/>
  <c r="P62"/>
  <c r="T61"/>
  <c r="S61"/>
  <c r="R61"/>
  <c r="P61"/>
  <c r="T60"/>
  <c r="S60"/>
  <c r="R60"/>
  <c r="P60"/>
  <c r="T59"/>
  <c r="S59"/>
  <c r="R59"/>
  <c r="P59"/>
  <c r="T58"/>
  <c r="S58"/>
  <c r="R58"/>
  <c r="P58"/>
  <c r="T57"/>
  <c r="S57"/>
  <c r="R57"/>
  <c r="P57"/>
  <c r="T56"/>
  <c r="S56"/>
  <c r="R56"/>
  <c r="P56"/>
  <c r="T55"/>
  <c r="S55"/>
  <c r="R55"/>
  <c r="P55"/>
  <c r="T54"/>
  <c r="S54"/>
  <c r="R54"/>
  <c r="P54"/>
  <c r="T53"/>
  <c r="S53"/>
  <c r="R53"/>
  <c r="P53"/>
  <c r="T52"/>
  <c r="S52"/>
  <c r="R52"/>
  <c r="P52"/>
  <c r="T51"/>
  <c r="S51"/>
  <c r="R51"/>
  <c r="P51"/>
  <c r="T50"/>
  <c r="S50"/>
  <c r="R50"/>
  <c r="P50"/>
  <c r="T49"/>
  <c r="S49"/>
  <c r="R49"/>
  <c r="P49"/>
  <c r="T48"/>
  <c r="S48"/>
  <c r="R48"/>
  <c r="P48"/>
  <c r="T47"/>
  <c r="S47"/>
  <c r="R47"/>
  <c r="P47"/>
  <c r="T46"/>
  <c r="S46"/>
  <c r="R46"/>
  <c r="P46"/>
  <c r="T45"/>
  <c r="S45"/>
  <c r="R45"/>
  <c r="P45"/>
  <c r="T44"/>
  <c r="S44"/>
  <c r="R44"/>
  <c r="P44"/>
  <c r="T43"/>
  <c r="S43"/>
  <c r="R43"/>
  <c r="P43"/>
  <c r="T42"/>
  <c r="S42"/>
  <c r="R42"/>
  <c r="P42"/>
  <c r="T41"/>
  <c r="S41"/>
  <c r="R41"/>
  <c r="P41"/>
  <c r="T40"/>
  <c r="S40"/>
  <c r="R40"/>
  <c r="P40"/>
  <c r="T39"/>
  <c r="S39"/>
  <c r="R39"/>
  <c r="P39"/>
  <c r="T38"/>
  <c r="S38"/>
  <c r="R38"/>
  <c r="P38"/>
  <c r="T37"/>
  <c r="S37"/>
  <c r="R37"/>
  <c r="P37"/>
  <c r="T36"/>
  <c r="S36"/>
  <c r="R36"/>
  <c r="P36"/>
  <c r="T35"/>
  <c r="S35"/>
  <c r="R35"/>
  <c r="P35"/>
  <c r="T34"/>
  <c r="S34"/>
  <c r="R34"/>
  <c r="P34"/>
  <c r="T33"/>
  <c r="S33"/>
  <c r="R33"/>
  <c r="P33"/>
  <c r="T32"/>
  <c r="S32"/>
  <c r="R32"/>
  <c r="P32"/>
  <c r="T31"/>
  <c r="S31"/>
  <c r="R31"/>
  <c r="P31"/>
  <c r="T30"/>
  <c r="S30"/>
  <c r="R30"/>
  <c r="P30"/>
  <c r="T29"/>
  <c r="S29"/>
  <c r="R29"/>
  <c r="P29"/>
  <c r="T28"/>
  <c r="S28"/>
  <c r="R28"/>
  <c r="P28"/>
  <c r="T27"/>
  <c r="S27"/>
  <c r="R27"/>
  <c r="P27"/>
  <c r="T26"/>
  <c r="S26"/>
  <c r="R26"/>
  <c r="P26"/>
  <c r="T25"/>
  <c r="S25"/>
  <c r="R25"/>
  <c r="P25"/>
  <c r="T24"/>
  <c r="S24"/>
  <c r="R24"/>
  <c r="P24"/>
  <c r="T23"/>
  <c r="S23"/>
  <c r="R23"/>
  <c r="P23"/>
  <c r="T22"/>
  <c r="S22"/>
  <c r="R22"/>
  <c r="P22"/>
  <c r="T21"/>
  <c r="S21"/>
  <c r="R21"/>
  <c r="P21"/>
  <c r="T20"/>
  <c r="S20"/>
  <c r="R20"/>
  <c r="P20"/>
  <c r="T19"/>
  <c r="S19"/>
  <c r="R19"/>
  <c r="P19"/>
  <c r="T18"/>
  <c r="S18"/>
  <c r="R18"/>
  <c r="P18"/>
  <c r="T17"/>
  <c r="S17"/>
  <c r="R17"/>
  <c r="P17"/>
  <c r="T16"/>
  <c r="S16"/>
  <c r="R16"/>
  <c r="P16"/>
  <c r="T15"/>
  <c r="S15"/>
  <c r="R15"/>
  <c r="P15"/>
  <c r="T14"/>
  <c r="S14"/>
  <c r="R14"/>
  <c r="P14"/>
  <c r="T13"/>
  <c r="S13"/>
  <c r="R13"/>
  <c r="P13"/>
  <c r="T12"/>
  <c r="S12"/>
  <c r="R12"/>
  <c r="P12"/>
  <c r="T11"/>
  <c r="S11"/>
  <c r="R11"/>
  <c r="P11"/>
  <c r="T10"/>
  <c r="S10"/>
  <c r="R10"/>
  <c r="P10"/>
  <c r="T9"/>
  <c r="S9"/>
  <c r="R9"/>
  <c r="P9"/>
  <c r="T8"/>
  <c r="S8"/>
  <c r="R8"/>
  <c r="P8"/>
  <c r="T7"/>
  <c r="S7"/>
  <c r="R7"/>
  <c r="P7"/>
  <c r="T6"/>
  <c r="S6"/>
  <c r="R6"/>
  <c r="P6"/>
  <c r="T5"/>
  <c r="S5"/>
  <c r="R5"/>
  <c r="P5"/>
  <c r="T4"/>
  <c r="S4"/>
  <c r="R4"/>
  <c r="P4"/>
  <c r="T3"/>
  <c r="S3"/>
  <c r="R3"/>
  <c r="P3"/>
  <c r="T2"/>
  <c r="S2"/>
  <c r="R2"/>
  <c r="Q2"/>
  <c r="P2"/>
  <c r="P3" i="4"/>
  <c r="Q3"/>
  <c r="R3"/>
  <c r="S3"/>
  <c r="T3"/>
  <c r="P4"/>
  <c r="Q4"/>
  <c r="R4"/>
  <c r="S4"/>
  <c r="T4"/>
  <c r="P5"/>
  <c r="Q5"/>
  <c r="R5"/>
  <c r="S5"/>
  <c r="T5"/>
  <c r="P6"/>
  <c r="Q6"/>
  <c r="R6"/>
  <c r="S6"/>
  <c r="T6"/>
  <c r="P7"/>
  <c r="Q7"/>
  <c r="R7"/>
  <c r="S7"/>
  <c r="T7"/>
  <c r="P8"/>
  <c r="Q8"/>
  <c r="R8"/>
  <c r="S8"/>
  <c r="T8"/>
  <c r="P9"/>
  <c r="Q9"/>
  <c r="R9"/>
  <c r="S9"/>
  <c r="T9"/>
  <c r="P10"/>
  <c r="Q10"/>
  <c r="R10"/>
  <c r="S10"/>
  <c r="T10"/>
  <c r="P11"/>
  <c r="Q11"/>
  <c r="R11"/>
  <c r="S11"/>
  <c r="T11"/>
  <c r="P12"/>
  <c r="Q12"/>
  <c r="R12"/>
  <c r="S12"/>
  <c r="T12"/>
  <c r="P13"/>
  <c r="Q13"/>
  <c r="R13"/>
  <c r="S13"/>
  <c r="T13"/>
  <c r="P14"/>
  <c r="Q14"/>
  <c r="R14"/>
  <c r="S14"/>
  <c r="T14"/>
  <c r="P15"/>
  <c r="Q15"/>
  <c r="R15"/>
  <c r="S15"/>
  <c r="T15"/>
  <c r="P16"/>
  <c r="Q16"/>
  <c r="R16"/>
  <c r="S16"/>
  <c r="T16"/>
  <c r="P17"/>
  <c r="Q17"/>
  <c r="R17"/>
  <c r="S17"/>
  <c r="T17"/>
  <c r="P18"/>
  <c r="Q18"/>
  <c r="R18"/>
  <c r="S18"/>
  <c r="T18"/>
  <c r="P19"/>
  <c r="Q19"/>
  <c r="R19"/>
  <c r="S19"/>
  <c r="T19"/>
  <c r="P20"/>
  <c r="Q20"/>
  <c r="R20"/>
  <c r="S20"/>
  <c r="T20"/>
  <c r="P21"/>
  <c r="Q21"/>
  <c r="R21"/>
  <c r="S21"/>
  <c r="T21"/>
  <c r="P22"/>
  <c r="Q22"/>
  <c r="R22"/>
  <c r="S22"/>
  <c r="T22"/>
  <c r="P23"/>
  <c r="Q23"/>
  <c r="R23"/>
  <c r="S23"/>
  <c r="T23"/>
  <c r="P24"/>
  <c r="Q24"/>
  <c r="R24"/>
  <c r="S24"/>
  <c r="T24"/>
  <c r="P25"/>
  <c r="Q25"/>
  <c r="R25"/>
  <c r="S25"/>
  <c r="T25"/>
  <c r="P26"/>
  <c r="Q26"/>
  <c r="R26"/>
  <c r="S26"/>
  <c r="T26"/>
  <c r="P27"/>
  <c r="Q27"/>
  <c r="R27"/>
  <c r="S27"/>
  <c r="T27"/>
  <c r="P28"/>
  <c r="Q28"/>
  <c r="R28"/>
  <c r="S28"/>
  <c r="T28"/>
  <c r="P29"/>
  <c r="Q29"/>
  <c r="R29"/>
  <c r="S29"/>
  <c r="T29"/>
  <c r="P30"/>
  <c r="Q30"/>
  <c r="R30"/>
  <c r="S30"/>
  <c r="T30"/>
  <c r="P31"/>
  <c r="Q31"/>
  <c r="R31"/>
  <c r="S31"/>
  <c r="T31"/>
  <c r="P32"/>
  <c r="Q32"/>
  <c r="R32"/>
  <c r="S32"/>
  <c r="T32"/>
  <c r="P33"/>
  <c r="Q33"/>
  <c r="R33"/>
  <c r="S33"/>
  <c r="T33"/>
  <c r="P34"/>
  <c r="Q34"/>
  <c r="R34"/>
  <c r="S34"/>
  <c r="T34"/>
  <c r="P35"/>
  <c r="Q35"/>
  <c r="R35"/>
  <c r="S35"/>
  <c r="T35"/>
  <c r="P36"/>
  <c r="Q36"/>
  <c r="R36"/>
  <c r="S36"/>
  <c r="T36"/>
  <c r="P37"/>
  <c r="Q37"/>
  <c r="R37"/>
  <c r="S37"/>
  <c r="T37"/>
  <c r="P38"/>
  <c r="Q38"/>
  <c r="R38"/>
  <c r="S38"/>
  <c r="T38"/>
  <c r="P39"/>
  <c r="Q39"/>
  <c r="R39"/>
  <c r="S39"/>
  <c r="T39"/>
  <c r="P40"/>
  <c r="Q40"/>
  <c r="R40"/>
  <c r="S40"/>
  <c r="T40"/>
  <c r="P41"/>
  <c r="Q41"/>
  <c r="R41"/>
  <c r="S41"/>
  <c r="T41"/>
  <c r="P42"/>
  <c r="Q42"/>
  <c r="R42"/>
  <c r="S42"/>
  <c r="T42"/>
  <c r="P43"/>
  <c r="Q43"/>
  <c r="R43"/>
  <c r="S43"/>
  <c r="T43"/>
  <c r="P44"/>
  <c r="Q44"/>
  <c r="R44"/>
  <c r="S44"/>
  <c r="T44"/>
  <c r="P45"/>
  <c r="Q45"/>
  <c r="R45"/>
  <c r="S45"/>
  <c r="T45"/>
  <c r="P46"/>
  <c r="Q46"/>
  <c r="R46"/>
  <c r="S46"/>
  <c r="T46"/>
  <c r="P47"/>
  <c r="Q47"/>
  <c r="R47"/>
  <c r="S47"/>
  <c r="T47"/>
  <c r="P48"/>
  <c r="Q48"/>
  <c r="R48"/>
  <c r="S48"/>
  <c r="T48"/>
  <c r="P49"/>
  <c r="Q49"/>
  <c r="R49"/>
  <c r="S49"/>
  <c r="T49"/>
  <c r="P50"/>
  <c r="Q50"/>
  <c r="R50"/>
  <c r="S50"/>
  <c r="T50"/>
  <c r="P51"/>
  <c r="Q51"/>
  <c r="R51"/>
  <c r="S51"/>
  <c r="T51"/>
  <c r="P52"/>
  <c r="Q52"/>
  <c r="R52"/>
  <c r="S52"/>
  <c r="T52"/>
  <c r="P53"/>
  <c r="Q53"/>
  <c r="R53"/>
  <c r="S53"/>
  <c r="T53"/>
  <c r="P54"/>
  <c r="Q54"/>
  <c r="R54"/>
  <c r="S54"/>
  <c r="T54"/>
  <c r="P55"/>
  <c r="Q55"/>
  <c r="R55"/>
  <c r="S55"/>
  <c r="T55"/>
  <c r="P56"/>
  <c r="Q56"/>
  <c r="R56"/>
  <c r="S56"/>
  <c r="T56"/>
  <c r="P57"/>
  <c r="Q57"/>
  <c r="R57"/>
  <c r="S57"/>
  <c r="T57"/>
  <c r="P58"/>
  <c r="Q58"/>
  <c r="R58"/>
  <c r="S58"/>
  <c r="T58"/>
  <c r="P59"/>
  <c r="Q59"/>
  <c r="R59"/>
  <c r="S59"/>
  <c r="T59"/>
  <c r="P60"/>
  <c r="Q60"/>
  <c r="R60"/>
  <c r="S60"/>
  <c r="T60"/>
  <c r="P61"/>
  <c r="Q61"/>
  <c r="R61"/>
  <c r="S61"/>
  <c r="T61"/>
  <c r="P62"/>
  <c r="Q62"/>
  <c r="R62"/>
  <c r="S62"/>
  <c r="T62"/>
  <c r="P63"/>
  <c r="Q63"/>
  <c r="R63"/>
  <c r="S63"/>
  <c r="T63"/>
  <c r="P64"/>
  <c r="Q64"/>
  <c r="R64"/>
  <c r="S64"/>
  <c r="T64"/>
  <c r="P65"/>
  <c r="Q65"/>
  <c r="R65"/>
  <c r="S65"/>
  <c r="T65"/>
  <c r="P66"/>
  <c r="Q66"/>
  <c r="R66"/>
  <c r="S66"/>
  <c r="T66"/>
  <c r="P67"/>
  <c r="Q67"/>
  <c r="R67"/>
  <c r="S67"/>
  <c r="T67"/>
  <c r="P68"/>
  <c r="Q68"/>
  <c r="R68"/>
  <c r="S68"/>
  <c r="T68"/>
  <c r="P69"/>
  <c r="Q69"/>
  <c r="R69"/>
  <c r="S69"/>
  <c r="T69"/>
  <c r="P70"/>
  <c r="Q70"/>
  <c r="R70"/>
  <c r="S70"/>
  <c r="T70"/>
  <c r="P71"/>
  <c r="Q71"/>
  <c r="R71"/>
  <c r="S71"/>
  <c r="T71"/>
  <c r="P72"/>
  <c r="Q72"/>
  <c r="R72"/>
  <c r="S72"/>
  <c r="T72"/>
  <c r="P73"/>
  <c r="Q73"/>
  <c r="R73"/>
  <c r="S73"/>
  <c r="T73"/>
  <c r="P74"/>
  <c r="Q74"/>
  <c r="R74"/>
  <c r="S74"/>
  <c r="T74"/>
  <c r="P75"/>
  <c r="Q75"/>
  <c r="R75"/>
  <c r="S75"/>
  <c r="T75"/>
  <c r="P76"/>
  <c r="Q76"/>
  <c r="R76"/>
  <c r="S76"/>
  <c r="T76"/>
  <c r="P77"/>
  <c r="Q77"/>
  <c r="R77"/>
  <c r="S77"/>
  <c r="T77"/>
  <c r="P78"/>
  <c r="Q78"/>
  <c r="R78"/>
  <c r="S78"/>
  <c r="T78"/>
  <c r="P79"/>
  <c r="Q79"/>
  <c r="R79"/>
  <c r="S79"/>
  <c r="T79"/>
  <c r="P80"/>
  <c r="Q80"/>
  <c r="R80"/>
  <c r="S80"/>
  <c r="T80"/>
  <c r="P81"/>
  <c r="Q81"/>
  <c r="R81"/>
  <c r="S81"/>
  <c r="T81"/>
  <c r="P82"/>
  <c r="Q82"/>
  <c r="R82"/>
  <c r="S82"/>
  <c r="T82"/>
  <c r="P83"/>
  <c r="Q83"/>
  <c r="R83"/>
  <c r="S83"/>
  <c r="T83"/>
  <c r="P84"/>
  <c r="Q84"/>
  <c r="R84"/>
  <c r="S84"/>
  <c r="T84"/>
  <c r="P85"/>
  <c r="Q85"/>
  <c r="R85"/>
  <c r="S85"/>
  <c r="T85"/>
  <c r="P86"/>
  <c r="Q86"/>
  <c r="R86"/>
  <c r="S86"/>
  <c r="T86"/>
  <c r="P87"/>
  <c r="Q87"/>
  <c r="R87"/>
  <c r="S87"/>
  <c r="T87"/>
  <c r="P88"/>
  <c r="Q88"/>
  <c r="R88"/>
  <c r="S88"/>
  <c r="T88"/>
  <c r="P89"/>
  <c r="Q89"/>
  <c r="R89"/>
  <c r="S89"/>
  <c r="T89"/>
  <c r="P90"/>
  <c r="Q90"/>
  <c r="R90"/>
  <c r="S90"/>
  <c r="T90"/>
  <c r="P91"/>
  <c r="Q91"/>
  <c r="R91"/>
  <c r="S91"/>
  <c r="T91"/>
  <c r="P92"/>
  <c r="Q92"/>
  <c r="R92"/>
  <c r="S92"/>
  <c r="T92"/>
  <c r="P93"/>
  <c r="Q93"/>
  <c r="R93"/>
  <c r="S93"/>
  <c r="T93"/>
  <c r="P94"/>
  <c r="Q94"/>
  <c r="R94"/>
  <c r="S94"/>
  <c r="T94"/>
  <c r="P95"/>
  <c r="Q95"/>
  <c r="R95"/>
  <c r="S95"/>
  <c r="T95"/>
  <c r="P96"/>
  <c r="Q96"/>
  <c r="R96"/>
  <c r="S96"/>
  <c r="T96"/>
  <c r="P97"/>
  <c r="Q97"/>
  <c r="R97"/>
  <c r="S97"/>
  <c r="T97"/>
  <c r="T2"/>
  <c r="S2"/>
  <c r="R2"/>
  <c r="Q2"/>
  <c r="P2"/>
</calcChain>
</file>

<file path=xl/sharedStrings.xml><?xml version="1.0" encoding="utf-8"?>
<sst xmlns="http://schemas.openxmlformats.org/spreadsheetml/2006/main" count="4062" uniqueCount="151"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Plate</t>
  </si>
  <si>
    <t>Well</t>
  </si>
  <si>
    <t>T=0</t>
  </si>
  <si>
    <t>T=16</t>
  </si>
  <si>
    <t>T=24</t>
  </si>
  <si>
    <t>T=40</t>
  </si>
  <si>
    <t>T=48</t>
  </si>
  <si>
    <t>Plate 4742</t>
  </si>
  <si>
    <t>WT 4742</t>
  </si>
  <si>
    <t>2del 4743</t>
  </si>
  <si>
    <t>WT 4743</t>
  </si>
  <si>
    <t>WT 4744</t>
  </si>
  <si>
    <t>WT4745</t>
  </si>
  <si>
    <t>WT 4746</t>
  </si>
  <si>
    <t>WT 4747</t>
  </si>
  <si>
    <t>Plate 4743</t>
  </si>
  <si>
    <t>Plate 4744</t>
  </si>
  <si>
    <t>Plate 4745</t>
  </si>
  <si>
    <t>Plate 4746</t>
  </si>
  <si>
    <t>Plate 4747</t>
  </si>
  <si>
    <t>Plate 4748</t>
  </si>
  <si>
    <t>Plate 4750</t>
  </si>
  <si>
    <t>Plate 4749</t>
  </si>
  <si>
    <t>Plate 4751</t>
  </si>
  <si>
    <t>Plate 4752</t>
  </si>
  <si>
    <t>A12 (DMSO)</t>
  </si>
  <si>
    <t>B12 (DMSO)</t>
  </si>
  <si>
    <t>C12 (DMSO)</t>
  </si>
  <si>
    <t>D12 (DMSO)</t>
  </si>
  <si>
    <t>E12 (DMSO)</t>
  </si>
  <si>
    <t>F12 (DMSO)</t>
  </si>
  <si>
    <t>G12 (DMSO)</t>
  </si>
  <si>
    <t>H12 (DMSO)</t>
  </si>
  <si>
    <t>2del 4744</t>
  </si>
  <si>
    <t>2del 4745</t>
  </si>
  <si>
    <t>2del 4746</t>
  </si>
  <si>
    <t>2del 4747</t>
  </si>
  <si>
    <t>WT 4745</t>
  </si>
  <si>
    <t>WT 4748</t>
  </si>
  <si>
    <t>WT 4749</t>
  </si>
  <si>
    <t>WT 4750</t>
  </si>
  <si>
    <t>WT 4752</t>
  </si>
  <si>
    <t>A01 (Blank)</t>
  </si>
  <si>
    <t>B01 (Blank)</t>
  </si>
  <si>
    <t>C01 (Blank)</t>
  </si>
  <si>
    <t>D01 (Blank)</t>
  </si>
  <si>
    <t>E01 (Blank)</t>
  </si>
  <si>
    <t>F01 (Blank)</t>
  </si>
  <si>
    <t>G01 (Blank)</t>
  </si>
  <si>
    <t>H01 (Blank)</t>
  </si>
  <si>
    <t>2del 4748</t>
  </si>
  <si>
    <t>2del 4749</t>
  </si>
  <si>
    <t>2del 4750</t>
  </si>
  <si>
    <t>4751-A09</t>
  </si>
  <si>
    <t>4751-A11</t>
  </si>
  <si>
    <t>4751-B11</t>
  </si>
  <si>
    <t>4751-C03</t>
  </si>
  <si>
    <t>4751-C05</t>
  </si>
  <si>
    <t>4751-D09</t>
  </si>
  <si>
    <t>4751-E08</t>
  </si>
  <si>
    <t>4751-H08</t>
  </si>
  <si>
    <t>Category</t>
  </si>
  <si>
    <t>Dead</t>
  </si>
  <si>
    <t>4751-F04</t>
  </si>
  <si>
    <t>SL</t>
  </si>
  <si>
    <t>2del 4752</t>
  </si>
  <si>
    <t>4751-B03</t>
  </si>
  <si>
    <t>4751-E07</t>
  </si>
  <si>
    <t>Res</t>
  </si>
  <si>
    <r>
      <t>WT/2</t>
    </r>
    <r>
      <rPr>
        <sz val="11"/>
        <color theme="1"/>
        <rFont val="Calibri"/>
        <family val="2"/>
      </rPr>
      <t>Δ</t>
    </r>
  </si>
  <si>
    <t>This plate done on Biotek plate reader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22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97"/>
  <sheetViews>
    <sheetView zoomScale="120" zoomScaleNormal="120" workbookViewId="0">
      <selection activeCell="A94" sqref="A94:T95"/>
    </sheetView>
  </sheetViews>
  <sheetFormatPr defaultRowHeight="15"/>
  <cols>
    <col min="1" max="1" width="9.5703125" style="3" customWidth="1"/>
    <col min="2" max="2" width="15.42578125" style="4" customWidth="1"/>
    <col min="8" max="8" width="9.140625" style="3"/>
    <col min="9" max="9" width="15.42578125" style="4" customWidth="1"/>
  </cols>
  <sheetData>
    <row r="1" spans="1:20">
      <c r="A1" s="7" t="s">
        <v>87</v>
      </c>
      <c r="B1" s="4" t="s">
        <v>81</v>
      </c>
      <c r="C1" s="3" t="s">
        <v>82</v>
      </c>
      <c r="D1" s="3" t="s">
        <v>83</v>
      </c>
      <c r="E1" s="3" t="s">
        <v>84</v>
      </c>
      <c r="F1" s="3" t="s">
        <v>85</v>
      </c>
      <c r="G1" s="3" t="s">
        <v>86</v>
      </c>
      <c r="I1" s="4" t="s">
        <v>81</v>
      </c>
      <c r="J1" s="3" t="s">
        <v>82</v>
      </c>
      <c r="K1" s="3" t="s">
        <v>83</v>
      </c>
      <c r="L1" s="3" t="s">
        <v>84</v>
      </c>
      <c r="M1" s="3" t="s">
        <v>85</v>
      </c>
      <c r="N1" s="3" t="s">
        <v>86</v>
      </c>
      <c r="O1" s="3" t="s">
        <v>149</v>
      </c>
      <c r="P1" s="3" t="s">
        <v>82</v>
      </c>
      <c r="Q1" s="3" t="s">
        <v>83</v>
      </c>
      <c r="R1" s="3" t="s">
        <v>84</v>
      </c>
      <c r="S1" s="3" t="s">
        <v>85</v>
      </c>
      <c r="T1" s="3" t="s">
        <v>86</v>
      </c>
    </row>
    <row r="2" spans="1:20">
      <c r="A2" s="4" t="s">
        <v>88</v>
      </c>
      <c r="B2" s="4" t="s">
        <v>122</v>
      </c>
      <c r="C2" s="1">
        <v>0.03</v>
      </c>
      <c r="D2" s="1">
        <v>3.2000000000000001E-2</v>
      </c>
      <c r="E2" s="1">
        <v>3.2000000000000001E-2</v>
      </c>
      <c r="F2" s="1">
        <v>3.2000000000000001E-2</v>
      </c>
      <c r="G2" s="1">
        <v>3.2000000000000001E-2</v>
      </c>
      <c r="H2" s="4" t="s">
        <v>89</v>
      </c>
      <c r="I2" s="4" t="s">
        <v>122</v>
      </c>
      <c r="J2" s="1">
        <v>3.1E-2</v>
      </c>
      <c r="K2" s="1">
        <v>3.1E-2</v>
      </c>
      <c r="L2" s="1">
        <v>3.1E-2</v>
      </c>
      <c r="M2" s="1">
        <v>3.2000000000000001E-2</v>
      </c>
      <c r="N2" s="1">
        <v>3.2000000000000001E-2</v>
      </c>
      <c r="P2">
        <f>C2/J2</f>
        <v>0.96774193548387089</v>
      </c>
      <c r="Q2">
        <f>D2/K2</f>
        <v>1.032258064516129</v>
      </c>
      <c r="R2">
        <f>E2/L2</f>
        <v>1.032258064516129</v>
      </c>
      <c r="S2">
        <f>F2/M2</f>
        <v>1</v>
      </c>
      <c r="T2">
        <f>G2/N2</f>
        <v>1</v>
      </c>
    </row>
    <row r="3" spans="1:20">
      <c r="A3" s="4" t="s">
        <v>88</v>
      </c>
      <c r="B3" s="4" t="s">
        <v>0</v>
      </c>
      <c r="C3">
        <v>3.1E-2</v>
      </c>
      <c r="D3">
        <v>3.9E-2</v>
      </c>
      <c r="E3">
        <v>0.55000000000000004</v>
      </c>
      <c r="F3">
        <v>0.627</v>
      </c>
      <c r="G3">
        <v>0.70099999999999996</v>
      </c>
      <c r="H3" s="4" t="s">
        <v>89</v>
      </c>
      <c r="I3" s="4" t="s">
        <v>0</v>
      </c>
      <c r="J3">
        <v>3.7999999999999999E-2</v>
      </c>
      <c r="K3">
        <v>3.5000000000000003E-2</v>
      </c>
      <c r="L3">
        <v>0.51600000000000001</v>
      </c>
      <c r="M3">
        <v>0.56699999999999995</v>
      </c>
      <c r="N3">
        <v>0.63700000000000001</v>
      </c>
      <c r="P3">
        <f t="shared" ref="P3:P66" si="0">C3/J3</f>
        <v>0.81578947368421051</v>
      </c>
      <c r="Q3">
        <f t="shared" ref="Q3:Q66" si="1">D3/K3</f>
        <v>1.1142857142857141</v>
      </c>
      <c r="R3">
        <f t="shared" ref="R3:R66" si="2">E3/L3</f>
        <v>1.0658914728682172</v>
      </c>
      <c r="S3">
        <f t="shared" ref="S3:S66" si="3">F3/M3</f>
        <v>1.1058201058201058</v>
      </c>
      <c r="T3">
        <f t="shared" ref="T3:T66" si="4">G3/N3</f>
        <v>1.1004709576138147</v>
      </c>
    </row>
    <row r="4" spans="1:20">
      <c r="A4" s="4" t="s">
        <v>88</v>
      </c>
      <c r="B4" s="4" t="s">
        <v>1</v>
      </c>
      <c r="C4">
        <v>3.4000000000000002E-2</v>
      </c>
      <c r="D4">
        <v>4.2000000000000003E-2</v>
      </c>
      <c r="E4">
        <v>0.56699999999999995</v>
      </c>
      <c r="F4">
        <v>0.628</v>
      </c>
      <c r="G4">
        <v>0.68400000000000005</v>
      </c>
      <c r="H4" s="4" t="s">
        <v>89</v>
      </c>
      <c r="I4" s="4" t="s">
        <v>1</v>
      </c>
      <c r="J4">
        <v>3.4000000000000002E-2</v>
      </c>
      <c r="K4">
        <v>3.5000000000000003E-2</v>
      </c>
      <c r="L4">
        <v>0.48199999999999998</v>
      </c>
      <c r="M4">
        <v>0.53400000000000003</v>
      </c>
      <c r="N4">
        <v>0.59499999999999997</v>
      </c>
      <c r="P4">
        <f t="shared" si="0"/>
        <v>1</v>
      </c>
      <c r="Q4">
        <f t="shared" si="1"/>
        <v>1.2</v>
      </c>
      <c r="R4">
        <f t="shared" si="2"/>
        <v>1.1763485477178424</v>
      </c>
      <c r="S4">
        <f t="shared" si="3"/>
        <v>1.1760299625468165</v>
      </c>
      <c r="T4">
        <f t="shared" si="4"/>
        <v>1.1495798319327732</v>
      </c>
    </row>
    <row r="5" spans="1:20">
      <c r="A5" s="4" t="s">
        <v>88</v>
      </c>
      <c r="B5" s="4" t="s">
        <v>2</v>
      </c>
      <c r="C5">
        <v>3.3000000000000002E-2</v>
      </c>
      <c r="D5">
        <v>4.2000000000000003E-2</v>
      </c>
      <c r="E5">
        <v>0.498</v>
      </c>
      <c r="F5">
        <v>0.57799999999999996</v>
      </c>
      <c r="G5">
        <v>0.63300000000000001</v>
      </c>
      <c r="H5" s="4" t="s">
        <v>89</v>
      </c>
      <c r="I5" s="4" t="s">
        <v>2</v>
      </c>
      <c r="J5">
        <v>3.3000000000000002E-2</v>
      </c>
      <c r="K5">
        <v>3.5000000000000003E-2</v>
      </c>
      <c r="L5">
        <v>0.501</v>
      </c>
      <c r="M5">
        <v>0.56299999999999994</v>
      </c>
      <c r="N5">
        <v>0.60599999999999998</v>
      </c>
      <c r="P5">
        <f t="shared" si="0"/>
        <v>1</v>
      </c>
      <c r="Q5">
        <f t="shared" si="1"/>
        <v>1.2</v>
      </c>
      <c r="R5">
        <f t="shared" si="2"/>
        <v>0.99401197604790414</v>
      </c>
      <c r="S5">
        <f t="shared" si="3"/>
        <v>1.0266429840142097</v>
      </c>
      <c r="T5">
        <f t="shared" si="4"/>
        <v>1.0445544554455446</v>
      </c>
    </row>
    <row r="6" spans="1:20">
      <c r="A6" s="4" t="s">
        <v>88</v>
      </c>
      <c r="B6" s="4" t="s">
        <v>3</v>
      </c>
      <c r="C6">
        <v>3.2000000000000001E-2</v>
      </c>
      <c r="D6">
        <v>4.1000000000000002E-2</v>
      </c>
      <c r="E6">
        <v>0.54800000000000004</v>
      </c>
      <c r="F6">
        <v>0.61799999999999999</v>
      </c>
      <c r="G6">
        <v>0.66900000000000004</v>
      </c>
      <c r="H6" s="4" t="s">
        <v>89</v>
      </c>
      <c r="I6" s="4" t="s">
        <v>3</v>
      </c>
      <c r="J6">
        <v>3.3000000000000002E-2</v>
      </c>
      <c r="K6">
        <v>3.4000000000000002E-2</v>
      </c>
      <c r="L6">
        <v>0.45900000000000002</v>
      </c>
      <c r="M6">
        <v>0.53400000000000003</v>
      </c>
      <c r="N6">
        <v>0.58199999999999996</v>
      </c>
      <c r="P6">
        <f t="shared" si="0"/>
        <v>0.96969696969696972</v>
      </c>
      <c r="Q6">
        <f t="shared" si="1"/>
        <v>1.2058823529411764</v>
      </c>
      <c r="R6">
        <f t="shared" si="2"/>
        <v>1.1938997821350763</v>
      </c>
      <c r="S6">
        <f t="shared" si="3"/>
        <v>1.1573033707865168</v>
      </c>
      <c r="T6">
        <f t="shared" si="4"/>
        <v>1.1494845360824744</v>
      </c>
    </row>
    <row r="7" spans="1:20">
      <c r="A7" s="4" t="s">
        <v>88</v>
      </c>
      <c r="B7" s="4" t="s">
        <v>4</v>
      </c>
      <c r="C7">
        <v>3.4000000000000002E-2</v>
      </c>
      <c r="D7">
        <v>0.04</v>
      </c>
      <c r="E7">
        <v>0.51600000000000001</v>
      </c>
      <c r="F7">
        <v>0.58699999999999997</v>
      </c>
      <c r="G7">
        <v>0.65</v>
      </c>
      <c r="H7" s="4" t="s">
        <v>89</v>
      </c>
      <c r="I7" s="4" t="s">
        <v>4</v>
      </c>
      <c r="J7">
        <v>3.5000000000000003E-2</v>
      </c>
      <c r="K7">
        <v>3.5999999999999997E-2</v>
      </c>
      <c r="L7">
        <v>0.50800000000000001</v>
      </c>
      <c r="M7">
        <v>0.56000000000000005</v>
      </c>
      <c r="N7">
        <v>0.61799999999999999</v>
      </c>
      <c r="P7">
        <f t="shared" si="0"/>
        <v>0.97142857142857142</v>
      </c>
      <c r="Q7">
        <f t="shared" si="1"/>
        <v>1.1111111111111112</v>
      </c>
      <c r="R7">
        <f t="shared" si="2"/>
        <v>1.015748031496063</v>
      </c>
      <c r="S7">
        <f t="shared" si="3"/>
        <v>1.0482142857142855</v>
      </c>
      <c r="T7">
        <f t="shared" si="4"/>
        <v>1.051779935275081</v>
      </c>
    </row>
    <row r="8" spans="1:20">
      <c r="A8" s="4" t="s">
        <v>88</v>
      </c>
      <c r="B8" s="4" t="s">
        <v>5</v>
      </c>
      <c r="C8">
        <v>3.3000000000000002E-2</v>
      </c>
      <c r="D8">
        <v>3.6999999999999998E-2</v>
      </c>
      <c r="E8">
        <v>0.53300000000000003</v>
      </c>
      <c r="F8">
        <v>0.58899999999999997</v>
      </c>
      <c r="G8">
        <v>0.28000000000000003</v>
      </c>
      <c r="H8" s="4" t="s">
        <v>89</v>
      </c>
      <c r="I8" s="4" t="s">
        <v>5</v>
      </c>
      <c r="J8">
        <v>3.4000000000000002E-2</v>
      </c>
      <c r="K8">
        <v>3.5000000000000003E-2</v>
      </c>
      <c r="L8">
        <v>0.50600000000000001</v>
      </c>
      <c r="M8">
        <v>0.57799999999999996</v>
      </c>
      <c r="N8">
        <v>0.63800000000000001</v>
      </c>
      <c r="P8">
        <f t="shared" si="0"/>
        <v>0.97058823529411764</v>
      </c>
      <c r="Q8">
        <f t="shared" si="1"/>
        <v>1.0571428571428569</v>
      </c>
      <c r="R8">
        <f t="shared" si="2"/>
        <v>1.0533596837944665</v>
      </c>
      <c r="S8">
        <f t="shared" si="3"/>
        <v>1.0190311418685121</v>
      </c>
      <c r="T8">
        <f t="shared" si="4"/>
        <v>0.43887147335423199</v>
      </c>
    </row>
    <row r="9" spans="1:20">
      <c r="A9" s="4" t="s">
        <v>88</v>
      </c>
      <c r="B9" s="4" t="s">
        <v>6</v>
      </c>
      <c r="C9">
        <v>3.4000000000000002E-2</v>
      </c>
      <c r="D9">
        <v>3.9E-2</v>
      </c>
      <c r="E9">
        <v>0.52700000000000002</v>
      </c>
      <c r="F9">
        <v>0.57899999999999996</v>
      </c>
      <c r="G9">
        <v>0.65600000000000003</v>
      </c>
      <c r="H9" s="4" t="s">
        <v>89</v>
      </c>
      <c r="I9" s="4" t="s">
        <v>6</v>
      </c>
      <c r="J9">
        <v>3.2000000000000001E-2</v>
      </c>
      <c r="K9">
        <v>3.4000000000000002E-2</v>
      </c>
      <c r="L9">
        <v>0.48199999999999998</v>
      </c>
      <c r="M9">
        <v>0.51800000000000002</v>
      </c>
      <c r="N9">
        <v>0.56299999999999994</v>
      </c>
      <c r="P9">
        <f t="shared" si="0"/>
        <v>1.0625</v>
      </c>
      <c r="Q9">
        <f t="shared" si="1"/>
        <v>1.1470588235294117</v>
      </c>
      <c r="R9">
        <f t="shared" si="2"/>
        <v>1.0933609958506225</v>
      </c>
      <c r="S9">
        <f t="shared" si="3"/>
        <v>1.1177606177606176</v>
      </c>
      <c r="T9">
        <f t="shared" si="4"/>
        <v>1.1651865008880997</v>
      </c>
    </row>
    <row r="10" spans="1:20">
      <c r="A10" s="4" t="s">
        <v>88</v>
      </c>
      <c r="B10" s="4" t="s">
        <v>7</v>
      </c>
      <c r="C10">
        <v>3.2000000000000001E-2</v>
      </c>
      <c r="D10">
        <v>0.04</v>
      </c>
      <c r="E10">
        <v>0.54600000000000004</v>
      </c>
      <c r="F10">
        <v>0.61799999999999999</v>
      </c>
      <c r="G10">
        <v>0.67200000000000004</v>
      </c>
      <c r="H10" s="4" t="s">
        <v>89</v>
      </c>
      <c r="I10" s="4" t="s">
        <v>7</v>
      </c>
      <c r="J10">
        <v>3.3000000000000002E-2</v>
      </c>
      <c r="K10">
        <v>3.5999999999999997E-2</v>
      </c>
      <c r="L10">
        <v>0.53100000000000003</v>
      </c>
      <c r="M10">
        <v>0.60699999999999998</v>
      </c>
      <c r="N10">
        <v>0.64600000000000002</v>
      </c>
      <c r="P10">
        <f t="shared" si="0"/>
        <v>0.96969696969696972</v>
      </c>
      <c r="Q10">
        <f t="shared" si="1"/>
        <v>1.1111111111111112</v>
      </c>
      <c r="R10">
        <f t="shared" si="2"/>
        <v>1.0282485875706215</v>
      </c>
      <c r="S10">
        <f t="shared" si="3"/>
        <v>1.0181219110378912</v>
      </c>
      <c r="T10">
        <f t="shared" si="4"/>
        <v>1.0402476780185759</v>
      </c>
    </row>
    <row r="11" spans="1:20">
      <c r="A11" s="4" t="s">
        <v>88</v>
      </c>
      <c r="B11" s="4" t="s">
        <v>8</v>
      </c>
      <c r="C11">
        <v>3.2000000000000001E-2</v>
      </c>
      <c r="D11">
        <v>4.3999999999999997E-2</v>
      </c>
      <c r="E11">
        <v>0.36799999999999999</v>
      </c>
      <c r="F11">
        <v>0.45100000000000001</v>
      </c>
      <c r="G11">
        <v>0.55000000000000004</v>
      </c>
      <c r="H11" s="4" t="s">
        <v>89</v>
      </c>
      <c r="I11" s="4" t="s">
        <v>8</v>
      </c>
      <c r="J11">
        <v>3.5000000000000003E-2</v>
      </c>
      <c r="K11">
        <v>3.3000000000000002E-2</v>
      </c>
      <c r="L11">
        <v>0.46300000000000002</v>
      </c>
      <c r="M11">
        <v>0.52200000000000002</v>
      </c>
      <c r="N11">
        <v>0.59199999999999997</v>
      </c>
      <c r="P11">
        <f t="shared" si="0"/>
        <v>0.91428571428571426</v>
      </c>
      <c r="Q11">
        <f t="shared" si="1"/>
        <v>1.3333333333333333</v>
      </c>
      <c r="R11">
        <f t="shared" si="2"/>
        <v>0.79481641468682496</v>
      </c>
      <c r="S11">
        <f t="shared" si="3"/>
        <v>0.86398467432950188</v>
      </c>
      <c r="T11">
        <f t="shared" si="4"/>
        <v>0.92905405405405417</v>
      </c>
    </row>
    <row r="12" spans="1:20">
      <c r="A12" s="4" t="s">
        <v>88</v>
      </c>
      <c r="B12" s="4" t="s">
        <v>9</v>
      </c>
      <c r="C12">
        <v>3.5999999999999997E-2</v>
      </c>
      <c r="D12">
        <v>4.1000000000000002E-2</v>
      </c>
      <c r="E12">
        <v>0.52600000000000002</v>
      </c>
      <c r="F12">
        <v>0.60399999999999998</v>
      </c>
      <c r="G12">
        <v>0.55500000000000005</v>
      </c>
      <c r="H12" s="4" t="s">
        <v>89</v>
      </c>
      <c r="I12" s="4" t="s">
        <v>9</v>
      </c>
      <c r="J12">
        <v>3.5000000000000003E-2</v>
      </c>
      <c r="K12">
        <v>3.5000000000000003E-2</v>
      </c>
      <c r="L12">
        <v>0.51400000000000001</v>
      </c>
      <c r="M12">
        <v>0.56799999999999995</v>
      </c>
      <c r="N12">
        <v>0.63300000000000001</v>
      </c>
      <c r="P12">
        <f t="shared" si="0"/>
        <v>1.0285714285714285</v>
      </c>
      <c r="Q12">
        <f t="shared" si="1"/>
        <v>1.1714285714285713</v>
      </c>
      <c r="R12">
        <f t="shared" si="2"/>
        <v>1.0233463035019454</v>
      </c>
      <c r="S12">
        <f t="shared" si="3"/>
        <v>1.063380281690141</v>
      </c>
      <c r="T12">
        <f t="shared" si="4"/>
        <v>0.87677725118483418</v>
      </c>
    </row>
    <row r="13" spans="1:20">
      <c r="A13" s="4" t="s">
        <v>88</v>
      </c>
      <c r="B13" s="4" t="s">
        <v>105</v>
      </c>
      <c r="C13">
        <v>3.2000000000000001E-2</v>
      </c>
      <c r="D13">
        <v>4.1000000000000002E-2</v>
      </c>
      <c r="E13">
        <v>0.56100000000000005</v>
      </c>
      <c r="F13">
        <v>0.63900000000000001</v>
      </c>
      <c r="G13">
        <v>0.69499999999999995</v>
      </c>
      <c r="H13" s="4" t="s">
        <v>89</v>
      </c>
      <c r="I13" s="4" t="s">
        <v>105</v>
      </c>
      <c r="J13">
        <v>3.4000000000000002E-2</v>
      </c>
      <c r="K13">
        <v>3.4000000000000002E-2</v>
      </c>
      <c r="L13">
        <v>0.51900000000000002</v>
      </c>
      <c r="M13">
        <v>0.59099999999999997</v>
      </c>
      <c r="N13">
        <v>0.65900000000000003</v>
      </c>
      <c r="P13">
        <f t="shared" si="0"/>
        <v>0.94117647058823528</v>
      </c>
      <c r="Q13">
        <f t="shared" si="1"/>
        <v>1.2058823529411764</v>
      </c>
      <c r="R13">
        <f t="shared" si="2"/>
        <v>1.0809248554913296</v>
      </c>
      <c r="S13">
        <f t="shared" si="3"/>
        <v>1.0812182741116751</v>
      </c>
      <c r="T13">
        <f t="shared" si="4"/>
        <v>1.054628224582701</v>
      </c>
    </row>
    <row r="14" spans="1:20">
      <c r="A14" s="4" t="s">
        <v>88</v>
      </c>
      <c r="B14" s="4" t="s">
        <v>123</v>
      </c>
      <c r="C14">
        <v>3.1E-2</v>
      </c>
      <c r="D14">
        <v>3.1E-2</v>
      </c>
      <c r="E14">
        <v>3.1E-2</v>
      </c>
      <c r="F14">
        <v>3.2000000000000001E-2</v>
      </c>
      <c r="G14">
        <v>3.2000000000000001E-2</v>
      </c>
      <c r="H14" s="4" t="s">
        <v>89</v>
      </c>
      <c r="I14" s="4" t="s">
        <v>123</v>
      </c>
      <c r="J14">
        <v>3.2000000000000001E-2</v>
      </c>
      <c r="K14">
        <v>3.2000000000000001E-2</v>
      </c>
      <c r="L14">
        <v>3.1E-2</v>
      </c>
      <c r="M14">
        <v>3.2000000000000001E-2</v>
      </c>
      <c r="N14">
        <v>3.2000000000000001E-2</v>
      </c>
      <c r="P14">
        <f t="shared" si="0"/>
        <v>0.96875</v>
      </c>
      <c r="Q14">
        <f t="shared" si="1"/>
        <v>0.96875</v>
      </c>
      <c r="R14">
        <f t="shared" si="2"/>
        <v>1</v>
      </c>
      <c r="S14">
        <f t="shared" si="3"/>
        <v>1</v>
      </c>
      <c r="T14">
        <f t="shared" si="4"/>
        <v>1</v>
      </c>
    </row>
    <row r="15" spans="1:20">
      <c r="A15" s="4" t="s">
        <v>88</v>
      </c>
      <c r="B15" s="4" t="s">
        <v>10</v>
      </c>
      <c r="C15">
        <v>3.2000000000000001E-2</v>
      </c>
      <c r="D15">
        <v>4.1000000000000002E-2</v>
      </c>
      <c r="E15">
        <v>0.504</v>
      </c>
      <c r="F15">
        <v>0.54200000000000004</v>
      </c>
      <c r="G15">
        <v>0.61899999999999999</v>
      </c>
      <c r="H15" s="4" t="s">
        <v>89</v>
      </c>
      <c r="I15" s="4" t="s">
        <v>10</v>
      </c>
      <c r="J15">
        <v>3.3000000000000002E-2</v>
      </c>
      <c r="K15">
        <v>3.5000000000000003E-2</v>
      </c>
      <c r="L15">
        <v>0.48199999999999998</v>
      </c>
      <c r="M15">
        <v>0.53400000000000003</v>
      </c>
      <c r="N15">
        <v>0.59499999999999997</v>
      </c>
      <c r="P15">
        <f t="shared" si="0"/>
        <v>0.96969696969696972</v>
      </c>
      <c r="Q15">
        <f t="shared" si="1"/>
        <v>1.1714285714285713</v>
      </c>
      <c r="R15">
        <f t="shared" si="2"/>
        <v>1.045643153526971</v>
      </c>
      <c r="S15">
        <f t="shared" si="3"/>
        <v>1.0149812734082397</v>
      </c>
      <c r="T15">
        <f t="shared" si="4"/>
        <v>1.0403361344537816</v>
      </c>
    </row>
    <row r="16" spans="1:20">
      <c r="A16" s="4" t="s">
        <v>88</v>
      </c>
      <c r="B16" s="4" t="s">
        <v>11</v>
      </c>
      <c r="C16">
        <v>3.4000000000000002E-2</v>
      </c>
      <c r="D16">
        <v>4.1000000000000002E-2</v>
      </c>
      <c r="E16">
        <v>0.51500000000000001</v>
      </c>
      <c r="F16">
        <v>0.55200000000000005</v>
      </c>
      <c r="G16">
        <v>0.56200000000000006</v>
      </c>
      <c r="H16" s="4" t="s">
        <v>89</v>
      </c>
      <c r="I16" s="4" t="s">
        <v>11</v>
      </c>
      <c r="J16">
        <v>3.1E-2</v>
      </c>
      <c r="K16">
        <v>3.6999999999999998E-2</v>
      </c>
      <c r="L16">
        <v>0.53100000000000003</v>
      </c>
      <c r="M16">
        <v>0.58399999999999996</v>
      </c>
      <c r="N16">
        <v>0.622</v>
      </c>
      <c r="P16">
        <f t="shared" si="0"/>
        <v>1.0967741935483872</v>
      </c>
      <c r="Q16">
        <f t="shared" si="1"/>
        <v>1.1081081081081081</v>
      </c>
      <c r="R16">
        <f t="shared" si="2"/>
        <v>0.96986817325800379</v>
      </c>
      <c r="S16">
        <f t="shared" si="3"/>
        <v>0.94520547945205491</v>
      </c>
      <c r="T16">
        <f t="shared" si="4"/>
        <v>0.90353697749196149</v>
      </c>
    </row>
    <row r="17" spans="1:20">
      <c r="A17" s="4" t="s">
        <v>88</v>
      </c>
      <c r="B17" s="4" t="s">
        <v>12</v>
      </c>
      <c r="C17">
        <v>3.3000000000000002E-2</v>
      </c>
      <c r="D17">
        <v>3.9E-2</v>
      </c>
      <c r="E17">
        <v>0.51900000000000002</v>
      </c>
      <c r="F17">
        <v>0.57199999999999995</v>
      </c>
      <c r="G17">
        <v>0.60599999999999998</v>
      </c>
      <c r="H17" s="4" t="s">
        <v>89</v>
      </c>
      <c r="I17" s="4" t="s">
        <v>12</v>
      </c>
      <c r="J17">
        <v>3.4000000000000002E-2</v>
      </c>
      <c r="K17">
        <v>3.5999999999999997E-2</v>
      </c>
      <c r="L17">
        <v>0.48199999999999998</v>
      </c>
      <c r="M17">
        <v>0.53500000000000003</v>
      </c>
      <c r="N17">
        <v>0.55800000000000005</v>
      </c>
      <c r="P17">
        <f t="shared" si="0"/>
        <v>0.97058823529411764</v>
      </c>
      <c r="Q17">
        <f t="shared" si="1"/>
        <v>1.0833333333333335</v>
      </c>
      <c r="R17">
        <f t="shared" si="2"/>
        <v>1.0767634854771786</v>
      </c>
      <c r="S17">
        <f t="shared" si="3"/>
        <v>1.0691588785046728</v>
      </c>
      <c r="T17">
        <f t="shared" si="4"/>
        <v>1.086021505376344</v>
      </c>
    </row>
    <row r="18" spans="1:20">
      <c r="A18" s="4" t="s">
        <v>88</v>
      </c>
      <c r="B18" s="4" t="s">
        <v>13</v>
      </c>
      <c r="C18">
        <v>3.3000000000000002E-2</v>
      </c>
      <c r="D18">
        <v>3.9E-2</v>
      </c>
      <c r="E18">
        <v>0.51500000000000001</v>
      </c>
      <c r="F18">
        <v>0.56499999999999995</v>
      </c>
      <c r="G18">
        <v>0.61399999999999999</v>
      </c>
      <c r="H18" s="4" t="s">
        <v>89</v>
      </c>
      <c r="I18" s="4" t="s">
        <v>13</v>
      </c>
      <c r="J18">
        <v>3.5999999999999997E-2</v>
      </c>
      <c r="K18">
        <v>3.5999999999999997E-2</v>
      </c>
      <c r="L18">
        <v>0.51200000000000001</v>
      </c>
      <c r="M18">
        <v>0.57399999999999995</v>
      </c>
      <c r="N18">
        <v>0.628</v>
      </c>
      <c r="P18">
        <f t="shared" si="0"/>
        <v>0.91666666666666674</v>
      </c>
      <c r="Q18">
        <f t="shared" si="1"/>
        <v>1.0833333333333335</v>
      </c>
      <c r="R18">
        <f t="shared" si="2"/>
        <v>1.005859375</v>
      </c>
      <c r="S18">
        <f t="shared" si="3"/>
        <v>0.98432055749128922</v>
      </c>
      <c r="T18">
        <f t="shared" si="4"/>
        <v>0.97770700636942676</v>
      </c>
    </row>
    <row r="19" spans="1:20">
      <c r="A19" s="4" t="s">
        <v>88</v>
      </c>
      <c r="B19" s="4" t="s">
        <v>14</v>
      </c>
      <c r="C19">
        <v>3.2000000000000001E-2</v>
      </c>
      <c r="D19">
        <v>3.9E-2</v>
      </c>
      <c r="E19">
        <v>0.499</v>
      </c>
      <c r="F19">
        <v>0.57099999999999995</v>
      </c>
      <c r="G19">
        <v>0.627</v>
      </c>
      <c r="H19" s="4" t="s">
        <v>89</v>
      </c>
      <c r="I19" s="4" t="s">
        <v>14</v>
      </c>
      <c r="J19">
        <v>3.4000000000000002E-2</v>
      </c>
      <c r="K19">
        <v>3.5000000000000003E-2</v>
      </c>
      <c r="L19">
        <v>0.35</v>
      </c>
      <c r="M19">
        <v>0.48199999999999998</v>
      </c>
      <c r="N19">
        <v>0.57699999999999996</v>
      </c>
      <c r="P19">
        <f t="shared" si="0"/>
        <v>0.94117647058823528</v>
      </c>
      <c r="Q19">
        <f t="shared" si="1"/>
        <v>1.1142857142857141</v>
      </c>
      <c r="R19">
        <f t="shared" si="2"/>
        <v>1.4257142857142857</v>
      </c>
      <c r="S19">
        <f t="shared" si="3"/>
        <v>1.1846473029045643</v>
      </c>
      <c r="T19">
        <f t="shared" si="4"/>
        <v>1.0866551126516466</v>
      </c>
    </row>
    <row r="20" spans="1:20">
      <c r="A20" s="4" t="s">
        <v>88</v>
      </c>
      <c r="B20" s="4" t="s">
        <v>15</v>
      </c>
      <c r="C20">
        <v>3.3000000000000002E-2</v>
      </c>
      <c r="D20">
        <v>3.6999999999999998E-2</v>
      </c>
      <c r="E20">
        <v>0.55700000000000005</v>
      </c>
      <c r="F20">
        <v>0.60099999999999998</v>
      </c>
      <c r="G20">
        <v>0.63</v>
      </c>
      <c r="H20" s="4" t="s">
        <v>89</v>
      </c>
      <c r="I20" s="4" t="s">
        <v>15</v>
      </c>
      <c r="J20">
        <v>3.4000000000000002E-2</v>
      </c>
      <c r="K20">
        <v>3.5000000000000003E-2</v>
      </c>
      <c r="L20">
        <v>0.44700000000000001</v>
      </c>
      <c r="M20">
        <v>0.51400000000000001</v>
      </c>
      <c r="N20">
        <v>0.57699999999999996</v>
      </c>
      <c r="P20">
        <f t="shared" si="0"/>
        <v>0.97058823529411764</v>
      </c>
      <c r="Q20">
        <f t="shared" si="1"/>
        <v>1.0571428571428569</v>
      </c>
      <c r="R20">
        <f t="shared" si="2"/>
        <v>1.2460850111856825</v>
      </c>
      <c r="S20">
        <f t="shared" si="3"/>
        <v>1.1692607003891049</v>
      </c>
      <c r="T20">
        <f t="shared" si="4"/>
        <v>1.0918544194107453</v>
      </c>
    </row>
    <row r="21" spans="1:20">
      <c r="A21" s="4" t="s">
        <v>88</v>
      </c>
      <c r="B21" s="4" t="s">
        <v>16</v>
      </c>
      <c r="C21">
        <v>3.2000000000000001E-2</v>
      </c>
      <c r="D21">
        <v>3.5000000000000003E-2</v>
      </c>
      <c r="E21">
        <v>0.498</v>
      </c>
      <c r="F21">
        <v>0.53900000000000003</v>
      </c>
      <c r="G21">
        <v>0.61799999999999999</v>
      </c>
      <c r="H21" s="4" t="s">
        <v>89</v>
      </c>
      <c r="I21" s="4" t="s">
        <v>16</v>
      </c>
      <c r="J21">
        <v>3.4000000000000002E-2</v>
      </c>
      <c r="K21">
        <v>3.4000000000000002E-2</v>
      </c>
      <c r="L21">
        <v>0.44600000000000001</v>
      </c>
      <c r="M21">
        <v>0.50600000000000001</v>
      </c>
      <c r="N21">
        <v>0.56799999999999995</v>
      </c>
      <c r="P21">
        <f t="shared" si="0"/>
        <v>0.94117647058823528</v>
      </c>
      <c r="Q21">
        <f t="shared" si="1"/>
        <v>1.0294117647058825</v>
      </c>
      <c r="R21">
        <f t="shared" si="2"/>
        <v>1.116591928251121</v>
      </c>
      <c r="S21">
        <f t="shared" si="3"/>
        <v>1.0652173913043479</v>
      </c>
      <c r="T21">
        <f t="shared" si="4"/>
        <v>1.0880281690140845</v>
      </c>
    </row>
    <row r="22" spans="1:20">
      <c r="A22" s="4" t="s">
        <v>88</v>
      </c>
      <c r="B22" s="4" t="s">
        <v>17</v>
      </c>
      <c r="C22">
        <v>3.2000000000000001E-2</v>
      </c>
      <c r="D22">
        <v>3.7999999999999999E-2</v>
      </c>
      <c r="E22">
        <v>0.501</v>
      </c>
      <c r="F22">
        <v>0.55000000000000004</v>
      </c>
      <c r="G22">
        <v>0.60399999999999998</v>
      </c>
      <c r="H22" s="4" t="s">
        <v>89</v>
      </c>
      <c r="I22" s="4" t="s">
        <v>17</v>
      </c>
      <c r="J22">
        <v>3.4000000000000002E-2</v>
      </c>
      <c r="K22">
        <v>3.3000000000000002E-2</v>
      </c>
      <c r="L22">
        <v>0.51900000000000002</v>
      </c>
      <c r="M22">
        <v>0.59399999999999997</v>
      </c>
      <c r="N22">
        <v>0.65500000000000003</v>
      </c>
      <c r="P22">
        <f t="shared" si="0"/>
        <v>0.94117647058823528</v>
      </c>
      <c r="Q22">
        <f t="shared" si="1"/>
        <v>1.1515151515151514</v>
      </c>
      <c r="R22">
        <f t="shared" si="2"/>
        <v>0.96531791907514453</v>
      </c>
      <c r="S22">
        <f t="shared" si="3"/>
        <v>0.92592592592592604</v>
      </c>
      <c r="T22">
        <f t="shared" si="4"/>
        <v>0.92213740458015259</v>
      </c>
    </row>
    <row r="23" spans="1:20">
      <c r="A23" s="4" t="s">
        <v>88</v>
      </c>
      <c r="B23" s="4" t="s">
        <v>18</v>
      </c>
      <c r="C23">
        <v>3.1E-2</v>
      </c>
      <c r="D23">
        <v>0.04</v>
      </c>
      <c r="E23">
        <v>0.52900000000000003</v>
      </c>
      <c r="F23">
        <v>0.58499999999999996</v>
      </c>
      <c r="G23">
        <v>0.65200000000000002</v>
      </c>
      <c r="H23" s="4" t="s">
        <v>89</v>
      </c>
      <c r="I23" s="4" t="s">
        <v>18</v>
      </c>
      <c r="J23">
        <v>3.3000000000000002E-2</v>
      </c>
      <c r="K23">
        <v>3.3000000000000002E-2</v>
      </c>
      <c r="L23">
        <v>0.48499999999999999</v>
      </c>
      <c r="M23">
        <v>0.53600000000000003</v>
      </c>
      <c r="N23">
        <v>0.58799999999999997</v>
      </c>
      <c r="P23">
        <f t="shared" si="0"/>
        <v>0.93939393939393934</v>
      </c>
      <c r="Q23">
        <f t="shared" si="1"/>
        <v>1.2121212121212122</v>
      </c>
      <c r="R23">
        <f t="shared" si="2"/>
        <v>1.0907216494845362</v>
      </c>
      <c r="S23">
        <f t="shared" si="3"/>
        <v>1.091417910447761</v>
      </c>
      <c r="T23">
        <f t="shared" si="4"/>
        <v>1.1088435374149661</v>
      </c>
    </row>
    <row r="24" spans="1:20">
      <c r="A24" s="4" t="s">
        <v>88</v>
      </c>
      <c r="B24" s="4" t="s">
        <v>19</v>
      </c>
      <c r="C24">
        <v>3.3000000000000002E-2</v>
      </c>
      <c r="D24">
        <v>3.4000000000000002E-2</v>
      </c>
      <c r="E24">
        <v>3.5000000000000003E-2</v>
      </c>
      <c r="F24">
        <v>3.5000000000000003E-2</v>
      </c>
      <c r="G24">
        <v>3.5000000000000003E-2</v>
      </c>
      <c r="H24" s="4" t="s">
        <v>89</v>
      </c>
      <c r="I24" s="4" t="s">
        <v>19</v>
      </c>
      <c r="J24">
        <v>3.4000000000000002E-2</v>
      </c>
      <c r="K24">
        <v>3.2000000000000001E-2</v>
      </c>
      <c r="L24">
        <v>3.2000000000000001E-2</v>
      </c>
      <c r="M24">
        <v>3.2000000000000001E-2</v>
      </c>
      <c r="N24">
        <v>3.2000000000000001E-2</v>
      </c>
      <c r="P24">
        <f t="shared" si="0"/>
        <v>0.97058823529411764</v>
      </c>
      <c r="Q24">
        <f t="shared" si="1"/>
        <v>1.0625</v>
      </c>
      <c r="R24">
        <f t="shared" si="2"/>
        <v>1.09375</v>
      </c>
      <c r="S24">
        <f t="shared" si="3"/>
        <v>1.09375</v>
      </c>
      <c r="T24">
        <f t="shared" si="4"/>
        <v>1.09375</v>
      </c>
    </row>
    <row r="25" spans="1:20">
      <c r="A25" s="4" t="s">
        <v>88</v>
      </c>
      <c r="B25" s="4" t="s">
        <v>106</v>
      </c>
      <c r="C25">
        <v>3.2000000000000001E-2</v>
      </c>
      <c r="D25">
        <v>4.2999999999999997E-2</v>
      </c>
      <c r="E25">
        <v>0.46300000000000002</v>
      </c>
      <c r="F25">
        <v>0.59299999999999997</v>
      </c>
      <c r="G25">
        <v>0.63100000000000001</v>
      </c>
      <c r="H25" s="4" t="s">
        <v>89</v>
      </c>
      <c r="I25" s="4" t="s">
        <v>106</v>
      </c>
      <c r="J25">
        <v>3.5999999999999997E-2</v>
      </c>
      <c r="K25">
        <v>3.4000000000000002E-2</v>
      </c>
      <c r="L25">
        <v>0.52600000000000002</v>
      </c>
      <c r="M25">
        <v>0.57799999999999996</v>
      </c>
      <c r="N25">
        <v>0.63600000000000001</v>
      </c>
      <c r="P25">
        <f t="shared" si="0"/>
        <v>0.88888888888888895</v>
      </c>
      <c r="Q25">
        <f t="shared" si="1"/>
        <v>1.2647058823529409</v>
      </c>
      <c r="R25">
        <f t="shared" si="2"/>
        <v>0.88022813688212931</v>
      </c>
      <c r="S25">
        <f t="shared" si="3"/>
        <v>1.0259515570934257</v>
      </c>
      <c r="T25">
        <f t="shared" si="4"/>
        <v>0.99213836477987416</v>
      </c>
    </row>
    <row r="26" spans="1:20">
      <c r="A26" s="4" t="s">
        <v>88</v>
      </c>
      <c r="B26" s="4" t="s">
        <v>124</v>
      </c>
      <c r="C26">
        <v>2.9000000000000001E-2</v>
      </c>
      <c r="D26">
        <v>0.03</v>
      </c>
      <c r="E26">
        <v>0.03</v>
      </c>
      <c r="F26">
        <v>0.03</v>
      </c>
      <c r="G26">
        <v>0.03</v>
      </c>
      <c r="H26" s="4" t="s">
        <v>89</v>
      </c>
      <c r="I26" s="4" t="s">
        <v>124</v>
      </c>
      <c r="J26">
        <v>3.2000000000000001E-2</v>
      </c>
      <c r="K26">
        <v>3.1E-2</v>
      </c>
      <c r="L26">
        <v>0.03</v>
      </c>
      <c r="M26">
        <v>0.03</v>
      </c>
      <c r="N26">
        <v>0.03</v>
      </c>
      <c r="P26">
        <f t="shared" si="0"/>
        <v>0.90625</v>
      </c>
      <c r="Q26">
        <f t="shared" si="1"/>
        <v>0.96774193548387089</v>
      </c>
      <c r="R26">
        <f t="shared" si="2"/>
        <v>1</v>
      </c>
      <c r="S26">
        <f t="shared" si="3"/>
        <v>1</v>
      </c>
      <c r="T26">
        <f t="shared" si="4"/>
        <v>1</v>
      </c>
    </row>
    <row r="27" spans="1:20">
      <c r="A27" s="4" t="s">
        <v>88</v>
      </c>
      <c r="B27" s="4" t="s">
        <v>20</v>
      </c>
      <c r="C27">
        <v>0.03</v>
      </c>
      <c r="D27">
        <v>0.04</v>
      </c>
      <c r="E27">
        <v>0.48399999999999999</v>
      </c>
      <c r="F27">
        <v>0.51700000000000002</v>
      </c>
      <c r="G27">
        <v>0.58799999999999997</v>
      </c>
      <c r="H27" s="4" t="s">
        <v>89</v>
      </c>
      <c r="I27" s="4" t="s">
        <v>20</v>
      </c>
      <c r="J27">
        <v>3.2000000000000001E-2</v>
      </c>
      <c r="K27">
        <v>3.4000000000000002E-2</v>
      </c>
      <c r="L27">
        <v>0.44700000000000001</v>
      </c>
      <c r="M27">
        <v>0.495</v>
      </c>
      <c r="N27">
        <v>0.55200000000000005</v>
      </c>
      <c r="P27">
        <f t="shared" si="0"/>
        <v>0.9375</v>
      </c>
      <c r="Q27">
        <f t="shared" si="1"/>
        <v>1.1764705882352942</v>
      </c>
      <c r="R27">
        <f t="shared" si="2"/>
        <v>1.0827740492170022</v>
      </c>
      <c r="S27">
        <f t="shared" si="3"/>
        <v>1.0444444444444445</v>
      </c>
      <c r="T27">
        <f t="shared" si="4"/>
        <v>1.0652173913043477</v>
      </c>
    </row>
    <row r="28" spans="1:20">
      <c r="A28" s="4" t="s">
        <v>88</v>
      </c>
      <c r="B28" s="4" t="s">
        <v>21</v>
      </c>
      <c r="C28">
        <v>0.03</v>
      </c>
      <c r="D28">
        <v>3.2000000000000001E-2</v>
      </c>
      <c r="E28">
        <v>0.49399999999999999</v>
      </c>
      <c r="F28">
        <v>0.54500000000000004</v>
      </c>
      <c r="G28">
        <v>0.60299999999999998</v>
      </c>
      <c r="H28" s="4" t="s">
        <v>89</v>
      </c>
      <c r="I28" s="4" t="s">
        <v>21</v>
      </c>
      <c r="J28">
        <v>0.03</v>
      </c>
      <c r="K28">
        <v>3.3000000000000002E-2</v>
      </c>
      <c r="L28">
        <v>0.42499999999999999</v>
      </c>
      <c r="M28">
        <v>0.51</v>
      </c>
      <c r="N28">
        <v>0.56200000000000006</v>
      </c>
      <c r="P28">
        <f t="shared" si="0"/>
        <v>1</v>
      </c>
      <c r="Q28">
        <f t="shared" si="1"/>
        <v>0.96969696969696972</v>
      </c>
      <c r="R28">
        <f t="shared" si="2"/>
        <v>1.1623529411764706</v>
      </c>
      <c r="S28">
        <f t="shared" si="3"/>
        <v>1.0686274509803921</v>
      </c>
      <c r="T28">
        <f t="shared" si="4"/>
        <v>1.0729537366548041</v>
      </c>
    </row>
    <row r="29" spans="1:20">
      <c r="A29" s="4" t="s">
        <v>88</v>
      </c>
      <c r="B29" s="4" t="s">
        <v>22</v>
      </c>
      <c r="C29">
        <v>3.3000000000000002E-2</v>
      </c>
      <c r="D29">
        <v>3.7999999999999999E-2</v>
      </c>
      <c r="E29">
        <v>0.51900000000000002</v>
      </c>
      <c r="F29">
        <v>0.55100000000000005</v>
      </c>
      <c r="G29">
        <v>0.59399999999999997</v>
      </c>
      <c r="H29" s="4" t="s">
        <v>89</v>
      </c>
      <c r="I29" s="4" t="s">
        <v>22</v>
      </c>
      <c r="J29">
        <v>3.3000000000000002E-2</v>
      </c>
      <c r="K29">
        <v>3.5000000000000003E-2</v>
      </c>
      <c r="L29">
        <v>0.46800000000000003</v>
      </c>
      <c r="M29">
        <v>0.50700000000000001</v>
      </c>
      <c r="N29">
        <v>0.55100000000000005</v>
      </c>
      <c r="P29">
        <f t="shared" si="0"/>
        <v>1</v>
      </c>
      <c r="Q29">
        <f t="shared" si="1"/>
        <v>1.0857142857142856</v>
      </c>
      <c r="R29">
        <f t="shared" si="2"/>
        <v>1.108974358974359</v>
      </c>
      <c r="S29">
        <f t="shared" si="3"/>
        <v>1.0867850098619329</v>
      </c>
      <c r="T29">
        <f t="shared" si="4"/>
        <v>1.0780399274047185</v>
      </c>
    </row>
    <row r="30" spans="1:20">
      <c r="A30" s="4" t="s">
        <v>88</v>
      </c>
      <c r="B30" s="4" t="s">
        <v>23</v>
      </c>
      <c r="C30">
        <v>0.03</v>
      </c>
      <c r="D30">
        <v>4.1000000000000002E-2</v>
      </c>
      <c r="E30">
        <v>0.54400000000000004</v>
      </c>
      <c r="F30">
        <v>0.57899999999999996</v>
      </c>
      <c r="G30">
        <v>0.63900000000000001</v>
      </c>
      <c r="H30" s="4" t="s">
        <v>89</v>
      </c>
      <c r="I30" s="4" t="s">
        <v>23</v>
      </c>
      <c r="J30">
        <v>2.8000000000000001E-2</v>
      </c>
      <c r="K30">
        <v>3.5999999999999997E-2</v>
      </c>
      <c r="L30">
        <v>0.51400000000000001</v>
      </c>
      <c r="M30">
        <v>0.56999999999999995</v>
      </c>
      <c r="N30">
        <v>0.61</v>
      </c>
      <c r="P30">
        <f t="shared" si="0"/>
        <v>1.0714285714285714</v>
      </c>
      <c r="Q30">
        <f t="shared" si="1"/>
        <v>1.1388888888888891</v>
      </c>
      <c r="R30">
        <f t="shared" si="2"/>
        <v>1.0583657587548638</v>
      </c>
      <c r="S30">
        <f t="shared" si="3"/>
        <v>1.0157894736842106</v>
      </c>
      <c r="T30">
        <f t="shared" si="4"/>
        <v>1.0475409836065575</v>
      </c>
    </row>
    <row r="31" spans="1:20">
      <c r="A31" s="4" t="s">
        <v>88</v>
      </c>
      <c r="B31" s="4" t="s">
        <v>24</v>
      </c>
      <c r="C31">
        <v>0.03</v>
      </c>
      <c r="D31">
        <v>3.9E-2</v>
      </c>
      <c r="E31">
        <v>0.55000000000000004</v>
      </c>
      <c r="F31">
        <v>0.58499999999999996</v>
      </c>
      <c r="G31">
        <v>0.628</v>
      </c>
      <c r="H31" s="4" t="s">
        <v>89</v>
      </c>
      <c r="I31" s="4" t="s">
        <v>24</v>
      </c>
      <c r="J31">
        <v>3.2000000000000001E-2</v>
      </c>
      <c r="K31">
        <v>3.3000000000000002E-2</v>
      </c>
      <c r="L31">
        <v>0.439</v>
      </c>
      <c r="M31">
        <v>0.48</v>
      </c>
      <c r="N31">
        <v>0.51900000000000002</v>
      </c>
      <c r="P31">
        <f t="shared" si="0"/>
        <v>0.9375</v>
      </c>
      <c r="Q31">
        <f t="shared" si="1"/>
        <v>1.1818181818181817</v>
      </c>
      <c r="R31">
        <f t="shared" si="2"/>
        <v>1.2528473804100229</v>
      </c>
      <c r="S31">
        <f t="shared" si="3"/>
        <v>1.21875</v>
      </c>
      <c r="T31">
        <f t="shared" si="4"/>
        <v>1.2100192678227359</v>
      </c>
    </row>
    <row r="32" spans="1:20">
      <c r="A32" s="4" t="s">
        <v>88</v>
      </c>
      <c r="B32" s="4" t="s">
        <v>25</v>
      </c>
      <c r="C32">
        <v>0.03</v>
      </c>
      <c r="D32">
        <v>4.2999999999999997E-2</v>
      </c>
      <c r="E32">
        <v>0.55300000000000005</v>
      </c>
      <c r="F32">
        <v>0.58299999999999996</v>
      </c>
      <c r="G32">
        <v>0.63100000000000001</v>
      </c>
      <c r="H32" s="4" t="s">
        <v>89</v>
      </c>
      <c r="I32" s="4" t="s">
        <v>25</v>
      </c>
      <c r="J32">
        <v>3.3000000000000002E-2</v>
      </c>
      <c r="K32">
        <v>3.3000000000000002E-2</v>
      </c>
      <c r="L32">
        <v>0.47699999999999998</v>
      </c>
      <c r="M32">
        <v>0.53800000000000003</v>
      </c>
      <c r="N32">
        <v>0.59299999999999997</v>
      </c>
      <c r="P32">
        <f t="shared" si="0"/>
        <v>0.90909090909090906</v>
      </c>
      <c r="Q32">
        <f t="shared" si="1"/>
        <v>1.3030303030303028</v>
      </c>
      <c r="R32">
        <f t="shared" si="2"/>
        <v>1.159329140461216</v>
      </c>
      <c r="S32">
        <f t="shared" si="3"/>
        <v>1.0836431226765797</v>
      </c>
      <c r="T32">
        <f t="shared" si="4"/>
        <v>1.0640809443507588</v>
      </c>
    </row>
    <row r="33" spans="1:20">
      <c r="A33" s="4" t="s">
        <v>88</v>
      </c>
      <c r="B33" s="4" t="s">
        <v>26</v>
      </c>
      <c r="C33">
        <v>0.03</v>
      </c>
      <c r="D33">
        <v>3.9E-2</v>
      </c>
      <c r="E33">
        <v>0.51900000000000002</v>
      </c>
      <c r="F33">
        <v>0.55000000000000004</v>
      </c>
      <c r="G33">
        <v>0.61599999999999999</v>
      </c>
      <c r="H33" s="4" t="s">
        <v>89</v>
      </c>
      <c r="I33" s="4" t="s">
        <v>26</v>
      </c>
      <c r="J33">
        <v>3.1E-2</v>
      </c>
      <c r="K33">
        <v>3.4000000000000002E-2</v>
      </c>
      <c r="L33">
        <v>0.42499999999999999</v>
      </c>
      <c r="M33">
        <v>0.48399999999999999</v>
      </c>
      <c r="N33">
        <v>0.54500000000000004</v>
      </c>
      <c r="P33">
        <f t="shared" si="0"/>
        <v>0.96774193548387089</v>
      </c>
      <c r="Q33">
        <f t="shared" si="1"/>
        <v>1.1470588235294117</v>
      </c>
      <c r="R33">
        <f t="shared" si="2"/>
        <v>1.2211764705882353</v>
      </c>
      <c r="S33">
        <f t="shared" si="3"/>
        <v>1.1363636363636365</v>
      </c>
      <c r="T33">
        <f t="shared" si="4"/>
        <v>1.130275229357798</v>
      </c>
    </row>
    <row r="34" spans="1:20">
      <c r="A34" s="4" t="s">
        <v>88</v>
      </c>
      <c r="B34" s="4" t="s">
        <v>27</v>
      </c>
      <c r="C34">
        <v>0.03</v>
      </c>
      <c r="D34">
        <v>3.5999999999999997E-2</v>
      </c>
      <c r="E34">
        <v>0.55900000000000005</v>
      </c>
      <c r="F34">
        <v>0.61199999999999999</v>
      </c>
      <c r="G34">
        <v>0.63600000000000001</v>
      </c>
      <c r="H34" s="4" t="s">
        <v>89</v>
      </c>
      <c r="I34" s="4" t="s">
        <v>27</v>
      </c>
      <c r="J34">
        <v>2.9000000000000001E-2</v>
      </c>
      <c r="K34">
        <v>3.3000000000000002E-2</v>
      </c>
      <c r="L34">
        <v>0.496</v>
      </c>
      <c r="M34">
        <v>0.56100000000000005</v>
      </c>
      <c r="N34">
        <v>0.60499999999999998</v>
      </c>
      <c r="P34">
        <f t="shared" si="0"/>
        <v>1.0344827586206895</v>
      </c>
      <c r="Q34">
        <f t="shared" si="1"/>
        <v>1.0909090909090908</v>
      </c>
      <c r="R34">
        <f t="shared" si="2"/>
        <v>1.1270161290322582</v>
      </c>
      <c r="S34">
        <f t="shared" si="3"/>
        <v>1.0909090909090908</v>
      </c>
      <c r="T34">
        <f t="shared" si="4"/>
        <v>1.0512396694214876</v>
      </c>
    </row>
    <row r="35" spans="1:20">
      <c r="A35" s="4" t="s">
        <v>88</v>
      </c>
      <c r="B35" s="4" t="s">
        <v>28</v>
      </c>
      <c r="C35">
        <v>0.03</v>
      </c>
      <c r="D35">
        <v>0.04</v>
      </c>
      <c r="E35">
        <v>0.38300000000000001</v>
      </c>
      <c r="F35">
        <v>0.45200000000000001</v>
      </c>
      <c r="G35">
        <v>0.51600000000000001</v>
      </c>
      <c r="H35" s="4" t="s">
        <v>89</v>
      </c>
      <c r="I35" s="4" t="s">
        <v>28</v>
      </c>
      <c r="J35">
        <v>3.2000000000000001E-2</v>
      </c>
      <c r="K35">
        <v>3.2000000000000001E-2</v>
      </c>
      <c r="L35">
        <v>0.46400000000000002</v>
      </c>
      <c r="M35">
        <v>0.52</v>
      </c>
      <c r="N35">
        <v>0.57999999999999996</v>
      </c>
      <c r="P35">
        <f t="shared" si="0"/>
        <v>0.9375</v>
      </c>
      <c r="Q35">
        <f t="shared" si="1"/>
        <v>1.25</v>
      </c>
      <c r="R35">
        <f t="shared" si="2"/>
        <v>0.82543103448275856</v>
      </c>
      <c r="S35">
        <f t="shared" si="3"/>
        <v>0.86923076923076925</v>
      </c>
      <c r="T35">
        <f t="shared" si="4"/>
        <v>0.88965517241379322</v>
      </c>
    </row>
    <row r="36" spans="1:20">
      <c r="A36" s="4" t="s">
        <v>88</v>
      </c>
      <c r="B36" s="4" t="s">
        <v>29</v>
      </c>
      <c r="C36">
        <v>3.1E-2</v>
      </c>
      <c r="D36">
        <v>3.4000000000000002E-2</v>
      </c>
      <c r="E36">
        <v>3.5999999999999997E-2</v>
      </c>
      <c r="F36">
        <v>3.7999999999999999E-2</v>
      </c>
      <c r="G36">
        <v>3.9E-2</v>
      </c>
      <c r="H36" s="4" t="s">
        <v>89</v>
      </c>
      <c r="I36" s="4" t="s">
        <v>29</v>
      </c>
      <c r="J36">
        <v>3.1E-2</v>
      </c>
      <c r="K36">
        <v>3.3000000000000002E-2</v>
      </c>
      <c r="L36">
        <v>0.03</v>
      </c>
      <c r="M36">
        <v>0.03</v>
      </c>
      <c r="N36">
        <v>3.2000000000000001E-2</v>
      </c>
      <c r="P36">
        <f t="shared" si="0"/>
        <v>1</v>
      </c>
      <c r="Q36">
        <f t="shared" si="1"/>
        <v>1.0303030303030303</v>
      </c>
      <c r="R36">
        <f t="shared" si="2"/>
        <v>1.2</v>
      </c>
      <c r="S36">
        <f t="shared" si="3"/>
        <v>1.2666666666666666</v>
      </c>
      <c r="T36">
        <f t="shared" si="4"/>
        <v>1.21875</v>
      </c>
    </row>
    <row r="37" spans="1:20">
      <c r="A37" s="4" t="s">
        <v>88</v>
      </c>
      <c r="B37" s="4" t="s">
        <v>107</v>
      </c>
      <c r="C37">
        <v>0.03</v>
      </c>
      <c r="D37">
        <v>0.04</v>
      </c>
      <c r="E37">
        <v>0.41199999999999998</v>
      </c>
      <c r="F37">
        <v>0.57599999999999996</v>
      </c>
      <c r="G37">
        <v>0.58699999999999997</v>
      </c>
      <c r="H37" s="4" t="s">
        <v>89</v>
      </c>
      <c r="I37" s="4" t="s">
        <v>107</v>
      </c>
      <c r="J37">
        <v>3.1E-2</v>
      </c>
      <c r="K37">
        <v>3.3000000000000002E-2</v>
      </c>
      <c r="L37">
        <v>0.5</v>
      </c>
      <c r="M37">
        <v>0.56000000000000005</v>
      </c>
      <c r="N37">
        <v>0.63600000000000001</v>
      </c>
      <c r="P37">
        <f t="shared" si="0"/>
        <v>0.96774193548387089</v>
      </c>
      <c r="Q37">
        <f t="shared" si="1"/>
        <v>1.2121212121212122</v>
      </c>
      <c r="R37">
        <f t="shared" si="2"/>
        <v>0.82399999999999995</v>
      </c>
      <c r="S37">
        <f t="shared" si="3"/>
        <v>1.0285714285714285</v>
      </c>
      <c r="T37">
        <f t="shared" si="4"/>
        <v>0.92295597484276726</v>
      </c>
    </row>
    <row r="38" spans="1:20">
      <c r="A38" s="4" t="s">
        <v>88</v>
      </c>
      <c r="B38" s="4" t="s">
        <v>125</v>
      </c>
      <c r="C38">
        <v>3.1E-2</v>
      </c>
      <c r="D38">
        <v>3.1E-2</v>
      </c>
      <c r="E38">
        <v>3.1E-2</v>
      </c>
      <c r="F38">
        <v>3.1E-2</v>
      </c>
      <c r="G38">
        <v>3.1E-2</v>
      </c>
      <c r="H38" s="4" t="s">
        <v>89</v>
      </c>
      <c r="I38" s="4" t="s">
        <v>125</v>
      </c>
      <c r="J38">
        <v>2.9000000000000001E-2</v>
      </c>
      <c r="K38">
        <v>3.2000000000000001E-2</v>
      </c>
      <c r="L38">
        <v>3.1E-2</v>
      </c>
      <c r="M38">
        <v>3.2000000000000001E-2</v>
      </c>
      <c r="N38">
        <v>3.1E-2</v>
      </c>
      <c r="P38">
        <f t="shared" si="0"/>
        <v>1.0689655172413792</v>
      </c>
      <c r="Q38">
        <f t="shared" si="1"/>
        <v>0.96875</v>
      </c>
      <c r="R38">
        <f t="shared" si="2"/>
        <v>1</v>
      </c>
      <c r="S38">
        <f t="shared" si="3"/>
        <v>0.96875</v>
      </c>
      <c r="T38">
        <f t="shared" si="4"/>
        <v>1</v>
      </c>
    </row>
    <row r="39" spans="1:20">
      <c r="A39" s="4" t="s">
        <v>88</v>
      </c>
      <c r="B39" s="4" t="s">
        <v>30</v>
      </c>
      <c r="C39">
        <v>3.3000000000000002E-2</v>
      </c>
      <c r="D39">
        <v>0.04</v>
      </c>
      <c r="E39">
        <v>0.503</v>
      </c>
      <c r="F39">
        <v>0.53600000000000003</v>
      </c>
      <c r="G39">
        <v>0.58199999999999996</v>
      </c>
      <c r="H39" s="4" t="s">
        <v>89</v>
      </c>
      <c r="I39" s="4" t="s">
        <v>30</v>
      </c>
      <c r="J39">
        <v>3.3000000000000002E-2</v>
      </c>
      <c r="K39">
        <v>3.5000000000000003E-2</v>
      </c>
      <c r="L39">
        <v>0.48699999999999999</v>
      </c>
      <c r="M39">
        <v>0.53200000000000003</v>
      </c>
      <c r="N39">
        <v>0.56200000000000006</v>
      </c>
      <c r="P39">
        <f t="shared" si="0"/>
        <v>1</v>
      </c>
      <c r="Q39">
        <f t="shared" si="1"/>
        <v>1.1428571428571428</v>
      </c>
      <c r="R39">
        <f t="shared" si="2"/>
        <v>1.0328542094455853</v>
      </c>
      <c r="S39">
        <f t="shared" si="3"/>
        <v>1.0075187969924813</v>
      </c>
      <c r="T39">
        <f t="shared" si="4"/>
        <v>1.0355871886120995</v>
      </c>
    </row>
    <row r="40" spans="1:20">
      <c r="A40" s="4" t="s">
        <v>88</v>
      </c>
      <c r="B40" s="4" t="s">
        <v>31</v>
      </c>
      <c r="C40">
        <v>3.3000000000000002E-2</v>
      </c>
      <c r="D40">
        <v>4.1000000000000002E-2</v>
      </c>
      <c r="E40">
        <v>0.51800000000000002</v>
      </c>
      <c r="F40">
        <v>0.53800000000000003</v>
      </c>
      <c r="G40">
        <v>0.51600000000000001</v>
      </c>
      <c r="H40" s="4" t="s">
        <v>89</v>
      </c>
      <c r="I40" s="4" t="s">
        <v>31</v>
      </c>
      <c r="J40">
        <v>3.4000000000000002E-2</v>
      </c>
      <c r="K40">
        <v>3.7999999999999999E-2</v>
      </c>
      <c r="L40">
        <v>0.495</v>
      </c>
      <c r="M40">
        <v>0.54300000000000004</v>
      </c>
      <c r="N40">
        <v>0.54100000000000004</v>
      </c>
      <c r="P40">
        <f t="shared" si="0"/>
        <v>0.97058823529411764</v>
      </c>
      <c r="Q40">
        <f t="shared" si="1"/>
        <v>1.0789473684210527</v>
      </c>
      <c r="R40">
        <f t="shared" si="2"/>
        <v>1.0464646464646465</v>
      </c>
      <c r="S40">
        <f t="shared" si="3"/>
        <v>0.99079189686924496</v>
      </c>
      <c r="T40">
        <f t="shared" si="4"/>
        <v>0.95378927911275413</v>
      </c>
    </row>
    <row r="41" spans="1:20">
      <c r="A41" s="4" t="s">
        <v>88</v>
      </c>
      <c r="B41" s="4" t="s">
        <v>32</v>
      </c>
      <c r="C41">
        <v>3.3000000000000002E-2</v>
      </c>
      <c r="D41">
        <v>3.4000000000000002E-2</v>
      </c>
      <c r="E41">
        <v>0.13800000000000001</v>
      </c>
      <c r="F41">
        <v>0.20300000000000001</v>
      </c>
      <c r="G41">
        <v>0.19900000000000001</v>
      </c>
      <c r="H41" s="4" t="s">
        <v>89</v>
      </c>
      <c r="I41" s="4" t="s">
        <v>32</v>
      </c>
      <c r="J41">
        <v>3.4000000000000002E-2</v>
      </c>
      <c r="K41">
        <v>3.5000000000000003E-2</v>
      </c>
      <c r="L41">
        <v>7.0999999999999994E-2</v>
      </c>
      <c r="M41">
        <v>0.1</v>
      </c>
      <c r="N41">
        <v>0.28499999999999998</v>
      </c>
      <c r="P41">
        <f t="shared" si="0"/>
        <v>0.97058823529411764</v>
      </c>
      <c r="Q41">
        <f t="shared" si="1"/>
        <v>0.97142857142857142</v>
      </c>
      <c r="R41">
        <f t="shared" si="2"/>
        <v>1.9436619718309862</v>
      </c>
      <c r="S41">
        <f t="shared" si="3"/>
        <v>2.0299999999999998</v>
      </c>
      <c r="T41">
        <f t="shared" si="4"/>
        <v>0.69824561403508778</v>
      </c>
    </row>
    <row r="42" spans="1:20">
      <c r="A42" s="4" t="s">
        <v>88</v>
      </c>
      <c r="B42" s="4" t="s">
        <v>33</v>
      </c>
      <c r="C42">
        <v>3.3000000000000002E-2</v>
      </c>
      <c r="D42">
        <v>0.04</v>
      </c>
      <c r="E42">
        <v>0.53900000000000003</v>
      </c>
      <c r="F42">
        <v>0.57399999999999995</v>
      </c>
      <c r="G42">
        <v>0.59699999999999998</v>
      </c>
      <c r="H42" s="4" t="s">
        <v>89</v>
      </c>
      <c r="I42" s="4" t="s">
        <v>33</v>
      </c>
      <c r="J42">
        <v>3.2000000000000001E-2</v>
      </c>
      <c r="K42">
        <v>3.5000000000000003E-2</v>
      </c>
      <c r="L42">
        <v>0.45100000000000001</v>
      </c>
      <c r="M42">
        <v>0.51</v>
      </c>
      <c r="N42">
        <v>0.55400000000000005</v>
      </c>
      <c r="P42">
        <f t="shared" si="0"/>
        <v>1.03125</v>
      </c>
      <c r="Q42">
        <f t="shared" si="1"/>
        <v>1.1428571428571428</v>
      </c>
      <c r="R42">
        <f t="shared" si="2"/>
        <v>1.1951219512195121</v>
      </c>
      <c r="S42">
        <f t="shared" si="3"/>
        <v>1.1254901960784314</v>
      </c>
      <c r="T42">
        <f t="shared" si="4"/>
        <v>1.0776173285198554</v>
      </c>
    </row>
    <row r="43" spans="1:20">
      <c r="A43" s="4" t="s">
        <v>88</v>
      </c>
      <c r="B43" s="4" t="s">
        <v>34</v>
      </c>
      <c r="C43">
        <v>3.3000000000000002E-2</v>
      </c>
      <c r="D43">
        <v>0.04</v>
      </c>
      <c r="E43">
        <v>0.54600000000000004</v>
      </c>
      <c r="F43">
        <v>0.56999999999999995</v>
      </c>
      <c r="G43">
        <v>0.6</v>
      </c>
      <c r="H43" s="4" t="s">
        <v>89</v>
      </c>
      <c r="I43" s="4" t="s">
        <v>34</v>
      </c>
      <c r="J43">
        <v>3.3000000000000002E-2</v>
      </c>
      <c r="K43">
        <v>3.5000000000000003E-2</v>
      </c>
      <c r="L43">
        <v>0.47299999999999998</v>
      </c>
      <c r="M43">
        <v>0.51200000000000001</v>
      </c>
      <c r="N43">
        <v>0.55700000000000005</v>
      </c>
      <c r="P43">
        <f t="shared" si="0"/>
        <v>1</v>
      </c>
      <c r="Q43">
        <f t="shared" si="1"/>
        <v>1.1428571428571428</v>
      </c>
      <c r="R43">
        <f t="shared" si="2"/>
        <v>1.1543340380549685</v>
      </c>
      <c r="S43">
        <f t="shared" si="3"/>
        <v>1.1132812499999998</v>
      </c>
      <c r="T43">
        <f t="shared" si="4"/>
        <v>1.0771992818671452</v>
      </c>
    </row>
    <row r="44" spans="1:20">
      <c r="A44" s="4" t="s">
        <v>88</v>
      </c>
      <c r="B44" s="4" t="s">
        <v>35</v>
      </c>
      <c r="C44">
        <v>3.3000000000000002E-2</v>
      </c>
      <c r="D44">
        <v>4.2999999999999997E-2</v>
      </c>
      <c r="E44">
        <v>0.55600000000000005</v>
      </c>
      <c r="F44">
        <v>0.59699999999999998</v>
      </c>
      <c r="G44">
        <v>0.58799999999999997</v>
      </c>
      <c r="H44" s="4" t="s">
        <v>89</v>
      </c>
      <c r="I44" s="4" t="s">
        <v>35</v>
      </c>
      <c r="J44">
        <v>3.5000000000000003E-2</v>
      </c>
      <c r="K44">
        <v>3.5000000000000003E-2</v>
      </c>
      <c r="L44">
        <v>0.435</v>
      </c>
      <c r="M44">
        <v>0.497</v>
      </c>
      <c r="N44">
        <v>0.54700000000000004</v>
      </c>
      <c r="P44">
        <f t="shared" si="0"/>
        <v>0.94285714285714284</v>
      </c>
      <c r="Q44">
        <f t="shared" si="1"/>
        <v>1.2285714285714284</v>
      </c>
      <c r="R44">
        <f t="shared" si="2"/>
        <v>1.2781609195402299</v>
      </c>
      <c r="S44">
        <f t="shared" si="3"/>
        <v>1.2012072434607646</v>
      </c>
      <c r="T44">
        <f t="shared" si="4"/>
        <v>1.0749542961608773</v>
      </c>
    </row>
    <row r="45" spans="1:20">
      <c r="A45" s="4" t="s">
        <v>88</v>
      </c>
      <c r="B45" s="4" t="s">
        <v>36</v>
      </c>
      <c r="C45">
        <v>3.1E-2</v>
      </c>
      <c r="D45">
        <v>3.9E-2</v>
      </c>
      <c r="E45">
        <v>0.496</v>
      </c>
      <c r="F45">
        <v>0.51900000000000002</v>
      </c>
      <c r="G45">
        <v>0.57299999999999995</v>
      </c>
      <c r="H45" s="4" t="s">
        <v>89</v>
      </c>
      <c r="I45" s="4" t="s">
        <v>36</v>
      </c>
      <c r="J45">
        <v>3.2000000000000001E-2</v>
      </c>
      <c r="K45">
        <v>3.5999999999999997E-2</v>
      </c>
      <c r="L45">
        <v>0.51100000000000001</v>
      </c>
      <c r="M45">
        <v>0.55700000000000005</v>
      </c>
      <c r="N45">
        <v>0.59599999999999997</v>
      </c>
      <c r="P45">
        <f t="shared" si="0"/>
        <v>0.96875</v>
      </c>
      <c r="Q45">
        <f t="shared" si="1"/>
        <v>1.0833333333333335</v>
      </c>
      <c r="R45">
        <f t="shared" si="2"/>
        <v>0.97064579256360073</v>
      </c>
      <c r="S45">
        <f t="shared" si="3"/>
        <v>0.93177737881508071</v>
      </c>
      <c r="T45">
        <f t="shared" si="4"/>
        <v>0.96140939597315433</v>
      </c>
    </row>
    <row r="46" spans="1:20">
      <c r="A46" s="4" t="s">
        <v>88</v>
      </c>
      <c r="B46" s="4" t="s">
        <v>37</v>
      </c>
      <c r="C46">
        <v>3.3000000000000002E-2</v>
      </c>
      <c r="D46">
        <v>4.1000000000000002E-2</v>
      </c>
      <c r="E46">
        <v>0.56999999999999995</v>
      </c>
      <c r="F46">
        <v>0.58699999999999997</v>
      </c>
      <c r="G46">
        <v>0.47699999999999998</v>
      </c>
      <c r="H46" s="4" t="s">
        <v>89</v>
      </c>
      <c r="I46" s="4" t="s">
        <v>37</v>
      </c>
      <c r="J46">
        <v>3.2000000000000001E-2</v>
      </c>
      <c r="K46">
        <v>3.4000000000000002E-2</v>
      </c>
      <c r="L46">
        <v>0.50700000000000001</v>
      </c>
      <c r="M46">
        <v>0.56599999999999995</v>
      </c>
      <c r="N46">
        <v>0.60199999999999998</v>
      </c>
      <c r="P46">
        <f t="shared" si="0"/>
        <v>1.03125</v>
      </c>
      <c r="Q46">
        <f t="shared" si="1"/>
        <v>1.2058823529411764</v>
      </c>
      <c r="R46">
        <f t="shared" si="2"/>
        <v>1.1242603550295858</v>
      </c>
      <c r="S46">
        <f t="shared" si="3"/>
        <v>1.0371024734982333</v>
      </c>
      <c r="T46">
        <f t="shared" si="4"/>
        <v>0.79235880398671099</v>
      </c>
    </row>
    <row r="47" spans="1:20">
      <c r="A47" s="4" t="s">
        <v>88</v>
      </c>
      <c r="B47" s="4" t="s">
        <v>38</v>
      </c>
      <c r="C47">
        <v>3.2000000000000001E-2</v>
      </c>
      <c r="D47">
        <v>4.2999999999999997E-2</v>
      </c>
      <c r="E47">
        <v>0.52800000000000002</v>
      </c>
      <c r="F47">
        <v>0.54900000000000004</v>
      </c>
      <c r="G47">
        <v>0.58399999999999996</v>
      </c>
      <c r="H47" s="4" t="s">
        <v>89</v>
      </c>
      <c r="I47" s="4" t="s">
        <v>38</v>
      </c>
      <c r="J47">
        <v>3.3000000000000002E-2</v>
      </c>
      <c r="K47">
        <v>3.4000000000000002E-2</v>
      </c>
      <c r="L47">
        <v>0.45500000000000002</v>
      </c>
      <c r="M47">
        <v>0.503</v>
      </c>
      <c r="N47">
        <v>0.54600000000000004</v>
      </c>
      <c r="P47">
        <f t="shared" si="0"/>
        <v>0.96969696969696972</v>
      </c>
      <c r="Q47">
        <f t="shared" si="1"/>
        <v>1.2647058823529409</v>
      </c>
      <c r="R47">
        <f t="shared" si="2"/>
        <v>1.1604395604395605</v>
      </c>
      <c r="S47">
        <f t="shared" si="3"/>
        <v>1.0914512922465209</v>
      </c>
      <c r="T47">
        <f t="shared" si="4"/>
        <v>1.0695970695970693</v>
      </c>
    </row>
    <row r="48" spans="1:20">
      <c r="A48" s="4" t="s">
        <v>88</v>
      </c>
      <c r="B48" s="4" t="s">
        <v>39</v>
      </c>
      <c r="C48">
        <v>0.03</v>
      </c>
      <c r="D48">
        <v>4.2000000000000003E-2</v>
      </c>
      <c r="E48">
        <v>0.372</v>
      </c>
      <c r="F48">
        <v>0.44900000000000001</v>
      </c>
      <c r="G48">
        <v>0.47799999999999998</v>
      </c>
      <c r="H48" s="4" t="s">
        <v>89</v>
      </c>
      <c r="I48" s="4" t="s">
        <v>39</v>
      </c>
      <c r="J48">
        <v>3.2000000000000001E-2</v>
      </c>
      <c r="K48">
        <v>3.4000000000000002E-2</v>
      </c>
      <c r="L48">
        <v>0.48799999999999999</v>
      </c>
      <c r="M48">
        <v>0.54900000000000004</v>
      </c>
      <c r="N48">
        <v>0.60399999999999998</v>
      </c>
      <c r="P48">
        <f t="shared" si="0"/>
        <v>0.9375</v>
      </c>
      <c r="Q48">
        <f t="shared" si="1"/>
        <v>1.2352941176470589</v>
      </c>
      <c r="R48">
        <f t="shared" si="2"/>
        <v>0.76229508196721307</v>
      </c>
      <c r="S48">
        <f t="shared" si="3"/>
        <v>0.81785063752276865</v>
      </c>
      <c r="T48">
        <f t="shared" si="4"/>
        <v>0.79139072847682124</v>
      </c>
    </row>
    <row r="49" spans="1:20">
      <c r="A49" s="4" t="s">
        <v>88</v>
      </c>
      <c r="B49" s="4" t="s">
        <v>108</v>
      </c>
      <c r="C49">
        <v>0.03</v>
      </c>
      <c r="D49">
        <v>0.04</v>
      </c>
      <c r="E49">
        <v>0.55700000000000005</v>
      </c>
      <c r="F49">
        <v>0.59899999999999998</v>
      </c>
      <c r="G49">
        <v>0.55800000000000005</v>
      </c>
      <c r="H49" s="4" t="s">
        <v>89</v>
      </c>
      <c r="I49" s="4" t="s">
        <v>108</v>
      </c>
      <c r="J49">
        <v>3.2000000000000001E-2</v>
      </c>
      <c r="K49">
        <v>3.3000000000000002E-2</v>
      </c>
      <c r="L49">
        <v>0.51700000000000002</v>
      </c>
      <c r="M49">
        <v>0.58299999999999996</v>
      </c>
      <c r="N49">
        <v>0.65500000000000003</v>
      </c>
      <c r="P49">
        <f t="shared" si="0"/>
        <v>0.9375</v>
      </c>
      <c r="Q49">
        <f t="shared" si="1"/>
        <v>1.2121212121212122</v>
      </c>
      <c r="R49">
        <f t="shared" si="2"/>
        <v>1.0773694390715669</v>
      </c>
      <c r="S49">
        <f t="shared" si="3"/>
        <v>1.0274442538593482</v>
      </c>
      <c r="T49">
        <f t="shared" si="4"/>
        <v>0.85190839694656495</v>
      </c>
    </row>
    <row r="50" spans="1:20">
      <c r="A50" s="4" t="s">
        <v>88</v>
      </c>
      <c r="B50" s="4" t="s">
        <v>126</v>
      </c>
      <c r="C50">
        <v>2.9000000000000001E-2</v>
      </c>
      <c r="D50">
        <v>0.03</v>
      </c>
      <c r="E50">
        <v>3.1E-2</v>
      </c>
      <c r="F50">
        <v>3.1E-2</v>
      </c>
      <c r="G50">
        <v>3.1E-2</v>
      </c>
      <c r="H50" s="4" t="s">
        <v>89</v>
      </c>
      <c r="I50" s="4" t="s">
        <v>126</v>
      </c>
      <c r="J50">
        <v>0.03</v>
      </c>
      <c r="K50">
        <v>0.03</v>
      </c>
      <c r="L50">
        <v>3.1E-2</v>
      </c>
      <c r="M50">
        <v>3.1E-2</v>
      </c>
      <c r="N50">
        <v>2.9000000000000001E-2</v>
      </c>
      <c r="P50">
        <f t="shared" si="0"/>
        <v>0.96666666666666679</v>
      </c>
      <c r="Q50">
        <f t="shared" si="1"/>
        <v>1</v>
      </c>
      <c r="R50">
        <f t="shared" si="2"/>
        <v>1</v>
      </c>
      <c r="S50">
        <f t="shared" si="3"/>
        <v>1</v>
      </c>
      <c r="T50">
        <f t="shared" si="4"/>
        <v>1.0689655172413792</v>
      </c>
    </row>
    <row r="51" spans="1:20">
      <c r="A51" s="4" t="s">
        <v>88</v>
      </c>
      <c r="B51" s="4" t="s">
        <v>40</v>
      </c>
      <c r="C51">
        <v>0.03</v>
      </c>
      <c r="D51">
        <v>3.9E-2</v>
      </c>
      <c r="E51">
        <v>0.49299999999999999</v>
      </c>
      <c r="F51">
        <v>0.52300000000000002</v>
      </c>
      <c r="G51">
        <v>0.53700000000000003</v>
      </c>
      <c r="H51" s="4" t="s">
        <v>89</v>
      </c>
      <c r="I51" s="4" t="s">
        <v>40</v>
      </c>
      <c r="J51">
        <v>3.2000000000000001E-2</v>
      </c>
      <c r="K51">
        <v>3.4000000000000002E-2</v>
      </c>
      <c r="L51">
        <v>0.47699999999999998</v>
      </c>
      <c r="M51">
        <v>0.52500000000000002</v>
      </c>
      <c r="N51">
        <v>0.52300000000000002</v>
      </c>
      <c r="P51">
        <f t="shared" si="0"/>
        <v>0.9375</v>
      </c>
      <c r="Q51">
        <f t="shared" si="1"/>
        <v>1.1470588235294117</v>
      </c>
      <c r="R51">
        <f t="shared" si="2"/>
        <v>1.0335429769392035</v>
      </c>
      <c r="S51">
        <f t="shared" si="3"/>
        <v>0.99619047619047618</v>
      </c>
      <c r="T51">
        <f t="shared" si="4"/>
        <v>1.0267686424474187</v>
      </c>
    </row>
    <row r="52" spans="1:20">
      <c r="A52" s="4" t="s">
        <v>88</v>
      </c>
      <c r="B52" s="4" t="s">
        <v>41</v>
      </c>
      <c r="C52">
        <v>3.2000000000000001E-2</v>
      </c>
      <c r="D52">
        <v>4.2000000000000003E-2</v>
      </c>
      <c r="E52">
        <v>0.53500000000000003</v>
      </c>
      <c r="F52">
        <v>0.56100000000000005</v>
      </c>
      <c r="G52">
        <v>0.54</v>
      </c>
      <c r="H52" s="4" t="s">
        <v>89</v>
      </c>
      <c r="I52" s="4" t="s">
        <v>41</v>
      </c>
      <c r="J52">
        <v>3.2000000000000001E-2</v>
      </c>
      <c r="K52">
        <v>3.6999999999999998E-2</v>
      </c>
      <c r="L52">
        <v>0.51800000000000002</v>
      </c>
      <c r="M52">
        <v>0.56799999999999995</v>
      </c>
      <c r="N52">
        <v>0.57799999999999996</v>
      </c>
      <c r="P52">
        <f t="shared" si="0"/>
        <v>1</v>
      </c>
      <c r="Q52">
        <f t="shared" si="1"/>
        <v>1.1351351351351353</v>
      </c>
      <c r="R52">
        <f t="shared" si="2"/>
        <v>1.0328185328185329</v>
      </c>
      <c r="S52">
        <f t="shared" si="3"/>
        <v>0.98767605633802835</v>
      </c>
      <c r="T52">
        <f t="shared" si="4"/>
        <v>0.9342560553633219</v>
      </c>
    </row>
    <row r="53" spans="1:20">
      <c r="A53" s="4" t="s">
        <v>88</v>
      </c>
      <c r="B53" s="4" t="s">
        <v>42</v>
      </c>
      <c r="C53">
        <v>3.2000000000000001E-2</v>
      </c>
      <c r="D53">
        <v>3.4000000000000002E-2</v>
      </c>
      <c r="E53">
        <v>0.246</v>
      </c>
      <c r="F53">
        <v>0.36599999999999999</v>
      </c>
      <c r="G53">
        <v>0.45100000000000001</v>
      </c>
      <c r="H53" s="4" t="s">
        <v>89</v>
      </c>
      <c r="I53" s="4" t="s">
        <v>42</v>
      </c>
      <c r="J53">
        <v>3.2000000000000001E-2</v>
      </c>
      <c r="K53">
        <v>3.3000000000000002E-2</v>
      </c>
      <c r="L53">
        <v>0.316</v>
      </c>
      <c r="M53">
        <v>0.46899999999999997</v>
      </c>
      <c r="N53">
        <v>0.54500000000000004</v>
      </c>
      <c r="P53">
        <f t="shared" si="0"/>
        <v>1</v>
      </c>
      <c r="Q53">
        <f t="shared" si="1"/>
        <v>1.0303030303030303</v>
      </c>
      <c r="R53">
        <f t="shared" si="2"/>
        <v>0.77848101265822778</v>
      </c>
      <c r="S53">
        <f t="shared" si="3"/>
        <v>0.78038379530916846</v>
      </c>
      <c r="T53">
        <f t="shared" si="4"/>
        <v>0.8275229357798165</v>
      </c>
    </row>
    <row r="54" spans="1:20">
      <c r="A54" s="4" t="s">
        <v>88</v>
      </c>
      <c r="B54" s="4" t="s">
        <v>43</v>
      </c>
      <c r="C54">
        <v>3.1E-2</v>
      </c>
      <c r="D54">
        <v>3.6999999999999998E-2</v>
      </c>
      <c r="E54">
        <v>0.51600000000000001</v>
      </c>
      <c r="F54">
        <v>0.54900000000000004</v>
      </c>
      <c r="G54">
        <v>0.54500000000000004</v>
      </c>
      <c r="H54" s="4" t="s">
        <v>89</v>
      </c>
      <c r="I54" s="4" t="s">
        <v>43</v>
      </c>
      <c r="J54">
        <v>3.2000000000000001E-2</v>
      </c>
      <c r="K54">
        <v>3.3000000000000002E-2</v>
      </c>
      <c r="L54">
        <v>0.44500000000000001</v>
      </c>
      <c r="M54">
        <v>0.53300000000000003</v>
      </c>
      <c r="N54">
        <v>0.58399999999999996</v>
      </c>
      <c r="P54">
        <f t="shared" si="0"/>
        <v>0.96875</v>
      </c>
      <c r="Q54">
        <f t="shared" si="1"/>
        <v>1.1212121212121211</v>
      </c>
      <c r="R54">
        <f t="shared" si="2"/>
        <v>1.1595505617977528</v>
      </c>
      <c r="S54">
        <f t="shared" si="3"/>
        <v>1.0300187617260788</v>
      </c>
      <c r="T54">
        <f t="shared" si="4"/>
        <v>0.9332191780821919</v>
      </c>
    </row>
    <row r="55" spans="1:20">
      <c r="A55" s="4" t="s">
        <v>88</v>
      </c>
      <c r="B55" s="4" t="s">
        <v>44</v>
      </c>
      <c r="C55">
        <v>3.3000000000000002E-2</v>
      </c>
      <c r="D55">
        <v>4.2999999999999997E-2</v>
      </c>
      <c r="E55">
        <v>0.52500000000000002</v>
      </c>
      <c r="F55">
        <v>0.54200000000000004</v>
      </c>
      <c r="G55">
        <v>0.49099999999999999</v>
      </c>
      <c r="H55" s="4" t="s">
        <v>89</v>
      </c>
      <c r="I55" s="4" t="s">
        <v>44</v>
      </c>
      <c r="J55">
        <v>3.3000000000000002E-2</v>
      </c>
      <c r="K55">
        <v>3.5999999999999997E-2</v>
      </c>
      <c r="L55">
        <v>0.46200000000000002</v>
      </c>
      <c r="M55">
        <v>0.505</v>
      </c>
      <c r="N55">
        <v>0.53500000000000003</v>
      </c>
      <c r="P55">
        <f t="shared" si="0"/>
        <v>1</v>
      </c>
      <c r="Q55">
        <f t="shared" si="1"/>
        <v>1.1944444444444444</v>
      </c>
      <c r="R55">
        <f t="shared" si="2"/>
        <v>1.1363636363636365</v>
      </c>
      <c r="S55">
        <f t="shared" si="3"/>
        <v>1.0732673267326733</v>
      </c>
      <c r="T55">
        <f t="shared" si="4"/>
        <v>0.91775700934579429</v>
      </c>
    </row>
    <row r="56" spans="1:20">
      <c r="A56" s="4" t="s">
        <v>88</v>
      </c>
      <c r="B56" s="4" t="s">
        <v>45</v>
      </c>
      <c r="C56">
        <v>0.03</v>
      </c>
      <c r="D56">
        <v>4.2999999999999997E-2</v>
      </c>
      <c r="E56">
        <v>0.53900000000000003</v>
      </c>
      <c r="F56">
        <v>0.56899999999999995</v>
      </c>
      <c r="G56">
        <v>0.54800000000000004</v>
      </c>
      <c r="H56" s="4" t="s">
        <v>89</v>
      </c>
      <c r="I56" s="4" t="s">
        <v>45</v>
      </c>
      <c r="J56">
        <v>3.1E-2</v>
      </c>
      <c r="K56">
        <v>3.3000000000000002E-2</v>
      </c>
      <c r="L56">
        <v>0.47699999999999998</v>
      </c>
      <c r="M56">
        <v>0.53200000000000003</v>
      </c>
      <c r="N56">
        <v>0.58799999999999997</v>
      </c>
      <c r="P56">
        <f t="shared" si="0"/>
        <v>0.96774193548387089</v>
      </c>
      <c r="Q56">
        <f t="shared" si="1"/>
        <v>1.3030303030303028</v>
      </c>
      <c r="R56">
        <f t="shared" si="2"/>
        <v>1.129979035639413</v>
      </c>
      <c r="S56">
        <f t="shared" si="3"/>
        <v>1.0695488721804509</v>
      </c>
      <c r="T56">
        <f t="shared" si="4"/>
        <v>0.93197278911564641</v>
      </c>
    </row>
    <row r="57" spans="1:20">
      <c r="A57" s="4" t="s">
        <v>88</v>
      </c>
      <c r="B57" s="4" t="s">
        <v>46</v>
      </c>
      <c r="C57">
        <v>3.1E-2</v>
      </c>
      <c r="D57">
        <v>4.2000000000000003E-2</v>
      </c>
      <c r="E57">
        <v>0.50900000000000001</v>
      </c>
      <c r="F57">
        <v>0.53600000000000003</v>
      </c>
      <c r="G57">
        <v>0.58499999999999996</v>
      </c>
      <c r="H57" s="4" t="s">
        <v>89</v>
      </c>
      <c r="I57" s="4" t="s">
        <v>46</v>
      </c>
      <c r="J57">
        <v>3.1E-2</v>
      </c>
      <c r="K57">
        <v>3.4000000000000002E-2</v>
      </c>
      <c r="L57">
        <v>0.48899999999999999</v>
      </c>
      <c r="M57">
        <v>0.54200000000000004</v>
      </c>
      <c r="N57">
        <v>0.58899999999999997</v>
      </c>
      <c r="P57">
        <f t="shared" si="0"/>
        <v>1</v>
      </c>
      <c r="Q57">
        <f t="shared" si="1"/>
        <v>1.2352941176470589</v>
      </c>
      <c r="R57">
        <f t="shared" si="2"/>
        <v>1.0408997955010226</v>
      </c>
      <c r="S57">
        <f t="shared" si="3"/>
        <v>0.98892988929889303</v>
      </c>
      <c r="T57">
        <f t="shared" si="4"/>
        <v>0.99320882852292025</v>
      </c>
    </row>
    <row r="58" spans="1:20">
      <c r="A58" s="4" t="s">
        <v>88</v>
      </c>
      <c r="B58" s="4" t="s">
        <v>47</v>
      </c>
      <c r="C58">
        <v>0.03</v>
      </c>
      <c r="D58">
        <v>0.04</v>
      </c>
      <c r="E58">
        <v>0.55900000000000005</v>
      </c>
      <c r="F58">
        <v>0.58899999999999997</v>
      </c>
      <c r="G58">
        <v>0.51900000000000002</v>
      </c>
      <c r="H58" s="4" t="s">
        <v>89</v>
      </c>
      <c r="I58" s="4" t="s">
        <v>47</v>
      </c>
      <c r="J58">
        <v>0.03</v>
      </c>
      <c r="K58">
        <v>3.3000000000000002E-2</v>
      </c>
      <c r="L58">
        <v>0.52600000000000002</v>
      </c>
      <c r="M58">
        <v>0.57399999999999995</v>
      </c>
      <c r="N58">
        <v>0.61899999999999999</v>
      </c>
      <c r="P58">
        <f t="shared" si="0"/>
        <v>1</v>
      </c>
      <c r="Q58">
        <f t="shared" si="1"/>
        <v>1.2121212121212122</v>
      </c>
      <c r="R58">
        <f t="shared" si="2"/>
        <v>1.0627376425855515</v>
      </c>
      <c r="S58">
        <f t="shared" si="3"/>
        <v>1.0261324041811848</v>
      </c>
      <c r="T58">
        <f t="shared" si="4"/>
        <v>0.83844911147011314</v>
      </c>
    </row>
    <row r="59" spans="1:20">
      <c r="A59" s="4" t="s">
        <v>88</v>
      </c>
      <c r="B59" s="4" t="s">
        <v>48</v>
      </c>
      <c r="C59">
        <v>2.8000000000000001E-2</v>
      </c>
      <c r="D59">
        <v>3.7999999999999999E-2</v>
      </c>
      <c r="E59">
        <v>0.51300000000000001</v>
      </c>
      <c r="F59">
        <v>0.54600000000000004</v>
      </c>
      <c r="G59">
        <v>0.52500000000000002</v>
      </c>
      <c r="H59" s="4" t="s">
        <v>89</v>
      </c>
      <c r="I59" s="4" t="s">
        <v>48</v>
      </c>
      <c r="J59">
        <v>0.03</v>
      </c>
      <c r="K59">
        <v>3.2000000000000001E-2</v>
      </c>
      <c r="L59">
        <v>0.497</v>
      </c>
      <c r="M59">
        <v>0.54600000000000004</v>
      </c>
      <c r="N59">
        <v>0.58799999999999997</v>
      </c>
      <c r="P59">
        <f t="shared" si="0"/>
        <v>0.93333333333333335</v>
      </c>
      <c r="Q59">
        <f t="shared" si="1"/>
        <v>1.1875</v>
      </c>
      <c r="R59">
        <f t="shared" si="2"/>
        <v>1.0321931589537223</v>
      </c>
      <c r="S59">
        <f t="shared" si="3"/>
        <v>1</v>
      </c>
      <c r="T59">
        <f t="shared" si="4"/>
        <v>0.8928571428571429</v>
      </c>
    </row>
    <row r="60" spans="1:20">
      <c r="A60" s="4" t="s">
        <v>88</v>
      </c>
      <c r="B60" s="4" t="s">
        <v>49</v>
      </c>
      <c r="C60">
        <v>3.4000000000000002E-2</v>
      </c>
      <c r="D60">
        <v>3.9E-2</v>
      </c>
      <c r="E60">
        <v>0.38800000000000001</v>
      </c>
      <c r="F60">
        <v>0.49199999999999999</v>
      </c>
      <c r="G60">
        <v>0.35099999999999998</v>
      </c>
      <c r="H60" s="4" t="s">
        <v>89</v>
      </c>
      <c r="I60" s="4" t="s">
        <v>49</v>
      </c>
      <c r="J60">
        <v>3.3000000000000002E-2</v>
      </c>
      <c r="K60">
        <v>3.5000000000000003E-2</v>
      </c>
      <c r="L60">
        <v>0.47</v>
      </c>
      <c r="M60">
        <v>0.56399999999999995</v>
      </c>
      <c r="N60">
        <v>0.57699999999999996</v>
      </c>
      <c r="P60">
        <f t="shared" si="0"/>
        <v>1.0303030303030303</v>
      </c>
      <c r="Q60">
        <f t="shared" si="1"/>
        <v>1.1142857142857141</v>
      </c>
      <c r="R60">
        <f t="shared" si="2"/>
        <v>0.8255319148936171</v>
      </c>
      <c r="S60">
        <f t="shared" si="3"/>
        <v>0.87234042553191493</v>
      </c>
      <c r="T60">
        <f t="shared" si="4"/>
        <v>0.60831889081455803</v>
      </c>
    </row>
    <row r="61" spans="1:20">
      <c r="A61" s="4" t="s">
        <v>88</v>
      </c>
      <c r="B61" s="4" t="s">
        <v>109</v>
      </c>
      <c r="C61">
        <v>0.03</v>
      </c>
      <c r="D61">
        <v>4.2999999999999997E-2</v>
      </c>
      <c r="E61">
        <v>0.60299999999999998</v>
      </c>
      <c r="F61">
        <v>0.629</v>
      </c>
      <c r="G61">
        <v>0.502</v>
      </c>
      <c r="H61" s="4" t="s">
        <v>89</v>
      </c>
      <c r="I61" s="4" t="s">
        <v>109</v>
      </c>
      <c r="J61">
        <v>3.1E-2</v>
      </c>
      <c r="K61">
        <v>3.4000000000000002E-2</v>
      </c>
      <c r="L61">
        <v>0.496</v>
      </c>
      <c r="M61">
        <v>0.56899999999999995</v>
      </c>
      <c r="N61">
        <v>0.64100000000000001</v>
      </c>
      <c r="P61">
        <f t="shared" si="0"/>
        <v>0.96774193548387089</v>
      </c>
      <c r="Q61">
        <f t="shared" si="1"/>
        <v>1.2647058823529409</v>
      </c>
      <c r="R61">
        <f t="shared" si="2"/>
        <v>1.2157258064516128</v>
      </c>
      <c r="S61">
        <f t="shared" si="3"/>
        <v>1.1054481546572936</v>
      </c>
      <c r="T61">
        <f t="shared" si="4"/>
        <v>0.78315132605304205</v>
      </c>
    </row>
    <row r="62" spans="1:20">
      <c r="A62" s="4" t="s">
        <v>88</v>
      </c>
      <c r="B62" s="4" t="s">
        <v>127</v>
      </c>
      <c r="C62">
        <v>3.1E-2</v>
      </c>
      <c r="D62">
        <v>3.2000000000000001E-2</v>
      </c>
      <c r="E62">
        <v>3.2000000000000001E-2</v>
      </c>
      <c r="F62">
        <v>3.2000000000000001E-2</v>
      </c>
      <c r="G62">
        <v>3.2000000000000001E-2</v>
      </c>
      <c r="H62" s="4" t="s">
        <v>89</v>
      </c>
      <c r="I62" s="4" t="s">
        <v>127</v>
      </c>
      <c r="J62">
        <v>3.2000000000000001E-2</v>
      </c>
      <c r="K62">
        <v>0.03</v>
      </c>
      <c r="L62">
        <v>3.2000000000000001E-2</v>
      </c>
      <c r="M62">
        <v>3.2000000000000001E-2</v>
      </c>
      <c r="N62">
        <v>3.2000000000000001E-2</v>
      </c>
      <c r="P62">
        <f t="shared" si="0"/>
        <v>0.96875</v>
      </c>
      <c r="Q62">
        <f t="shared" si="1"/>
        <v>1.0666666666666667</v>
      </c>
      <c r="R62">
        <f t="shared" si="2"/>
        <v>1</v>
      </c>
      <c r="S62">
        <f t="shared" si="3"/>
        <v>1</v>
      </c>
      <c r="T62">
        <f t="shared" si="4"/>
        <v>1</v>
      </c>
    </row>
    <row r="63" spans="1:20">
      <c r="A63" s="4" t="s">
        <v>88</v>
      </c>
      <c r="B63" s="4" t="s">
        <v>50</v>
      </c>
      <c r="C63">
        <v>3.3000000000000002E-2</v>
      </c>
      <c r="D63">
        <v>4.1000000000000002E-2</v>
      </c>
      <c r="E63">
        <v>0.52600000000000002</v>
      </c>
      <c r="F63">
        <v>0.55600000000000005</v>
      </c>
      <c r="G63">
        <v>0.51100000000000001</v>
      </c>
      <c r="H63" s="4" t="s">
        <v>89</v>
      </c>
      <c r="I63" s="4" t="s">
        <v>50</v>
      </c>
      <c r="J63">
        <v>3.2000000000000001E-2</v>
      </c>
      <c r="K63">
        <v>3.7999999999999999E-2</v>
      </c>
      <c r="L63">
        <v>0.56799999999999995</v>
      </c>
      <c r="M63">
        <v>0.58699999999999997</v>
      </c>
      <c r="N63">
        <v>0.36299999999999999</v>
      </c>
      <c r="P63">
        <f t="shared" si="0"/>
        <v>1.03125</v>
      </c>
      <c r="Q63">
        <f t="shared" si="1"/>
        <v>1.0789473684210527</v>
      </c>
      <c r="R63">
        <f t="shared" si="2"/>
        <v>0.92605633802816911</v>
      </c>
      <c r="S63">
        <f t="shared" si="3"/>
        <v>0.94718909710391841</v>
      </c>
      <c r="T63">
        <f t="shared" si="4"/>
        <v>1.4077134986225897</v>
      </c>
    </row>
    <row r="64" spans="1:20">
      <c r="A64" s="4" t="s">
        <v>88</v>
      </c>
      <c r="B64" s="4" t="s">
        <v>51</v>
      </c>
      <c r="C64">
        <v>3.3000000000000002E-2</v>
      </c>
      <c r="D64">
        <v>4.3999999999999997E-2</v>
      </c>
      <c r="E64">
        <v>0.54700000000000004</v>
      </c>
      <c r="F64">
        <v>0.55100000000000005</v>
      </c>
      <c r="G64">
        <v>0.35</v>
      </c>
      <c r="H64" s="4" t="s">
        <v>89</v>
      </c>
      <c r="I64" s="4" t="s">
        <v>51</v>
      </c>
      <c r="J64">
        <v>3.3000000000000002E-2</v>
      </c>
      <c r="K64">
        <v>3.5000000000000003E-2</v>
      </c>
      <c r="L64">
        <v>0.50800000000000001</v>
      </c>
      <c r="M64">
        <v>0.50800000000000001</v>
      </c>
      <c r="N64">
        <v>0.35099999999999998</v>
      </c>
      <c r="P64">
        <f t="shared" si="0"/>
        <v>1</v>
      </c>
      <c r="Q64">
        <f t="shared" si="1"/>
        <v>1.2571428571428569</v>
      </c>
      <c r="R64">
        <f t="shared" si="2"/>
        <v>1.0767716535433072</v>
      </c>
      <c r="S64">
        <f t="shared" si="3"/>
        <v>1.0846456692913387</v>
      </c>
      <c r="T64">
        <f t="shared" si="4"/>
        <v>0.9971509971509972</v>
      </c>
    </row>
    <row r="65" spans="1:20">
      <c r="A65" s="4" t="s">
        <v>88</v>
      </c>
      <c r="B65" s="4" t="s">
        <v>52</v>
      </c>
      <c r="C65">
        <v>3.3000000000000002E-2</v>
      </c>
      <c r="D65">
        <v>0.04</v>
      </c>
      <c r="E65">
        <v>0.45800000000000002</v>
      </c>
      <c r="F65">
        <v>0.45300000000000001</v>
      </c>
      <c r="G65">
        <v>0.24099999999999999</v>
      </c>
      <c r="H65" s="4" t="s">
        <v>89</v>
      </c>
      <c r="I65" s="4" t="s">
        <v>52</v>
      </c>
      <c r="J65">
        <v>3.4000000000000002E-2</v>
      </c>
      <c r="K65">
        <v>3.4000000000000002E-2</v>
      </c>
      <c r="L65">
        <v>0.46600000000000003</v>
      </c>
      <c r="M65">
        <v>0.51100000000000001</v>
      </c>
      <c r="N65">
        <v>0.498</v>
      </c>
      <c r="P65">
        <f t="shared" si="0"/>
        <v>0.97058823529411764</v>
      </c>
      <c r="Q65">
        <f t="shared" si="1"/>
        <v>1.1764705882352942</v>
      </c>
      <c r="R65">
        <f t="shared" si="2"/>
        <v>0.98283261802575106</v>
      </c>
      <c r="S65">
        <f t="shared" si="3"/>
        <v>0.88649706457925637</v>
      </c>
      <c r="T65">
        <f t="shared" si="4"/>
        <v>0.48393574297188752</v>
      </c>
    </row>
    <row r="66" spans="1:20">
      <c r="A66" s="4" t="s">
        <v>88</v>
      </c>
      <c r="B66" s="4" t="s">
        <v>53</v>
      </c>
      <c r="C66">
        <v>3.2000000000000001E-2</v>
      </c>
      <c r="D66">
        <v>4.1000000000000002E-2</v>
      </c>
      <c r="E66">
        <v>0.50800000000000001</v>
      </c>
      <c r="F66">
        <v>0.52100000000000002</v>
      </c>
      <c r="G66">
        <v>0.38600000000000001</v>
      </c>
      <c r="H66" s="4" t="s">
        <v>89</v>
      </c>
      <c r="I66" s="4" t="s">
        <v>53</v>
      </c>
      <c r="J66">
        <v>3.3000000000000002E-2</v>
      </c>
      <c r="K66">
        <v>3.4000000000000002E-2</v>
      </c>
      <c r="L66">
        <v>0.48099999999999998</v>
      </c>
      <c r="M66">
        <v>0.53200000000000003</v>
      </c>
      <c r="N66">
        <v>0.55100000000000005</v>
      </c>
      <c r="P66">
        <f t="shared" si="0"/>
        <v>0.96969696969696972</v>
      </c>
      <c r="Q66">
        <f t="shared" si="1"/>
        <v>1.2058823529411764</v>
      </c>
      <c r="R66">
        <f t="shared" si="2"/>
        <v>1.0561330561330562</v>
      </c>
      <c r="S66">
        <f t="shared" si="3"/>
        <v>0.97932330827067671</v>
      </c>
      <c r="T66">
        <f t="shared" si="4"/>
        <v>0.70054446460980035</v>
      </c>
    </row>
    <row r="67" spans="1:20">
      <c r="A67" s="4" t="s">
        <v>88</v>
      </c>
      <c r="B67" s="4" t="s">
        <v>54</v>
      </c>
      <c r="C67">
        <v>3.1E-2</v>
      </c>
      <c r="D67">
        <v>3.3000000000000002E-2</v>
      </c>
      <c r="E67">
        <v>0.05</v>
      </c>
      <c r="F67">
        <v>7.2999999999999995E-2</v>
      </c>
      <c r="G67">
        <v>6.7000000000000004E-2</v>
      </c>
      <c r="H67" s="4" t="s">
        <v>89</v>
      </c>
      <c r="I67" s="4" t="s">
        <v>54</v>
      </c>
      <c r="J67">
        <v>3.3000000000000002E-2</v>
      </c>
      <c r="K67">
        <v>3.3000000000000002E-2</v>
      </c>
      <c r="L67">
        <v>3.6999999999999998E-2</v>
      </c>
      <c r="M67">
        <v>4.2999999999999997E-2</v>
      </c>
      <c r="N67">
        <v>6.9000000000000006E-2</v>
      </c>
      <c r="P67">
        <f t="shared" ref="P67:P97" si="5">C67/J67</f>
        <v>0.93939393939393934</v>
      </c>
      <c r="Q67">
        <f t="shared" ref="Q67:Q97" si="6">D67/K67</f>
        <v>1</v>
      </c>
      <c r="R67">
        <f t="shared" ref="R67:R97" si="7">E67/L67</f>
        <v>1.3513513513513515</v>
      </c>
      <c r="S67">
        <f t="shared" ref="S67:S97" si="8">F67/M67</f>
        <v>1.6976744186046513</v>
      </c>
      <c r="T67">
        <f t="shared" ref="T67:T97" si="9">G67/N67</f>
        <v>0.97101449275362317</v>
      </c>
    </row>
    <row r="68" spans="1:20">
      <c r="A68" s="4" t="s">
        <v>88</v>
      </c>
      <c r="B68" s="4" t="s">
        <v>55</v>
      </c>
      <c r="C68">
        <v>3.3000000000000002E-2</v>
      </c>
      <c r="D68">
        <v>4.2000000000000003E-2</v>
      </c>
      <c r="E68">
        <v>0.54100000000000004</v>
      </c>
      <c r="F68">
        <v>0.55600000000000005</v>
      </c>
      <c r="G68">
        <v>0.45900000000000002</v>
      </c>
      <c r="H68" s="4" t="s">
        <v>89</v>
      </c>
      <c r="I68" s="4" t="s">
        <v>55</v>
      </c>
      <c r="J68">
        <v>3.4000000000000002E-2</v>
      </c>
      <c r="K68">
        <v>3.5000000000000003E-2</v>
      </c>
      <c r="L68">
        <v>0.49399999999999999</v>
      </c>
      <c r="M68">
        <v>0.54500000000000004</v>
      </c>
      <c r="N68">
        <v>0.56799999999999995</v>
      </c>
      <c r="P68">
        <f t="shared" si="5"/>
        <v>0.97058823529411764</v>
      </c>
      <c r="Q68">
        <f t="shared" si="6"/>
        <v>1.2</v>
      </c>
      <c r="R68">
        <f t="shared" si="7"/>
        <v>1.0951417004048585</v>
      </c>
      <c r="S68">
        <f t="shared" si="8"/>
        <v>1.0201834862385322</v>
      </c>
      <c r="T68">
        <f t="shared" si="9"/>
        <v>0.80809859154929586</v>
      </c>
    </row>
    <row r="69" spans="1:20">
      <c r="A69" s="4" t="s">
        <v>88</v>
      </c>
      <c r="B69" s="4" t="s">
        <v>56</v>
      </c>
      <c r="C69">
        <v>0.03</v>
      </c>
      <c r="D69">
        <v>4.1000000000000002E-2</v>
      </c>
      <c r="E69">
        <v>0.53400000000000003</v>
      </c>
      <c r="F69">
        <v>0.55700000000000005</v>
      </c>
      <c r="G69">
        <v>0.57899999999999996</v>
      </c>
      <c r="H69" s="4" t="s">
        <v>89</v>
      </c>
      <c r="I69" s="4" t="s">
        <v>56</v>
      </c>
      <c r="J69">
        <v>3.3000000000000002E-2</v>
      </c>
      <c r="K69">
        <v>3.4000000000000002E-2</v>
      </c>
      <c r="L69">
        <v>0.48499999999999999</v>
      </c>
      <c r="M69">
        <v>0.53300000000000003</v>
      </c>
      <c r="N69">
        <v>0.57199999999999995</v>
      </c>
      <c r="P69">
        <f t="shared" si="5"/>
        <v>0.90909090909090906</v>
      </c>
      <c r="Q69">
        <f t="shared" si="6"/>
        <v>1.2058823529411764</v>
      </c>
      <c r="R69">
        <f t="shared" si="7"/>
        <v>1.1010309278350516</v>
      </c>
      <c r="S69">
        <f t="shared" si="8"/>
        <v>1.0450281425891181</v>
      </c>
      <c r="T69">
        <f t="shared" si="9"/>
        <v>1.0122377622377623</v>
      </c>
    </row>
    <row r="70" spans="1:20">
      <c r="A70" s="4" t="s">
        <v>88</v>
      </c>
      <c r="B70" s="4" t="s">
        <v>57</v>
      </c>
      <c r="C70">
        <v>3.2000000000000001E-2</v>
      </c>
      <c r="D70">
        <v>3.9E-2</v>
      </c>
      <c r="E70">
        <v>0.51200000000000001</v>
      </c>
      <c r="F70">
        <v>0.54900000000000004</v>
      </c>
      <c r="G70">
        <v>0.50900000000000001</v>
      </c>
      <c r="H70" s="4" t="s">
        <v>89</v>
      </c>
      <c r="I70" s="4" t="s">
        <v>57</v>
      </c>
      <c r="J70">
        <v>3.1E-2</v>
      </c>
      <c r="K70">
        <v>3.5000000000000003E-2</v>
      </c>
      <c r="L70">
        <v>0.50900000000000001</v>
      </c>
      <c r="M70">
        <v>0.57399999999999995</v>
      </c>
      <c r="N70">
        <v>0.61799999999999999</v>
      </c>
      <c r="P70">
        <f t="shared" si="5"/>
        <v>1.032258064516129</v>
      </c>
      <c r="Q70">
        <f t="shared" si="6"/>
        <v>1.1142857142857141</v>
      </c>
      <c r="R70">
        <f t="shared" si="7"/>
        <v>1.005893909626719</v>
      </c>
      <c r="S70">
        <f t="shared" si="8"/>
        <v>0.95644599303135902</v>
      </c>
      <c r="T70">
        <f t="shared" si="9"/>
        <v>0.8236245954692557</v>
      </c>
    </row>
    <row r="71" spans="1:20">
      <c r="A71" s="4" t="s">
        <v>88</v>
      </c>
      <c r="B71" s="4" t="s">
        <v>58</v>
      </c>
      <c r="C71">
        <v>3.2000000000000001E-2</v>
      </c>
      <c r="D71">
        <v>4.2000000000000003E-2</v>
      </c>
      <c r="E71">
        <v>0.44900000000000001</v>
      </c>
      <c r="F71">
        <v>0.48</v>
      </c>
      <c r="G71">
        <v>0.47299999999999998</v>
      </c>
      <c r="H71" s="4" t="s">
        <v>89</v>
      </c>
      <c r="I71" s="4" t="s">
        <v>58</v>
      </c>
      <c r="J71">
        <v>3.4000000000000002E-2</v>
      </c>
      <c r="K71">
        <v>3.4000000000000002E-2</v>
      </c>
      <c r="L71">
        <v>0.49</v>
      </c>
      <c r="M71">
        <v>0.54100000000000004</v>
      </c>
      <c r="N71">
        <v>0.58499999999999996</v>
      </c>
      <c r="P71">
        <f t="shared" si="5"/>
        <v>0.94117647058823528</v>
      </c>
      <c r="Q71">
        <f t="shared" si="6"/>
        <v>1.2352941176470589</v>
      </c>
      <c r="R71">
        <f t="shared" si="7"/>
        <v>0.91632653061224489</v>
      </c>
      <c r="S71">
        <f t="shared" si="8"/>
        <v>0.88724584103512005</v>
      </c>
      <c r="T71">
        <f t="shared" si="9"/>
        <v>0.80854700854700856</v>
      </c>
    </row>
    <row r="72" spans="1:20">
      <c r="A72" s="4" t="s">
        <v>88</v>
      </c>
      <c r="B72" s="4" t="s">
        <v>59</v>
      </c>
      <c r="C72">
        <v>5.1999999999999998E-2</v>
      </c>
      <c r="D72">
        <v>5.8999999999999997E-2</v>
      </c>
      <c r="E72">
        <v>0.55500000000000005</v>
      </c>
      <c r="F72">
        <v>0.59799999999999998</v>
      </c>
      <c r="G72">
        <v>0.46300000000000002</v>
      </c>
      <c r="H72" s="4" t="s">
        <v>89</v>
      </c>
      <c r="I72" s="4" t="s">
        <v>59</v>
      </c>
      <c r="J72">
        <v>5.0999999999999997E-2</v>
      </c>
      <c r="K72">
        <v>5.3999999999999999E-2</v>
      </c>
      <c r="L72">
        <v>0.50800000000000001</v>
      </c>
      <c r="M72">
        <v>0.57299999999999995</v>
      </c>
      <c r="N72">
        <v>0.61799999999999999</v>
      </c>
      <c r="P72">
        <f t="shared" si="5"/>
        <v>1.0196078431372548</v>
      </c>
      <c r="Q72">
        <f t="shared" si="6"/>
        <v>1.0925925925925926</v>
      </c>
      <c r="R72">
        <f t="shared" si="7"/>
        <v>1.0925196850393701</v>
      </c>
      <c r="S72">
        <f t="shared" si="8"/>
        <v>1.043630017452007</v>
      </c>
      <c r="T72">
        <f t="shared" si="9"/>
        <v>0.7491909385113269</v>
      </c>
    </row>
    <row r="73" spans="1:20">
      <c r="A73" s="4" t="s">
        <v>88</v>
      </c>
      <c r="B73" s="4" t="s">
        <v>110</v>
      </c>
      <c r="C73">
        <v>0.03</v>
      </c>
      <c r="D73">
        <v>4.2000000000000003E-2</v>
      </c>
      <c r="E73">
        <v>0.61399999999999999</v>
      </c>
      <c r="F73">
        <v>0.61699999999999999</v>
      </c>
      <c r="G73">
        <v>0.35199999999999998</v>
      </c>
      <c r="H73" s="4" t="s">
        <v>89</v>
      </c>
      <c r="I73" s="4" t="s">
        <v>110</v>
      </c>
      <c r="J73">
        <v>3.1E-2</v>
      </c>
      <c r="K73">
        <v>3.3000000000000002E-2</v>
      </c>
      <c r="L73">
        <v>0.51900000000000002</v>
      </c>
      <c r="M73">
        <v>0.59099999999999997</v>
      </c>
      <c r="N73">
        <v>0.60299999999999998</v>
      </c>
      <c r="P73">
        <f t="shared" si="5"/>
        <v>0.96774193548387089</v>
      </c>
      <c r="Q73">
        <f t="shared" si="6"/>
        <v>1.2727272727272727</v>
      </c>
      <c r="R73">
        <f t="shared" si="7"/>
        <v>1.1830443159922928</v>
      </c>
      <c r="S73">
        <f t="shared" si="8"/>
        <v>1.0439932318104908</v>
      </c>
      <c r="T73">
        <f t="shared" si="9"/>
        <v>0.58374792703150913</v>
      </c>
    </row>
    <row r="74" spans="1:20">
      <c r="A74" s="4" t="s">
        <v>88</v>
      </c>
      <c r="B74" s="4" t="s">
        <v>128</v>
      </c>
      <c r="C74">
        <v>2.9000000000000001E-2</v>
      </c>
      <c r="D74">
        <v>0.03</v>
      </c>
      <c r="E74">
        <v>0.03</v>
      </c>
      <c r="F74">
        <v>3.1E-2</v>
      </c>
      <c r="G74">
        <v>3.1E-2</v>
      </c>
      <c r="H74" s="4" t="s">
        <v>89</v>
      </c>
      <c r="I74" s="4" t="s">
        <v>128</v>
      </c>
      <c r="J74">
        <v>3.2000000000000001E-2</v>
      </c>
      <c r="K74">
        <v>3.1E-2</v>
      </c>
      <c r="L74">
        <v>0.03</v>
      </c>
      <c r="M74">
        <v>3.1E-2</v>
      </c>
      <c r="N74">
        <v>0.03</v>
      </c>
      <c r="P74">
        <f t="shared" si="5"/>
        <v>0.90625</v>
      </c>
      <c r="Q74">
        <f t="shared" si="6"/>
        <v>0.96774193548387089</v>
      </c>
      <c r="R74">
        <f t="shared" si="7"/>
        <v>1</v>
      </c>
      <c r="S74">
        <f t="shared" si="8"/>
        <v>1</v>
      </c>
      <c r="T74">
        <f t="shared" si="9"/>
        <v>1.0333333333333334</v>
      </c>
    </row>
    <row r="75" spans="1:20">
      <c r="A75" s="4" t="s">
        <v>88</v>
      </c>
      <c r="B75" s="4" t="s">
        <v>60</v>
      </c>
      <c r="C75">
        <v>3.2000000000000001E-2</v>
      </c>
      <c r="D75">
        <v>4.2999999999999997E-2</v>
      </c>
      <c r="E75">
        <v>0.53400000000000003</v>
      </c>
      <c r="F75">
        <v>0.55000000000000004</v>
      </c>
      <c r="G75">
        <v>0.41199999999999998</v>
      </c>
      <c r="H75" s="4" t="s">
        <v>89</v>
      </c>
      <c r="I75" s="4" t="s">
        <v>60</v>
      </c>
      <c r="J75">
        <v>3.5000000000000003E-2</v>
      </c>
      <c r="K75">
        <v>3.6999999999999998E-2</v>
      </c>
      <c r="L75">
        <v>0.5</v>
      </c>
      <c r="M75">
        <v>0.52800000000000002</v>
      </c>
      <c r="N75">
        <v>0.45100000000000001</v>
      </c>
      <c r="P75">
        <f t="shared" si="5"/>
        <v>0.91428571428571426</v>
      </c>
      <c r="Q75">
        <f t="shared" si="6"/>
        <v>1.1621621621621621</v>
      </c>
      <c r="R75">
        <f t="shared" si="7"/>
        <v>1.0680000000000001</v>
      </c>
      <c r="S75">
        <f t="shared" si="8"/>
        <v>1.0416666666666667</v>
      </c>
      <c r="T75">
        <f t="shared" si="9"/>
        <v>0.91352549889135248</v>
      </c>
    </row>
    <row r="76" spans="1:20">
      <c r="A76" s="4" t="s">
        <v>88</v>
      </c>
      <c r="B76" s="4" t="s">
        <v>61</v>
      </c>
      <c r="C76">
        <v>3.2000000000000001E-2</v>
      </c>
      <c r="D76">
        <v>4.2000000000000003E-2</v>
      </c>
      <c r="E76">
        <v>0.54600000000000004</v>
      </c>
      <c r="F76">
        <v>0.55300000000000005</v>
      </c>
      <c r="G76">
        <v>0.371</v>
      </c>
      <c r="H76" s="4" t="s">
        <v>89</v>
      </c>
      <c r="I76" s="4" t="s">
        <v>61</v>
      </c>
      <c r="J76">
        <v>3.3000000000000002E-2</v>
      </c>
      <c r="K76">
        <v>3.6999999999999998E-2</v>
      </c>
      <c r="L76">
        <v>0.53800000000000003</v>
      </c>
      <c r="M76">
        <v>0.41299999999999998</v>
      </c>
      <c r="N76">
        <v>0.188</v>
      </c>
      <c r="P76">
        <f t="shared" si="5"/>
        <v>0.96969696969696972</v>
      </c>
      <c r="Q76">
        <f t="shared" si="6"/>
        <v>1.1351351351351353</v>
      </c>
      <c r="R76">
        <f t="shared" si="7"/>
        <v>1.0148698884758365</v>
      </c>
      <c r="S76">
        <f t="shared" si="8"/>
        <v>1.3389830508474578</v>
      </c>
      <c r="T76">
        <f t="shared" si="9"/>
        <v>1.9734042553191489</v>
      </c>
    </row>
    <row r="77" spans="1:20">
      <c r="A77" s="4" t="s">
        <v>88</v>
      </c>
      <c r="B77" s="4" t="s">
        <v>62</v>
      </c>
      <c r="C77">
        <v>3.3000000000000002E-2</v>
      </c>
      <c r="D77">
        <v>4.2999999999999997E-2</v>
      </c>
      <c r="E77">
        <v>0.53100000000000003</v>
      </c>
      <c r="F77">
        <v>0.54700000000000004</v>
      </c>
      <c r="G77">
        <v>0.46700000000000003</v>
      </c>
      <c r="H77" s="4" t="s">
        <v>89</v>
      </c>
      <c r="I77" s="4" t="s">
        <v>62</v>
      </c>
      <c r="J77">
        <v>3.4000000000000002E-2</v>
      </c>
      <c r="K77">
        <v>3.6999999999999998E-2</v>
      </c>
      <c r="L77">
        <v>0.48799999999999999</v>
      </c>
      <c r="M77">
        <v>0.52</v>
      </c>
      <c r="N77">
        <v>0.53300000000000003</v>
      </c>
      <c r="P77">
        <f t="shared" si="5"/>
        <v>0.97058823529411764</v>
      </c>
      <c r="Q77">
        <f t="shared" si="6"/>
        <v>1.1621621621621621</v>
      </c>
      <c r="R77">
        <f t="shared" si="7"/>
        <v>1.0881147540983607</v>
      </c>
      <c r="S77">
        <f t="shared" si="8"/>
        <v>1.051923076923077</v>
      </c>
      <c r="T77">
        <f t="shared" si="9"/>
        <v>0.8761726078799249</v>
      </c>
    </row>
    <row r="78" spans="1:20">
      <c r="A78" s="4" t="s">
        <v>88</v>
      </c>
      <c r="B78" s="4" t="s">
        <v>63</v>
      </c>
      <c r="C78">
        <v>3.3000000000000002E-2</v>
      </c>
      <c r="D78">
        <v>3.6999999999999998E-2</v>
      </c>
      <c r="E78">
        <v>0.48899999999999999</v>
      </c>
      <c r="F78">
        <v>0.53900000000000003</v>
      </c>
      <c r="G78">
        <v>0.42799999999999999</v>
      </c>
      <c r="H78" s="4" t="s">
        <v>89</v>
      </c>
      <c r="I78" s="4" t="s">
        <v>63</v>
      </c>
      <c r="J78">
        <v>3.5999999999999997E-2</v>
      </c>
      <c r="K78">
        <v>3.3000000000000002E-2</v>
      </c>
      <c r="L78">
        <v>0.34899999999999998</v>
      </c>
      <c r="M78">
        <v>0.49299999999999999</v>
      </c>
      <c r="N78">
        <v>0.38900000000000001</v>
      </c>
      <c r="P78">
        <f t="shared" si="5"/>
        <v>0.91666666666666674</v>
      </c>
      <c r="Q78">
        <f t="shared" si="6"/>
        <v>1.1212121212121211</v>
      </c>
      <c r="R78">
        <f t="shared" si="7"/>
        <v>1.4011461318051577</v>
      </c>
      <c r="S78">
        <f t="shared" si="8"/>
        <v>1.0933062880324544</v>
      </c>
      <c r="T78">
        <f t="shared" si="9"/>
        <v>1.1002570694087404</v>
      </c>
    </row>
    <row r="79" spans="1:20">
      <c r="A79" s="8" t="s">
        <v>88</v>
      </c>
      <c r="B79" s="8" t="s">
        <v>64</v>
      </c>
      <c r="C79">
        <v>3.1E-2</v>
      </c>
      <c r="D79">
        <v>3.4000000000000002E-2</v>
      </c>
      <c r="E79">
        <v>0.56699999999999995</v>
      </c>
      <c r="F79">
        <v>0.63700000000000001</v>
      </c>
      <c r="G79">
        <v>0.53800000000000003</v>
      </c>
      <c r="H79" s="4" t="s">
        <v>89</v>
      </c>
      <c r="I79" s="4" t="s">
        <v>64</v>
      </c>
      <c r="J79">
        <v>3.1E-2</v>
      </c>
      <c r="K79">
        <v>3.2000000000000001E-2</v>
      </c>
      <c r="L79">
        <v>0.14000000000000001</v>
      </c>
      <c r="M79">
        <v>0.38700000000000001</v>
      </c>
      <c r="N79">
        <v>0.496</v>
      </c>
      <c r="P79">
        <f t="shared" si="5"/>
        <v>1</v>
      </c>
      <c r="Q79">
        <f t="shared" si="6"/>
        <v>1.0625</v>
      </c>
      <c r="R79">
        <f t="shared" si="7"/>
        <v>4.0499999999999989</v>
      </c>
      <c r="S79">
        <f t="shared" si="8"/>
        <v>1.6459948320413436</v>
      </c>
      <c r="T79">
        <f t="shared" si="9"/>
        <v>1.0846774193548387</v>
      </c>
    </row>
    <row r="80" spans="1:20">
      <c r="A80" s="4" t="s">
        <v>88</v>
      </c>
      <c r="B80" s="4" t="s">
        <v>65</v>
      </c>
      <c r="C80">
        <v>0.03</v>
      </c>
      <c r="D80">
        <v>4.1000000000000002E-2</v>
      </c>
      <c r="E80">
        <v>0.53700000000000003</v>
      </c>
      <c r="F80">
        <v>0.55600000000000005</v>
      </c>
      <c r="G80">
        <v>0.46</v>
      </c>
      <c r="H80" s="4" t="s">
        <v>89</v>
      </c>
      <c r="I80" s="4" t="s">
        <v>65</v>
      </c>
      <c r="J80">
        <v>3.2000000000000001E-2</v>
      </c>
      <c r="K80">
        <v>3.4000000000000002E-2</v>
      </c>
      <c r="L80">
        <v>0.46200000000000002</v>
      </c>
      <c r="M80">
        <v>0.51500000000000001</v>
      </c>
      <c r="N80">
        <v>0.55600000000000005</v>
      </c>
      <c r="P80">
        <f t="shared" si="5"/>
        <v>0.9375</v>
      </c>
      <c r="Q80">
        <f t="shared" si="6"/>
        <v>1.2058823529411764</v>
      </c>
      <c r="R80">
        <f t="shared" si="7"/>
        <v>1.1623376623376624</v>
      </c>
      <c r="S80">
        <f t="shared" si="8"/>
        <v>1.0796116504854369</v>
      </c>
      <c r="T80">
        <f t="shared" si="9"/>
        <v>0.82733812949640284</v>
      </c>
    </row>
    <row r="81" spans="1:20">
      <c r="A81" s="4" t="s">
        <v>88</v>
      </c>
      <c r="B81" s="4" t="s">
        <v>66</v>
      </c>
      <c r="C81">
        <v>3.2000000000000001E-2</v>
      </c>
      <c r="D81">
        <v>3.6999999999999998E-2</v>
      </c>
      <c r="E81">
        <v>0.33500000000000002</v>
      </c>
      <c r="F81">
        <v>0.39900000000000002</v>
      </c>
      <c r="G81">
        <v>0.27700000000000002</v>
      </c>
      <c r="H81" s="4" t="s">
        <v>89</v>
      </c>
      <c r="I81" s="4" t="s">
        <v>66</v>
      </c>
      <c r="J81">
        <v>3.3000000000000002E-2</v>
      </c>
      <c r="K81">
        <v>3.5000000000000003E-2</v>
      </c>
      <c r="L81">
        <v>0.375</v>
      </c>
      <c r="M81">
        <v>0.42</v>
      </c>
      <c r="N81">
        <v>0.36599999999999999</v>
      </c>
      <c r="P81">
        <f t="shared" si="5"/>
        <v>0.96969696969696972</v>
      </c>
      <c r="Q81">
        <f t="shared" si="6"/>
        <v>1.0571428571428569</v>
      </c>
      <c r="R81">
        <f t="shared" si="7"/>
        <v>0.89333333333333342</v>
      </c>
      <c r="S81">
        <f t="shared" si="8"/>
        <v>0.95000000000000007</v>
      </c>
      <c r="T81">
        <f t="shared" si="9"/>
        <v>0.75683060109289624</v>
      </c>
    </row>
    <row r="82" spans="1:20">
      <c r="A82" s="5" t="s">
        <v>88</v>
      </c>
      <c r="B82" s="5" t="s">
        <v>67</v>
      </c>
      <c r="C82">
        <v>0.03</v>
      </c>
      <c r="D82">
        <v>4.4999999999999998E-2</v>
      </c>
      <c r="E82">
        <v>0.51700000000000002</v>
      </c>
      <c r="F82">
        <v>0.45900000000000002</v>
      </c>
      <c r="G82">
        <v>0.19500000000000001</v>
      </c>
      <c r="H82" s="4" t="s">
        <v>89</v>
      </c>
      <c r="I82" s="4" t="s">
        <v>67</v>
      </c>
      <c r="J82">
        <v>3.1E-2</v>
      </c>
      <c r="K82">
        <v>3.4000000000000002E-2</v>
      </c>
      <c r="L82">
        <v>0.47</v>
      </c>
      <c r="M82">
        <v>0.51800000000000002</v>
      </c>
      <c r="N82">
        <v>0.56699999999999995</v>
      </c>
      <c r="P82">
        <f t="shared" si="5"/>
        <v>0.96774193548387089</v>
      </c>
      <c r="Q82">
        <f t="shared" si="6"/>
        <v>1.3235294117647058</v>
      </c>
      <c r="R82">
        <f t="shared" si="7"/>
        <v>1.1000000000000001</v>
      </c>
      <c r="S82">
        <f t="shared" si="8"/>
        <v>0.88610038610038611</v>
      </c>
      <c r="T82">
        <f t="shared" si="9"/>
        <v>0.34391534391534395</v>
      </c>
    </row>
    <row r="83" spans="1:20">
      <c r="A83" s="8" t="s">
        <v>88</v>
      </c>
      <c r="B83" s="8" t="s">
        <v>68</v>
      </c>
      <c r="C83">
        <v>2.9000000000000001E-2</v>
      </c>
      <c r="D83">
        <v>3.3000000000000002E-2</v>
      </c>
      <c r="E83">
        <v>0.34399999999999997</v>
      </c>
      <c r="F83">
        <v>0.55400000000000005</v>
      </c>
      <c r="G83">
        <v>0.44900000000000001</v>
      </c>
      <c r="H83" s="4" t="s">
        <v>89</v>
      </c>
      <c r="I83" s="4" t="s">
        <v>68</v>
      </c>
      <c r="J83">
        <v>3.1E-2</v>
      </c>
      <c r="K83">
        <v>3.2000000000000001E-2</v>
      </c>
      <c r="L83">
        <v>9.0999999999999998E-2</v>
      </c>
      <c r="M83">
        <v>0.36499999999999999</v>
      </c>
      <c r="N83">
        <v>0.55500000000000005</v>
      </c>
      <c r="P83">
        <f t="shared" si="5"/>
        <v>0.93548387096774199</v>
      </c>
      <c r="Q83">
        <f t="shared" si="6"/>
        <v>1.03125</v>
      </c>
      <c r="R83">
        <f t="shared" si="7"/>
        <v>3.7802197802197801</v>
      </c>
      <c r="S83">
        <f t="shared" si="8"/>
        <v>1.5178082191780824</v>
      </c>
      <c r="T83">
        <f t="shared" si="9"/>
        <v>0.80900900900900896</v>
      </c>
    </row>
    <row r="84" spans="1:20">
      <c r="A84" s="4" t="s">
        <v>88</v>
      </c>
      <c r="B84" s="4" t="s">
        <v>69</v>
      </c>
      <c r="C84">
        <v>3.3000000000000002E-2</v>
      </c>
      <c r="D84">
        <v>3.7999999999999999E-2</v>
      </c>
      <c r="E84">
        <v>0.45800000000000002</v>
      </c>
      <c r="F84">
        <v>0.55600000000000005</v>
      </c>
      <c r="G84">
        <v>0.30499999999999999</v>
      </c>
      <c r="H84" s="4" t="s">
        <v>89</v>
      </c>
      <c r="I84" s="4" t="s">
        <v>69</v>
      </c>
      <c r="J84">
        <v>3.3000000000000002E-2</v>
      </c>
      <c r="K84">
        <v>3.4000000000000002E-2</v>
      </c>
      <c r="L84">
        <v>0.45600000000000002</v>
      </c>
      <c r="M84">
        <v>0.49199999999999999</v>
      </c>
      <c r="N84">
        <v>0.36599999999999999</v>
      </c>
      <c r="P84">
        <f t="shared" si="5"/>
        <v>1</v>
      </c>
      <c r="Q84">
        <f t="shared" si="6"/>
        <v>1.1176470588235292</v>
      </c>
      <c r="R84">
        <f t="shared" si="7"/>
        <v>1.0043859649122806</v>
      </c>
      <c r="S84">
        <f t="shared" si="8"/>
        <v>1.1300813008130082</v>
      </c>
      <c r="T84">
        <f t="shared" si="9"/>
        <v>0.83333333333333337</v>
      </c>
    </row>
    <row r="85" spans="1:20">
      <c r="A85" s="4" t="s">
        <v>88</v>
      </c>
      <c r="B85" s="4" t="s">
        <v>111</v>
      </c>
      <c r="C85">
        <v>0.03</v>
      </c>
      <c r="D85">
        <v>4.4999999999999998E-2</v>
      </c>
      <c r="E85">
        <v>0.61499999999999999</v>
      </c>
      <c r="F85">
        <v>0.54500000000000004</v>
      </c>
      <c r="G85">
        <v>0.27400000000000002</v>
      </c>
      <c r="H85" s="4" t="s">
        <v>89</v>
      </c>
      <c r="I85" s="4" t="s">
        <v>111</v>
      </c>
      <c r="J85">
        <v>3.2000000000000001E-2</v>
      </c>
      <c r="K85">
        <v>3.3000000000000002E-2</v>
      </c>
      <c r="L85">
        <v>0.55000000000000004</v>
      </c>
      <c r="M85">
        <v>0.60799999999999998</v>
      </c>
      <c r="N85">
        <v>0.51600000000000001</v>
      </c>
      <c r="P85">
        <f t="shared" si="5"/>
        <v>0.9375</v>
      </c>
      <c r="Q85">
        <f t="shared" si="6"/>
        <v>1.3636363636363635</v>
      </c>
      <c r="R85">
        <f t="shared" si="7"/>
        <v>1.1181818181818182</v>
      </c>
      <c r="S85">
        <f t="shared" si="8"/>
        <v>0.89638157894736847</v>
      </c>
      <c r="T85">
        <f t="shared" si="9"/>
        <v>0.53100775193798455</v>
      </c>
    </row>
    <row r="86" spans="1:20">
      <c r="A86" s="4" t="s">
        <v>88</v>
      </c>
      <c r="B86" s="4" t="s">
        <v>129</v>
      </c>
      <c r="C86">
        <v>0.03</v>
      </c>
      <c r="D86">
        <v>3.1E-2</v>
      </c>
      <c r="E86">
        <v>3.1E-2</v>
      </c>
      <c r="F86">
        <v>3.2000000000000001E-2</v>
      </c>
      <c r="G86">
        <v>3.2000000000000001E-2</v>
      </c>
      <c r="H86" s="4" t="s">
        <v>89</v>
      </c>
      <c r="I86" s="4" t="s">
        <v>129</v>
      </c>
      <c r="J86">
        <v>0.03</v>
      </c>
      <c r="K86">
        <v>3.1E-2</v>
      </c>
      <c r="L86">
        <v>2.9000000000000001E-2</v>
      </c>
      <c r="M86">
        <v>0.03</v>
      </c>
      <c r="N86">
        <v>0.03</v>
      </c>
      <c r="P86">
        <f t="shared" si="5"/>
        <v>1</v>
      </c>
      <c r="Q86">
        <f t="shared" si="6"/>
        <v>1</v>
      </c>
      <c r="R86">
        <f t="shared" si="7"/>
        <v>1.0689655172413792</v>
      </c>
      <c r="S86">
        <f t="shared" si="8"/>
        <v>1.0666666666666667</v>
      </c>
      <c r="T86">
        <f t="shared" si="9"/>
        <v>1.0666666666666667</v>
      </c>
    </row>
    <row r="87" spans="1:20">
      <c r="A87" s="4" t="s">
        <v>88</v>
      </c>
      <c r="B87" s="4" t="s">
        <v>70</v>
      </c>
      <c r="C87">
        <v>3.4000000000000002E-2</v>
      </c>
      <c r="D87">
        <v>4.4999999999999998E-2</v>
      </c>
      <c r="E87">
        <v>0.58799999999999997</v>
      </c>
      <c r="F87">
        <v>0.55000000000000004</v>
      </c>
      <c r="G87">
        <v>0.21</v>
      </c>
      <c r="H87" s="4" t="s">
        <v>89</v>
      </c>
      <c r="I87" s="4" t="s">
        <v>70</v>
      </c>
      <c r="J87">
        <v>3.4000000000000002E-2</v>
      </c>
      <c r="K87">
        <v>3.6999999999999998E-2</v>
      </c>
      <c r="L87">
        <v>0.54600000000000004</v>
      </c>
      <c r="M87">
        <v>0.52100000000000002</v>
      </c>
      <c r="N87">
        <v>0.218</v>
      </c>
      <c r="P87">
        <f t="shared" si="5"/>
        <v>1</v>
      </c>
      <c r="Q87">
        <f t="shared" si="6"/>
        <v>1.2162162162162162</v>
      </c>
      <c r="R87">
        <f t="shared" si="7"/>
        <v>1.0769230769230769</v>
      </c>
      <c r="S87">
        <f t="shared" si="8"/>
        <v>1.0556621880998081</v>
      </c>
      <c r="T87">
        <f t="shared" si="9"/>
        <v>0.96330275229357798</v>
      </c>
    </row>
    <row r="88" spans="1:20">
      <c r="A88" s="4" t="s">
        <v>88</v>
      </c>
      <c r="B88" s="4" t="s">
        <v>71</v>
      </c>
      <c r="C88">
        <v>3.1E-2</v>
      </c>
      <c r="D88">
        <v>4.3999999999999997E-2</v>
      </c>
      <c r="E88">
        <v>0.46500000000000002</v>
      </c>
      <c r="F88">
        <v>0.35</v>
      </c>
      <c r="G88">
        <v>0.16300000000000001</v>
      </c>
      <c r="H88" s="4" t="s">
        <v>89</v>
      </c>
      <c r="I88" s="4" t="s">
        <v>71</v>
      </c>
      <c r="J88">
        <v>3.5000000000000003E-2</v>
      </c>
      <c r="K88">
        <v>3.7999999999999999E-2</v>
      </c>
      <c r="L88">
        <v>0.57299999999999995</v>
      </c>
      <c r="M88">
        <v>0.379</v>
      </c>
      <c r="N88">
        <v>0.13100000000000001</v>
      </c>
      <c r="P88">
        <f t="shared" si="5"/>
        <v>0.88571428571428568</v>
      </c>
      <c r="Q88">
        <f t="shared" si="6"/>
        <v>1.1578947368421053</v>
      </c>
      <c r="R88">
        <f t="shared" si="7"/>
        <v>0.81151832460732998</v>
      </c>
      <c r="S88">
        <f t="shared" si="8"/>
        <v>0.92348284960422156</v>
      </c>
      <c r="T88">
        <f t="shared" si="9"/>
        <v>1.2442748091603053</v>
      </c>
    </row>
    <row r="89" spans="1:20">
      <c r="A89" s="4" t="s">
        <v>88</v>
      </c>
      <c r="B89" s="4" t="s">
        <v>72</v>
      </c>
      <c r="C89">
        <v>3.4000000000000002E-2</v>
      </c>
      <c r="D89">
        <v>4.8000000000000001E-2</v>
      </c>
      <c r="E89">
        <v>0.58099999999999996</v>
      </c>
      <c r="F89">
        <v>0.435</v>
      </c>
      <c r="G89">
        <v>0.188</v>
      </c>
      <c r="H89" s="4" t="s">
        <v>89</v>
      </c>
      <c r="I89" s="4" t="s">
        <v>72</v>
      </c>
      <c r="J89">
        <v>3.3000000000000002E-2</v>
      </c>
      <c r="K89">
        <v>3.5000000000000003E-2</v>
      </c>
      <c r="L89">
        <v>0.47499999999999998</v>
      </c>
      <c r="M89">
        <v>0.47399999999999998</v>
      </c>
      <c r="N89">
        <v>0.27500000000000002</v>
      </c>
      <c r="P89">
        <f t="shared" si="5"/>
        <v>1.0303030303030303</v>
      </c>
      <c r="Q89">
        <f t="shared" si="6"/>
        <v>1.3714285714285712</v>
      </c>
      <c r="R89">
        <f t="shared" si="7"/>
        <v>1.223157894736842</v>
      </c>
      <c r="S89">
        <f t="shared" si="8"/>
        <v>0.91772151898734178</v>
      </c>
      <c r="T89">
        <f t="shared" si="9"/>
        <v>0.6836363636363636</v>
      </c>
    </row>
    <row r="90" spans="1:20">
      <c r="A90" s="4" t="s">
        <v>88</v>
      </c>
      <c r="B90" s="4" t="s">
        <v>73</v>
      </c>
      <c r="C90">
        <v>3.2000000000000001E-2</v>
      </c>
      <c r="D90">
        <v>4.2999999999999997E-2</v>
      </c>
      <c r="E90">
        <v>0.56200000000000006</v>
      </c>
      <c r="F90">
        <v>0.58599999999999997</v>
      </c>
      <c r="G90">
        <v>0.57399999999999995</v>
      </c>
      <c r="H90" s="4" t="s">
        <v>89</v>
      </c>
      <c r="I90" s="4" t="s">
        <v>73</v>
      </c>
      <c r="J90">
        <v>3.5000000000000003E-2</v>
      </c>
      <c r="K90">
        <v>3.6999999999999998E-2</v>
      </c>
      <c r="L90">
        <v>0.56299999999999994</v>
      </c>
      <c r="M90">
        <v>0.60099999999999998</v>
      </c>
      <c r="N90">
        <v>0.46600000000000003</v>
      </c>
      <c r="P90">
        <f t="shared" si="5"/>
        <v>0.91428571428571426</v>
      </c>
      <c r="Q90">
        <f t="shared" si="6"/>
        <v>1.1621621621621621</v>
      </c>
      <c r="R90">
        <f t="shared" si="7"/>
        <v>0.99822380106571951</v>
      </c>
      <c r="S90">
        <f t="shared" si="8"/>
        <v>0.9750415973377704</v>
      </c>
      <c r="T90">
        <f t="shared" si="9"/>
        <v>1.2317596566523603</v>
      </c>
    </row>
    <row r="91" spans="1:20">
      <c r="A91" s="4" t="s">
        <v>88</v>
      </c>
      <c r="B91" s="4" t="s">
        <v>74</v>
      </c>
      <c r="C91">
        <v>3.5000000000000003E-2</v>
      </c>
      <c r="D91">
        <v>4.8000000000000001E-2</v>
      </c>
      <c r="E91">
        <v>0.64100000000000001</v>
      </c>
      <c r="F91">
        <v>0.63400000000000001</v>
      </c>
      <c r="G91">
        <v>0.35899999999999999</v>
      </c>
      <c r="H91" s="4" t="s">
        <v>89</v>
      </c>
      <c r="I91" s="4" t="s">
        <v>74</v>
      </c>
      <c r="J91">
        <v>3.5000000000000003E-2</v>
      </c>
      <c r="K91">
        <v>3.7999999999999999E-2</v>
      </c>
      <c r="L91">
        <v>0.57899999999999996</v>
      </c>
      <c r="M91">
        <v>0.628</v>
      </c>
      <c r="N91">
        <v>0.621</v>
      </c>
      <c r="P91">
        <f t="shared" si="5"/>
        <v>1</v>
      </c>
      <c r="Q91">
        <f t="shared" si="6"/>
        <v>1.2631578947368423</v>
      </c>
      <c r="R91">
        <f t="shared" si="7"/>
        <v>1.1070811744386875</v>
      </c>
      <c r="S91">
        <f t="shared" si="8"/>
        <v>1.0095541401273886</v>
      </c>
      <c r="T91">
        <f t="shared" si="9"/>
        <v>0.5780998389694042</v>
      </c>
    </row>
    <row r="92" spans="1:20">
      <c r="A92" s="4" t="s">
        <v>88</v>
      </c>
      <c r="B92" s="4" t="s">
        <v>75</v>
      </c>
      <c r="C92">
        <v>3.2000000000000001E-2</v>
      </c>
      <c r="D92">
        <v>4.5999999999999999E-2</v>
      </c>
      <c r="E92">
        <v>0.623</v>
      </c>
      <c r="F92">
        <v>0.63100000000000001</v>
      </c>
      <c r="G92">
        <v>0.44700000000000001</v>
      </c>
      <c r="H92" s="4" t="s">
        <v>89</v>
      </c>
      <c r="I92" s="4" t="s">
        <v>75</v>
      </c>
      <c r="J92">
        <v>3.3000000000000002E-2</v>
      </c>
      <c r="K92">
        <v>3.5000000000000003E-2</v>
      </c>
      <c r="L92">
        <v>0.52</v>
      </c>
      <c r="M92">
        <v>0.53400000000000003</v>
      </c>
      <c r="N92">
        <v>0.42299999999999999</v>
      </c>
      <c r="P92">
        <f t="shared" si="5"/>
        <v>0.96969696969696972</v>
      </c>
      <c r="Q92">
        <f t="shared" si="6"/>
        <v>1.3142857142857141</v>
      </c>
      <c r="R92">
        <f t="shared" si="7"/>
        <v>1.198076923076923</v>
      </c>
      <c r="S92">
        <f t="shared" si="8"/>
        <v>1.1816479400749063</v>
      </c>
      <c r="T92">
        <f t="shared" si="9"/>
        <v>1.0567375886524824</v>
      </c>
    </row>
    <row r="93" spans="1:20">
      <c r="A93" s="4" t="s">
        <v>88</v>
      </c>
      <c r="B93" s="4" t="s">
        <v>76</v>
      </c>
      <c r="C93">
        <v>3.2000000000000001E-2</v>
      </c>
      <c r="D93">
        <v>3.6999999999999998E-2</v>
      </c>
      <c r="E93">
        <v>0.57799999999999996</v>
      </c>
      <c r="F93">
        <v>0.60099999999999998</v>
      </c>
      <c r="G93">
        <v>0.55500000000000005</v>
      </c>
      <c r="H93" s="4" t="s">
        <v>89</v>
      </c>
      <c r="I93" s="4" t="s">
        <v>76</v>
      </c>
      <c r="J93">
        <v>3.3000000000000002E-2</v>
      </c>
      <c r="K93">
        <v>3.3000000000000002E-2</v>
      </c>
      <c r="L93">
        <v>0.51700000000000002</v>
      </c>
      <c r="M93">
        <v>0.58599999999999997</v>
      </c>
      <c r="N93">
        <v>0.61899999999999999</v>
      </c>
      <c r="P93">
        <f t="shared" si="5"/>
        <v>0.96969696969696972</v>
      </c>
      <c r="Q93">
        <f t="shared" si="6"/>
        <v>1.1212121212121211</v>
      </c>
      <c r="R93">
        <f t="shared" si="7"/>
        <v>1.1179883945841391</v>
      </c>
      <c r="S93">
        <f t="shared" si="8"/>
        <v>1.0255972696245734</v>
      </c>
      <c r="T93">
        <f t="shared" si="9"/>
        <v>0.89660743134087251</v>
      </c>
    </row>
    <row r="94" spans="1:20">
      <c r="A94" s="5" t="s">
        <v>88</v>
      </c>
      <c r="B94" s="5" t="s">
        <v>77</v>
      </c>
      <c r="C94">
        <v>3.1E-2</v>
      </c>
      <c r="D94">
        <v>5.2999999999999999E-2</v>
      </c>
      <c r="E94">
        <v>0.626</v>
      </c>
      <c r="F94">
        <v>0.48699999999999999</v>
      </c>
      <c r="G94">
        <v>0.183</v>
      </c>
      <c r="H94" s="4" t="s">
        <v>89</v>
      </c>
      <c r="I94" s="4" t="s">
        <v>77</v>
      </c>
      <c r="J94">
        <v>3.1E-2</v>
      </c>
      <c r="K94">
        <v>3.5999999999999997E-2</v>
      </c>
      <c r="L94">
        <v>0.54100000000000004</v>
      </c>
      <c r="M94">
        <v>0.58599999999999997</v>
      </c>
      <c r="N94">
        <v>0.6</v>
      </c>
      <c r="P94">
        <f t="shared" si="5"/>
        <v>1</v>
      </c>
      <c r="Q94">
        <f t="shared" si="6"/>
        <v>1.4722222222222223</v>
      </c>
      <c r="R94">
        <f t="shared" si="7"/>
        <v>1.1571164510166358</v>
      </c>
      <c r="S94">
        <f t="shared" si="8"/>
        <v>0.83105802047781574</v>
      </c>
      <c r="T94">
        <f t="shared" si="9"/>
        <v>0.30499999999999999</v>
      </c>
    </row>
    <row r="95" spans="1:20">
      <c r="A95" s="5" t="s">
        <v>88</v>
      </c>
      <c r="B95" s="5" t="s">
        <v>78</v>
      </c>
      <c r="C95">
        <v>3.5000000000000003E-2</v>
      </c>
      <c r="D95">
        <v>5.2999999999999999E-2</v>
      </c>
      <c r="E95">
        <v>0.40799999999999997</v>
      </c>
      <c r="F95">
        <v>0.316</v>
      </c>
      <c r="G95">
        <v>0.13700000000000001</v>
      </c>
      <c r="H95" s="4" t="s">
        <v>89</v>
      </c>
      <c r="I95" s="4" t="s">
        <v>78</v>
      </c>
      <c r="J95">
        <v>3.4000000000000002E-2</v>
      </c>
      <c r="K95">
        <v>3.7999999999999999E-2</v>
      </c>
      <c r="L95">
        <v>0.60099999999999998</v>
      </c>
      <c r="M95">
        <v>0.64</v>
      </c>
      <c r="N95">
        <v>0.65400000000000003</v>
      </c>
      <c r="P95">
        <f t="shared" si="5"/>
        <v>1.0294117647058825</v>
      </c>
      <c r="Q95">
        <f t="shared" si="6"/>
        <v>1.3947368421052631</v>
      </c>
      <c r="R95">
        <f t="shared" si="7"/>
        <v>0.67886855241264554</v>
      </c>
      <c r="S95">
        <f t="shared" si="8"/>
        <v>0.49375000000000002</v>
      </c>
      <c r="T95">
        <f t="shared" si="9"/>
        <v>0.20948012232415902</v>
      </c>
    </row>
    <row r="96" spans="1:20">
      <c r="A96" s="4" t="s">
        <v>88</v>
      </c>
      <c r="B96" s="4" t="s">
        <v>79</v>
      </c>
      <c r="C96">
        <v>3.1E-2</v>
      </c>
      <c r="D96">
        <v>3.6999999999999998E-2</v>
      </c>
      <c r="E96">
        <v>0.158</v>
      </c>
      <c r="F96">
        <v>0.10299999999999999</v>
      </c>
      <c r="G96">
        <v>9.2999999999999999E-2</v>
      </c>
      <c r="H96" s="4" t="s">
        <v>89</v>
      </c>
      <c r="I96" s="4" t="s">
        <v>79</v>
      </c>
      <c r="J96">
        <v>3.4000000000000002E-2</v>
      </c>
      <c r="K96">
        <v>3.5999999999999997E-2</v>
      </c>
      <c r="L96">
        <v>0.28499999999999998</v>
      </c>
      <c r="M96">
        <v>0.13600000000000001</v>
      </c>
      <c r="N96">
        <v>8.6999999999999994E-2</v>
      </c>
      <c r="P96">
        <f t="shared" si="5"/>
        <v>0.91176470588235292</v>
      </c>
      <c r="Q96">
        <f t="shared" si="6"/>
        <v>1.0277777777777779</v>
      </c>
      <c r="R96">
        <f t="shared" si="7"/>
        <v>0.55438596491228076</v>
      </c>
      <c r="S96">
        <f t="shared" si="8"/>
        <v>0.75735294117647045</v>
      </c>
      <c r="T96">
        <f t="shared" si="9"/>
        <v>1.0689655172413794</v>
      </c>
    </row>
    <row r="97" spans="1:20">
      <c r="A97" s="4" t="s">
        <v>88</v>
      </c>
      <c r="B97" s="4" t="s">
        <v>112</v>
      </c>
      <c r="C97">
        <v>3.3000000000000002E-2</v>
      </c>
      <c r="D97">
        <v>6.5000000000000002E-2</v>
      </c>
      <c r="E97">
        <v>0.36099999999999999</v>
      </c>
      <c r="F97">
        <v>0.224</v>
      </c>
      <c r="G97">
        <v>0.14599999999999999</v>
      </c>
      <c r="H97" s="4" t="s">
        <v>89</v>
      </c>
      <c r="I97" s="4" t="s">
        <v>112</v>
      </c>
      <c r="J97">
        <v>3.6999999999999998E-2</v>
      </c>
      <c r="K97">
        <v>3.7999999999999999E-2</v>
      </c>
      <c r="L97">
        <v>0.61799999999999999</v>
      </c>
      <c r="M97">
        <v>0.65900000000000003</v>
      </c>
      <c r="N97">
        <v>0.41699999999999998</v>
      </c>
      <c r="P97">
        <f t="shared" si="5"/>
        <v>0.891891891891892</v>
      </c>
      <c r="Q97">
        <f t="shared" si="6"/>
        <v>1.7105263157894739</v>
      </c>
      <c r="R97">
        <f t="shared" si="7"/>
        <v>0.58414239482200647</v>
      </c>
      <c r="S97">
        <f t="shared" si="8"/>
        <v>0.33990895295902884</v>
      </c>
      <c r="T97">
        <f t="shared" si="9"/>
        <v>0.3501199040767386</v>
      </c>
    </row>
  </sheetData>
  <conditionalFormatting sqref="C2:G97">
    <cfRule type="colorScale" priority="4">
      <colorScale>
        <cfvo type="min" val="0"/>
        <cfvo type="max" val="0"/>
        <color rgb="FFFFEF9C"/>
        <color rgb="FF63BE7B"/>
      </colorScale>
    </cfRule>
  </conditionalFormatting>
  <conditionalFormatting sqref="J2:N97">
    <cfRule type="colorScale" priority="5">
      <colorScale>
        <cfvo type="min" val="0"/>
        <cfvo type="max" val="0"/>
        <color rgb="FFFFEF9C"/>
        <color rgb="FF63BE7B"/>
      </colorScale>
    </cfRule>
  </conditionalFormatting>
  <conditionalFormatting sqref="P2:T97">
    <cfRule type="cellIs" dxfId="21" priority="2" operator="greaterThan">
      <formula>2.5</formula>
    </cfRule>
    <cfRule type="cellIs" dxfId="20" priority="1" operator="lessThan">
      <formula>0.4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T89"/>
  <sheetViews>
    <sheetView zoomScale="120" zoomScaleNormal="120" workbookViewId="0">
      <selection activeCell="A70" sqref="A70:T70"/>
    </sheetView>
  </sheetViews>
  <sheetFormatPr defaultRowHeight="15"/>
  <cols>
    <col min="1" max="2" width="11.140625" style="3" customWidth="1"/>
    <col min="3" max="8" width="9.140625" style="3"/>
    <col min="9" max="9" width="15.42578125" style="3" customWidth="1"/>
    <col min="10" max="14" width="9.140625" style="3"/>
    <col min="21" max="16384" width="9.140625" style="3"/>
  </cols>
  <sheetData>
    <row r="1" spans="1:20">
      <c r="A1" s="3" t="s">
        <v>101</v>
      </c>
      <c r="B1" s="4" t="s">
        <v>81</v>
      </c>
      <c r="C1" s="3" t="s">
        <v>82</v>
      </c>
      <c r="D1" s="3" t="s">
        <v>83</v>
      </c>
      <c r="E1" s="3" t="s">
        <v>84</v>
      </c>
      <c r="F1" s="3" t="s">
        <v>85</v>
      </c>
      <c r="G1" s="3" t="s">
        <v>86</v>
      </c>
      <c r="I1" s="4" t="s">
        <v>81</v>
      </c>
      <c r="J1" s="3" t="s">
        <v>82</v>
      </c>
      <c r="K1" s="3" t="s">
        <v>83</v>
      </c>
      <c r="L1" s="3" t="s">
        <v>84</v>
      </c>
      <c r="M1" s="3" t="s">
        <v>85</v>
      </c>
      <c r="N1" s="3" t="s">
        <v>86</v>
      </c>
      <c r="O1" s="3" t="s">
        <v>149</v>
      </c>
      <c r="P1" s="3" t="s">
        <v>82</v>
      </c>
      <c r="Q1" s="3" t="s">
        <v>83</v>
      </c>
      <c r="R1" s="3" t="s">
        <v>84</v>
      </c>
      <c r="S1" s="3" t="s">
        <v>85</v>
      </c>
      <c r="T1" s="3" t="s">
        <v>86</v>
      </c>
    </row>
    <row r="2" spans="1:20">
      <c r="A2" s="4" t="s">
        <v>120</v>
      </c>
      <c r="B2" s="4" t="s">
        <v>0</v>
      </c>
      <c r="C2" s="4">
        <v>3.6999999999999998E-2</v>
      </c>
      <c r="D2" s="4">
        <v>0.17899999999999999</v>
      </c>
      <c r="E2" s="4">
        <v>0.50700000000000001</v>
      </c>
      <c r="F2" s="4">
        <v>0.61</v>
      </c>
      <c r="G2" s="4">
        <v>0.55200000000000005</v>
      </c>
      <c r="H2" s="4" t="s">
        <v>132</v>
      </c>
      <c r="I2" s="4" t="s">
        <v>0</v>
      </c>
      <c r="J2" s="4">
        <v>3.9E-2</v>
      </c>
      <c r="K2" s="4">
        <v>0.25900000000000001</v>
      </c>
      <c r="L2" s="4">
        <v>0.56100000000000005</v>
      </c>
      <c r="M2" s="4">
        <v>0.45200000000000001</v>
      </c>
      <c r="N2" s="4">
        <v>0.79700000000000004</v>
      </c>
      <c r="P2">
        <f>C2/J2</f>
        <v>0.94871794871794868</v>
      </c>
      <c r="Q2">
        <f>D2/K2</f>
        <v>0.69111969111969107</v>
      </c>
      <c r="R2">
        <f>E2/L2</f>
        <v>0.90374331550802134</v>
      </c>
      <c r="S2">
        <f>F2/M2</f>
        <v>1.3495575221238938</v>
      </c>
      <c r="T2">
        <f>G2/N2</f>
        <v>0.69259723964868258</v>
      </c>
    </row>
    <row r="3" spans="1:20">
      <c r="A3" s="4" t="s">
        <v>120</v>
      </c>
      <c r="B3" s="4" t="s">
        <v>1</v>
      </c>
      <c r="C3" s="4">
        <v>3.9E-2</v>
      </c>
      <c r="D3" s="4">
        <v>4.2000000000000003E-2</v>
      </c>
      <c r="E3" s="4">
        <v>4.2999999999999997E-2</v>
      </c>
      <c r="F3" s="4">
        <v>4.8000000000000001E-2</v>
      </c>
      <c r="G3" s="4">
        <v>0.05</v>
      </c>
      <c r="H3" s="4" t="s">
        <v>132</v>
      </c>
      <c r="I3" s="4" t="s">
        <v>1</v>
      </c>
      <c r="J3" s="4">
        <v>3.9E-2</v>
      </c>
      <c r="K3" s="4">
        <v>4.3999999999999997E-2</v>
      </c>
      <c r="L3" s="4">
        <v>4.9000000000000002E-2</v>
      </c>
      <c r="M3" s="4">
        <v>6.8000000000000005E-2</v>
      </c>
      <c r="N3" s="4">
        <v>6.6000000000000003E-2</v>
      </c>
      <c r="P3">
        <f t="shared" ref="P3:T53" si="0">C3/J3</f>
        <v>1</v>
      </c>
      <c r="Q3">
        <f t="shared" si="0"/>
        <v>0.9545454545454547</v>
      </c>
      <c r="R3">
        <f t="shared" si="0"/>
        <v>0.87755102040816313</v>
      </c>
      <c r="S3">
        <f t="shared" si="0"/>
        <v>0.70588235294117641</v>
      </c>
      <c r="T3">
        <f t="shared" si="0"/>
        <v>0.75757575757575757</v>
      </c>
    </row>
    <row r="4" spans="1:20">
      <c r="A4" s="4" t="s">
        <v>120</v>
      </c>
      <c r="B4" s="4" t="s">
        <v>2</v>
      </c>
      <c r="C4" s="4">
        <v>4.9000000000000002E-2</v>
      </c>
      <c r="D4" s="4">
        <v>0.16600000000000001</v>
      </c>
      <c r="E4" s="4">
        <v>0.40899999999999997</v>
      </c>
      <c r="F4" s="4">
        <v>0.55000000000000004</v>
      </c>
      <c r="G4" s="4">
        <v>0.65400000000000003</v>
      </c>
      <c r="H4" s="4" t="s">
        <v>132</v>
      </c>
      <c r="I4" s="4" t="s">
        <v>2</v>
      </c>
      <c r="J4" s="4">
        <v>4.9000000000000002E-2</v>
      </c>
      <c r="K4" s="4">
        <v>0.22700000000000001</v>
      </c>
      <c r="L4" s="4">
        <v>0.502</v>
      </c>
      <c r="M4" s="4">
        <v>0.58599999999999997</v>
      </c>
      <c r="N4" s="4">
        <v>0.65200000000000002</v>
      </c>
      <c r="P4">
        <f t="shared" si="0"/>
        <v>1</v>
      </c>
      <c r="Q4">
        <f t="shared" si="0"/>
        <v>0.7312775330396476</v>
      </c>
      <c r="R4">
        <f t="shared" si="0"/>
        <v>0.81474103585657365</v>
      </c>
      <c r="S4">
        <f t="shared" si="0"/>
        <v>0.93856655290102398</v>
      </c>
      <c r="T4">
        <f t="shared" si="0"/>
        <v>1.0030674846625767</v>
      </c>
    </row>
    <row r="5" spans="1:20">
      <c r="A5" s="4" t="s">
        <v>120</v>
      </c>
      <c r="B5" s="4" t="s">
        <v>3</v>
      </c>
      <c r="C5" s="4">
        <v>3.7999999999999999E-2</v>
      </c>
      <c r="D5" s="4">
        <v>0.17899999999999999</v>
      </c>
      <c r="E5" s="4">
        <v>0.45600000000000002</v>
      </c>
      <c r="F5" s="4">
        <v>0.57699999999999996</v>
      </c>
      <c r="G5" s="4">
        <v>0.67600000000000005</v>
      </c>
      <c r="H5" s="4" t="s">
        <v>132</v>
      </c>
      <c r="I5" s="4" t="s">
        <v>3</v>
      </c>
      <c r="J5" s="4">
        <v>0.04</v>
      </c>
      <c r="K5" s="4">
        <v>0.247</v>
      </c>
      <c r="L5" s="4">
        <v>0.53</v>
      </c>
      <c r="M5" s="4">
        <v>0.60399999999999998</v>
      </c>
      <c r="N5" s="4">
        <v>0.67700000000000005</v>
      </c>
      <c r="P5">
        <f t="shared" si="0"/>
        <v>0.95</v>
      </c>
      <c r="Q5">
        <f t="shared" si="0"/>
        <v>0.7246963562753036</v>
      </c>
      <c r="R5">
        <f t="shared" si="0"/>
        <v>0.86037735849056607</v>
      </c>
      <c r="S5">
        <f t="shared" si="0"/>
        <v>0.95529801324503305</v>
      </c>
      <c r="T5">
        <f t="shared" si="0"/>
        <v>0.99852289512555392</v>
      </c>
    </row>
    <row r="6" spans="1:20">
      <c r="A6" s="4" t="s">
        <v>120</v>
      </c>
      <c r="B6" s="4" t="s">
        <v>4</v>
      </c>
      <c r="C6" s="4">
        <v>3.5999999999999997E-2</v>
      </c>
      <c r="D6" s="4">
        <v>0.14000000000000001</v>
      </c>
      <c r="E6" s="4">
        <v>0.33700000000000002</v>
      </c>
      <c r="F6" s="4">
        <v>0.626</v>
      </c>
      <c r="G6" s="4">
        <v>0.78600000000000003</v>
      </c>
      <c r="H6" s="4" t="s">
        <v>132</v>
      </c>
      <c r="I6" s="4" t="s">
        <v>4</v>
      </c>
      <c r="J6" s="4">
        <v>3.6999999999999998E-2</v>
      </c>
      <c r="K6" s="4">
        <v>0.22500000000000001</v>
      </c>
      <c r="L6" s="4">
        <v>0.51800000000000002</v>
      </c>
      <c r="M6" s="4">
        <v>0.61899999999999999</v>
      </c>
      <c r="N6" s="4">
        <v>0.69599999999999995</v>
      </c>
      <c r="P6">
        <f t="shared" si="0"/>
        <v>0.97297297297297292</v>
      </c>
      <c r="Q6">
        <f t="shared" si="0"/>
        <v>0.62222222222222223</v>
      </c>
      <c r="R6">
        <f t="shared" si="0"/>
        <v>0.65057915057915061</v>
      </c>
      <c r="S6">
        <f t="shared" si="0"/>
        <v>1.0113085621970921</v>
      </c>
      <c r="T6">
        <f t="shared" si="0"/>
        <v>1.1293103448275863</v>
      </c>
    </row>
    <row r="7" spans="1:20">
      <c r="A7" s="4" t="s">
        <v>120</v>
      </c>
      <c r="B7" s="4" t="s">
        <v>5</v>
      </c>
      <c r="C7" s="4">
        <v>4.1000000000000002E-2</v>
      </c>
      <c r="D7" s="4">
        <v>0.214</v>
      </c>
      <c r="E7" s="4">
        <v>0.27600000000000002</v>
      </c>
      <c r="F7" s="4">
        <v>0.44</v>
      </c>
      <c r="G7" s="4">
        <v>0.53900000000000003</v>
      </c>
      <c r="H7" s="4" t="s">
        <v>132</v>
      </c>
      <c r="I7" s="4" t="s">
        <v>5</v>
      </c>
      <c r="J7" s="4">
        <v>3.7999999999999999E-2</v>
      </c>
      <c r="K7" s="4">
        <v>0.17899999999999999</v>
      </c>
      <c r="L7" s="4">
        <v>0.42499999999999999</v>
      </c>
      <c r="M7" s="4">
        <v>0.53700000000000003</v>
      </c>
      <c r="N7" s="4">
        <v>0.623</v>
      </c>
      <c r="P7">
        <f t="shared" si="0"/>
        <v>1.0789473684210527</v>
      </c>
      <c r="Q7">
        <f t="shared" si="0"/>
        <v>1.1955307262569832</v>
      </c>
      <c r="R7">
        <f t="shared" si="0"/>
        <v>0.64941176470588247</v>
      </c>
      <c r="S7">
        <f t="shared" si="0"/>
        <v>0.81936685288640587</v>
      </c>
      <c r="T7">
        <f t="shared" si="0"/>
        <v>0.8651685393258427</v>
      </c>
    </row>
    <row r="8" spans="1:20">
      <c r="A8" s="4" t="s">
        <v>120</v>
      </c>
      <c r="B8" s="4" t="s">
        <v>6</v>
      </c>
      <c r="C8" s="4">
        <v>4.5999999999999999E-2</v>
      </c>
      <c r="D8" s="4">
        <v>0.13900000000000001</v>
      </c>
      <c r="E8" s="4">
        <v>0.19800000000000001</v>
      </c>
      <c r="F8" s="4">
        <v>0.47099999999999997</v>
      </c>
      <c r="G8" s="4">
        <v>0.61</v>
      </c>
      <c r="H8" s="4" t="s">
        <v>132</v>
      </c>
      <c r="I8" s="4" t="s">
        <v>6</v>
      </c>
      <c r="J8" s="4">
        <v>4.1000000000000002E-2</v>
      </c>
      <c r="K8" s="4">
        <v>8.2000000000000003E-2</v>
      </c>
      <c r="L8" s="4">
        <v>0.27800000000000002</v>
      </c>
      <c r="M8" s="4">
        <v>0.55500000000000005</v>
      </c>
      <c r="N8" s="4">
        <v>0.62</v>
      </c>
      <c r="P8">
        <f t="shared" si="0"/>
        <v>1.121951219512195</v>
      </c>
      <c r="Q8">
        <f t="shared" si="0"/>
        <v>1.6951219512195124</v>
      </c>
      <c r="R8">
        <f t="shared" si="0"/>
        <v>0.71223021582733814</v>
      </c>
      <c r="S8">
        <f t="shared" si="0"/>
        <v>0.84864864864864853</v>
      </c>
      <c r="T8">
        <f t="shared" si="0"/>
        <v>0.9838709677419355</v>
      </c>
    </row>
    <row r="9" spans="1:20">
      <c r="A9" s="4" t="s">
        <v>120</v>
      </c>
      <c r="B9" s="4" t="s">
        <v>7</v>
      </c>
      <c r="C9" s="4">
        <v>4.2000000000000003E-2</v>
      </c>
      <c r="D9" s="4">
        <v>0.19400000000000001</v>
      </c>
      <c r="E9" s="4">
        <v>0.26</v>
      </c>
      <c r="F9" s="4">
        <v>0.41099999999999998</v>
      </c>
      <c r="G9" s="4">
        <v>0.64800000000000002</v>
      </c>
      <c r="H9" s="4" t="s">
        <v>132</v>
      </c>
      <c r="I9" s="4" t="s">
        <v>7</v>
      </c>
      <c r="J9" s="4">
        <v>3.7999999999999999E-2</v>
      </c>
      <c r="K9" s="4">
        <v>0.23899999999999999</v>
      </c>
      <c r="L9" s="4">
        <v>0.51400000000000001</v>
      </c>
      <c r="M9" s="4">
        <v>0.58899999999999997</v>
      </c>
      <c r="N9" s="4">
        <v>0.7</v>
      </c>
      <c r="P9">
        <f t="shared" si="0"/>
        <v>1.1052631578947369</v>
      </c>
      <c r="Q9">
        <f t="shared" si="0"/>
        <v>0.81171548117154813</v>
      </c>
      <c r="R9">
        <f t="shared" si="0"/>
        <v>0.50583657587548636</v>
      </c>
      <c r="S9">
        <f t="shared" si="0"/>
        <v>0.6977928692699491</v>
      </c>
      <c r="T9">
        <f t="shared" si="0"/>
        <v>0.92571428571428582</v>
      </c>
    </row>
    <row r="10" spans="1:20">
      <c r="A10" s="4" t="s">
        <v>120</v>
      </c>
      <c r="B10" s="4" t="s">
        <v>8</v>
      </c>
      <c r="C10" s="4">
        <v>3.9E-2</v>
      </c>
      <c r="D10" s="4">
        <v>0.20399999999999999</v>
      </c>
      <c r="E10" s="4">
        <v>0.35899999999999999</v>
      </c>
      <c r="F10" s="4">
        <v>0.59799999999999998</v>
      </c>
      <c r="G10" s="4">
        <v>0.70599999999999996</v>
      </c>
      <c r="H10" s="4" t="s">
        <v>132</v>
      </c>
      <c r="I10" s="4" t="s">
        <v>8</v>
      </c>
      <c r="J10" s="4">
        <v>3.9E-2</v>
      </c>
      <c r="K10" s="4">
        <v>0.28199999999999997</v>
      </c>
      <c r="L10" s="4">
        <v>0.495</v>
      </c>
      <c r="M10" s="4">
        <v>0.57899999999999996</v>
      </c>
      <c r="N10" s="4">
        <v>0.67800000000000005</v>
      </c>
      <c r="P10">
        <f t="shared" si="0"/>
        <v>1</v>
      </c>
      <c r="Q10">
        <f t="shared" si="0"/>
        <v>0.72340425531914898</v>
      </c>
      <c r="R10">
        <f t="shared" si="0"/>
        <v>0.72525252525252526</v>
      </c>
      <c r="S10">
        <f t="shared" si="0"/>
        <v>1.0328151986183074</v>
      </c>
      <c r="T10">
        <f t="shared" si="0"/>
        <v>1.0412979351032448</v>
      </c>
    </row>
    <row r="11" spans="1:20">
      <c r="A11" s="4" t="s">
        <v>120</v>
      </c>
      <c r="B11" s="4" t="s">
        <v>9</v>
      </c>
      <c r="C11" s="4">
        <v>0.04</v>
      </c>
      <c r="D11" s="4">
        <v>0.25800000000000001</v>
      </c>
      <c r="E11" s="4">
        <v>0.34699999999999998</v>
      </c>
      <c r="F11" s="4">
        <v>0.46500000000000002</v>
      </c>
      <c r="G11" s="4">
        <v>0.63400000000000001</v>
      </c>
      <c r="H11" s="4" t="s">
        <v>132</v>
      </c>
      <c r="I11" s="4" t="s">
        <v>9</v>
      </c>
      <c r="J11" s="4">
        <v>3.9E-2</v>
      </c>
      <c r="K11" s="4">
        <v>0.28799999999999998</v>
      </c>
      <c r="L11" s="4">
        <v>0.57199999999999995</v>
      </c>
      <c r="M11" s="4">
        <v>0.63700000000000001</v>
      </c>
      <c r="N11" s="4">
        <v>0.72399999999999998</v>
      </c>
      <c r="P11">
        <f t="shared" si="0"/>
        <v>1.0256410256410258</v>
      </c>
      <c r="Q11">
        <f t="shared" si="0"/>
        <v>0.89583333333333337</v>
      </c>
      <c r="R11">
        <f t="shared" si="0"/>
        <v>0.60664335664335667</v>
      </c>
      <c r="S11">
        <f t="shared" si="0"/>
        <v>0.72998430141287285</v>
      </c>
      <c r="T11">
        <f t="shared" si="0"/>
        <v>0.87569060773480667</v>
      </c>
    </row>
    <row r="12" spans="1:20">
      <c r="A12" s="4" t="s">
        <v>120</v>
      </c>
      <c r="B12" s="4" t="s">
        <v>105</v>
      </c>
      <c r="C12" s="4">
        <v>4.2000000000000003E-2</v>
      </c>
      <c r="D12" s="4">
        <v>0.25</v>
      </c>
      <c r="E12" s="4">
        <v>0.29099999999999998</v>
      </c>
      <c r="F12" s="4">
        <v>0.48499999999999999</v>
      </c>
      <c r="G12" s="4">
        <v>0.73199999999999998</v>
      </c>
      <c r="H12" s="4" t="s">
        <v>132</v>
      </c>
      <c r="I12" s="4" t="s">
        <v>105</v>
      </c>
      <c r="J12" s="4">
        <v>3.9E-2</v>
      </c>
      <c r="K12" s="4">
        <v>0.311</v>
      </c>
      <c r="L12" s="4">
        <v>0.53500000000000003</v>
      </c>
      <c r="M12" s="4">
        <v>0.63400000000000001</v>
      </c>
      <c r="N12" s="4">
        <v>0.79400000000000004</v>
      </c>
      <c r="P12">
        <f t="shared" si="0"/>
        <v>1.0769230769230771</v>
      </c>
      <c r="Q12">
        <f t="shared" si="0"/>
        <v>0.8038585209003215</v>
      </c>
      <c r="R12">
        <f t="shared" si="0"/>
        <v>0.54392523364485978</v>
      </c>
      <c r="S12">
        <f t="shared" si="0"/>
        <v>0.76498422712933756</v>
      </c>
      <c r="T12">
        <f t="shared" si="0"/>
        <v>0.92191435768261953</v>
      </c>
    </row>
    <row r="13" spans="1:20">
      <c r="A13" s="4" t="s">
        <v>120</v>
      </c>
      <c r="B13" s="4" t="s">
        <v>10</v>
      </c>
      <c r="C13" s="4">
        <v>3.6999999999999998E-2</v>
      </c>
      <c r="D13" s="4">
        <v>0.125</v>
      </c>
      <c r="E13" s="4">
        <v>0.42399999999999999</v>
      </c>
      <c r="F13" s="4">
        <v>0.57299999999999995</v>
      </c>
      <c r="G13" s="4">
        <v>0.47599999999999998</v>
      </c>
      <c r="H13" s="4" t="s">
        <v>132</v>
      </c>
      <c r="I13" s="4" t="s">
        <v>10</v>
      </c>
      <c r="J13" s="4">
        <v>3.7999999999999999E-2</v>
      </c>
      <c r="K13" s="4">
        <v>0.20599999999999999</v>
      </c>
      <c r="L13" s="4">
        <v>0.51100000000000001</v>
      </c>
      <c r="M13" s="4">
        <v>0.61899999999999999</v>
      </c>
      <c r="N13" s="4">
        <v>0.436</v>
      </c>
      <c r="P13">
        <f t="shared" si="0"/>
        <v>0.97368421052631582</v>
      </c>
      <c r="Q13">
        <f t="shared" si="0"/>
        <v>0.60679611650485443</v>
      </c>
      <c r="R13">
        <f t="shared" si="0"/>
        <v>0.82974559686888449</v>
      </c>
      <c r="S13">
        <f t="shared" si="0"/>
        <v>0.92568659127625197</v>
      </c>
      <c r="T13">
        <f t="shared" si="0"/>
        <v>1.0917431192660549</v>
      </c>
    </row>
    <row r="14" spans="1:20">
      <c r="A14" s="4" t="s">
        <v>120</v>
      </c>
      <c r="B14" s="4" t="s">
        <v>11</v>
      </c>
      <c r="C14" s="4">
        <v>3.7999999999999999E-2</v>
      </c>
      <c r="D14" s="4">
        <v>0.186</v>
      </c>
      <c r="E14" s="4">
        <v>0.48699999999999999</v>
      </c>
      <c r="F14" s="4">
        <v>0.58099999999999996</v>
      </c>
      <c r="G14" s="4">
        <v>0.53300000000000003</v>
      </c>
      <c r="H14" s="4" t="s">
        <v>132</v>
      </c>
      <c r="I14" s="4" t="s">
        <v>11</v>
      </c>
      <c r="J14" s="4">
        <v>3.9E-2</v>
      </c>
      <c r="K14" s="4">
        <v>0.24399999999999999</v>
      </c>
      <c r="L14" s="4">
        <v>0.51800000000000002</v>
      </c>
      <c r="M14" s="4">
        <v>0.58599999999999997</v>
      </c>
      <c r="N14" s="4">
        <v>0.57299999999999995</v>
      </c>
      <c r="P14">
        <f t="shared" si="0"/>
        <v>0.97435897435897434</v>
      </c>
      <c r="Q14">
        <f t="shared" si="0"/>
        <v>0.76229508196721307</v>
      </c>
      <c r="R14">
        <f t="shared" si="0"/>
        <v>0.94015444015444005</v>
      </c>
      <c r="S14">
        <f t="shared" si="0"/>
        <v>0.99146757679180886</v>
      </c>
      <c r="T14">
        <f t="shared" si="0"/>
        <v>0.93019197207678894</v>
      </c>
    </row>
    <row r="15" spans="1:20">
      <c r="A15" s="4" t="s">
        <v>120</v>
      </c>
      <c r="B15" s="4" t="s">
        <v>12</v>
      </c>
      <c r="C15" s="4">
        <v>0.04</v>
      </c>
      <c r="D15" s="4">
        <v>0.16800000000000001</v>
      </c>
      <c r="E15" s="4">
        <v>0.435</v>
      </c>
      <c r="F15" s="4">
        <v>0.55300000000000005</v>
      </c>
      <c r="G15" s="4">
        <v>0.621</v>
      </c>
      <c r="H15" s="4" t="s">
        <v>132</v>
      </c>
      <c r="I15" s="4" t="s">
        <v>12</v>
      </c>
      <c r="J15" s="4">
        <v>3.9E-2</v>
      </c>
      <c r="K15" s="4">
        <v>0.23599999999999999</v>
      </c>
      <c r="L15" s="4">
        <v>0.49399999999999999</v>
      </c>
      <c r="M15" s="4">
        <v>0.55200000000000005</v>
      </c>
      <c r="N15" s="4">
        <v>0.59599999999999997</v>
      </c>
      <c r="P15">
        <f t="shared" si="0"/>
        <v>1.0256410256410258</v>
      </c>
      <c r="Q15">
        <f t="shared" si="0"/>
        <v>0.71186440677966112</v>
      </c>
      <c r="R15">
        <f t="shared" si="0"/>
        <v>0.88056680161943324</v>
      </c>
      <c r="S15">
        <f t="shared" si="0"/>
        <v>1.0018115942028984</v>
      </c>
      <c r="T15">
        <f t="shared" si="0"/>
        <v>1.0419463087248322</v>
      </c>
    </row>
    <row r="16" spans="1:20">
      <c r="A16" s="4" t="s">
        <v>120</v>
      </c>
      <c r="B16" s="4" t="s">
        <v>13</v>
      </c>
      <c r="C16" s="4">
        <v>3.6999999999999998E-2</v>
      </c>
      <c r="D16" s="4">
        <v>0.13600000000000001</v>
      </c>
      <c r="E16" s="4">
        <v>0.40799999999999997</v>
      </c>
      <c r="F16" s="4">
        <v>0.56599999999999995</v>
      </c>
      <c r="G16" s="4">
        <v>0.63700000000000001</v>
      </c>
      <c r="H16" s="4" t="s">
        <v>132</v>
      </c>
      <c r="I16" s="4" t="s">
        <v>13</v>
      </c>
      <c r="J16" s="4">
        <v>3.7999999999999999E-2</v>
      </c>
      <c r="K16" s="4">
        <v>0.22500000000000001</v>
      </c>
      <c r="L16" s="4">
        <v>0.50700000000000001</v>
      </c>
      <c r="M16" s="4">
        <v>0.57599999999999996</v>
      </c>
      <c r="N16" s="4">
        <v>0.61899999999999999</v>
      </c>
      <c r="P16">
        <f t="shared" si="0"/>
        <v>0.97368421052631582</v>
      </c>
      <c r="Q16">
        <f t="shared" si="0"/>
        <v>0.60444444444444445</v>
      </c>
      <c r="R16">
        <f t="shared" si="0"/>
        <v>0.80473372781065078</v>
      </c>
      <c r="S16">
        <f t="shared" si="0"/>
        <v>0.98263888888888884</v>
      </c>
      <c r="T16">
        <f t="shared" si="0"/>
        <v>1.0290791599353797</v>
      </c>
    </row>
    <row r="17" spans="1:20">
      <c r="A17" s="4" t="s">
        <v>120</v>
      </c>
      <c r="B17" s="4" t="s">
        <v>14</v>
      </c>
      <c r="C17" s="4">
        <v>3.9E-2</v>
      </c>
      <c r="D17" s="4">
        <v>0.16</v>
      </c>
      <c r="E17" s="4">
        <v>0.437</v>
      </c>
      <c r="F17" s="4">
        <v>0.54900000000000004</v>
      </c>
      <c r="G17" s="4">
        <v>0.624</v>
      </c>
      <c r="H17" s="4" t="s">
        <v>132</v>
      </c>
      <c r="I17" s="4" t="s">
        <v>14</v>
      </c>
      <c r="J17" s="4">
        <v>0.04</v>
      </c>
      <c r="K17" s="4">
        <v>0.23799999999999999</v>
      </c>
      <c r="L17" s="4">
        <v>0.504</v>
      </c>
      <c r="M17" s="4">
        <v>0.56299999999999994</v>
      </c>
      <c r="N17" s="4">
        <v>0.63200000000000001</v>
      </c>
      <c r="P17">
        <f t="shared" si="0"/>
        <v>0.97499999999999998</v>
      </c>
      <c r="Q17">
        <f t="shared" si="0"/>
        <v>0.67226890756302526</v>
      </c>
      <c r="R17">
        <f t="shared" si="0"/>
        <v>0.86706349206349209</v>
      </c>
      <c r="S17">
        <f t="shared" si="0"/>
        <v>0.97513321492007121</v>
      </c>
      <c r="T17">
        <f t="shared" si="0"/>
        <v>0.98734177215189878</v>
      </c>
    </row>
    <row r="18" spans="1:20">
      <c r="A18" s="4" t="s">
        <v>120</v>
      </c>
      <c r="B18" s="4" t="s">
        <v>15</v>
      </c>
      <c r="C18" s="4">
        <v>3.9E-2</v>
      </c>
      <c r="D18" s="4">
        <v>0.112</v>
      </c>
      <c r="E18" s="4">
        <v>0.318</v>
      </c>
      <c r="F18" s="4">
        <v>0.498</v>
      </c>
      <c r="G18" s="4">
        <v>0.55200000000000005</v>
      </c>
      <c r="H18" s="4" t="s">
        <v>132</v>
      </c>
      <c r="I18" s="4" t="s">
        <v>15</v>
      </c>
      <c r="J18" s="4">
        <v>3.7999999999999999E-2</v>
      </c>
      <c r="K18" s="4">
        <v>0.14099999999999999</v>
      </c>
      <c r="L18" s="4">
        <v>0.41199999999999998</v>
      </c>
      <c r="M18" s="4">
        <v>0.53400000000000003</v>
      </c>
      <c r="N18" s="4">
        <v>0.52200000000000002</v>
      </c>
      <c r="P18">
        <f t="shared" si="0"/>
        <v>1.0263157894736843</v>
      </c>
      <c r="Q18">
        <f t="shared" si="0"/>
        <v>0.79432624113475192</v>
      </c>
      <c r="R18">
        <f t="shared" si="0"/>
        <v>0.77184466019417486</v>
      </c>
      <c r="S18">
        <f t="shared" si="0"/>
        <v>0.93258426966292129</v>
      </c>
      <c r="T18">
        <f t="shared" si="0"/>
        <v>1.0574712643678161</v>
      </c>
    </row>
    <row r="19" spans="1:20">
      <c r="A19" s="4" t="s">
        <v>120</v>
      </c>
      <c r="B19" s="4" t="s">
        <v>16</v>
      </c>
      <c r="C19" s="4">
        <v>0.04</v>
      </c>
      <c r="D19" s="4">
        <v>0.2</v>
      </c>
      <c r="E19" s="4">
        <v>0.42199999999999999</v>
      </c>
      <c r="F19" s="4">
        <v>0.51300000000000001</v>
      </c>
      <c r="G19" s="4">
        <v>0.57299999999999995</v>
      </c>
      <c r="H19" s="4" t="s">
        <v>132</v>
      </c>
      <c r="I19" s="4" t="s">
        <v>16</v>
      </c>
      <c r="J19" s="4">
        <v>3.6999999999999998E-2</v>
      </c>
      <c r="K19" s="4">
        <v>0.22</v>
      </c>
      <c r="L19" s="4">
        <v>0.47499999999999998</v>
      </c>
      <c r="M19" s="4">
        <v>0.53200000000000003</v>
      </c>
      <c r="N19" s="4">
        <v>0.58599999999999997</v>
      </c>
      <c r="P19">
        <f t="shared" si="0"/>
        <v>1.0810810810810811</v>
      </c>
      <c r="Q19">
        <f t="shared" si="0"/>
        <v>0.90909090909090917</v>
      </c>
      <c r="R19">
        <f t="shared" si="0"/>
        <v>0.888421052631579</v>
      </c>
      <c r="S19">
        <f t="shared" si="0"/>
        <v>0.9642857142857143</v>
      </c>
      <c r="T19">
        <f t="shared" si="0"/>
        <v>0.97781569965870307</v>
      </c>
    </row>
    <row r="20" spans="1:20">
      <c r="A20" s="4" t="s">
        <v>120</v>
      </c>
      <c r="B20" s="4" t="s">
        <v>17</v>
      </c>
      <c r="C20" s="4">
        <v>4.3999999999999997E-2</v>
      </c>
      <c r="D20" s="4">
        <v>0.26900000000000002</v>
      </c>
      <c r="E20" s="4">
        <v>0.36199999999999999</v>
      </c>
      <c r="F20" s="4">
        <v>0.44800000000000001</v>
      </c>
      <c r="G20" s="4">
        <v>0.54</v>
      </c>
      <c r="H20" s="4" t="s">
        <v>132</v>
      </c>
      <c r="I20" s="4" t="s">
        <v>17</v>
      </c>
      <c r="J20" s="4">
        <v>3.7999999999999999E-2</v>
      </c>
      <c r="K20" s="4">
        <v>0.26</v>
      </c>
      <c r="L20" s="4">
        <v>0.52300000000000002</v>
      </c>
      <c r="M20" s="4">
        <v>0.57699999999999996</v>
      </c>
      <c r="N20" s="4">
        <v>0.65100000000000002</v>
      </c>
      <c r="P20">
        <f t="shared" si="0"/>
        <v>1.1578947368421053</v>
      </c>
      <c r="Q20">
        <f t="shared" si="0"/>
        <v>1.0346153846153847</v>
      </c>
      <c r="R20">
        <f t="shared" si="0"/>
        <v>0.69216061185468447</v>
      </c>
      <c r="S20">
        <f t="shared" si="0"/>
        <v>0.77642980935875228</v>
      </c>
      <c r="T20">
        <f t="shared" si="0"/>
        <v>0.82949308755760376</v>
      </c>
    </row>
    <row r="21" spans="1:20">
      <c r="A21" s="4" t="s">
        <v>120</v>
      </c>
      <c r="B21" s="4" t="s">
        <v>18</v>
      </c>
      <c r="C21" s="4">
        <v>3.7999999999999999E-2</v>
      </c>
      <c r="D21" s="4">
        <v>0.30099999999999999</v>
      </c>
      <c r="E21" s="4">
        <v>0.29799999999999999</v>
      </c>
      <c r="F21" s="4">
        <v>0.39</v>
      </c>
      <c r="G21" s="4">
        <v>0.52500000000000002</v>
      </c>
      <c r="H21" s="4" t="s">
        <v>132</v>
      </c>
      <c r="I21" s="4" t="s">
        <v>18</v>
      </c>
      <c r="J21" s="4">
        <v>3.5999999999999997E-2</v>
      </c>
      <c r="K21" s="4">
        <v>0.24299999999999999</v>
      </c>
      <c r="L21" s="4">
        <v>0.51200000000000001</v>
      </c>
      <c r="M21" s="4">
        <v>0.56299999999999994</v>
      </c>
      <c r="N21" s="4">
        <v>0.63300000000000001</v>
      </c>
      <c r="P21">
        <f t="shared" si="0"/>
        <v>1.0555555555555556</v>
      </c>
      <c r="Q21">
        <f t="shared" si="0"/>
        <v>1.2386831275720165</v>
      </c>
      <c r="R21">
        <f t="shared" si="0"/>
        <v>0.58203125</v>
      </c>
      <c r="S21">
        <f t="shared" si="0"/>
        <v>0.69271758436944952</v>
      </c>
      <c r="T21">
        <f t="shared" si="0"/>
        <v>0.82938388625592419</v>
      </c>
    </row>
    <row r="22" spans="1:20">
      <c r="A22" s="4" t="s">
        <v>120</v>
      </c>
      <c r="B22" s="4" t="s">
        <v>19</v>
      </c>
      <c r="C22" s="4">
        <v>4.1000000000000002E-2</v>
      </c>
      <c r="D22" s="4">
        <v>0.23</v>
      </c>
      <c r="E22" s="4">
        <v>0.46100000000000002</v>
      </c>
      <c r="F22" s="4">
        <v>0.53200000000000003</v>
      </c>
      <c r="G22" s="4">
        <v>0.61099999999999999</v>
      </c>
      <c r="H22" s="4" t="s">
        <v>132</v>
      </c>
      <c r="I22" s="4" t="s">
        <v>19</v>
      </c>
      <c r="J22" s="4">
        <v>3.9E-2</v>
      </c>
      <c r="K22" s="4">
        <v>0.25900000000000001</v>
      </c>
      <c r="L22" s="4">
        <v>0.52100000000000002</v>
      </c>
      <c r="M22" s="4">
        <v>0.58099999999999996</v>
      </c>
      <c r="N22" s="4">
        <v>0.67600000000000005</v>
      </c>
      <c r="P22">
        <f t="shared" si="0"/>
        <v>1.0512820512820513</v>
      </c>
      <c r="Q22">
        <f t="shared" si="0"/>
        <v>0.88803088803088803</v>
      </c>
      <c r="R22">
        <f t="shared" si="0"/>
        <v>0.88483685220729369</v>
      </c>
      <c r="S22">
        <f t="shared" si="0"/>
        <v>0.9156626506024097</v>
      </c>
      <c r="T22">
        <f t="shared" si="0"/>
        <v>0.90384615384615374</v>
      </c>
    </row>
    <row r="23" spans="1:20">
      <c r="A23" s="4" t="s">
        <v>120</v>
      </c>
      <c r="B23" s="4" t="s">
        <v>106</v>
      </c>
      <c r="C23" s="4">
        <v>0.04</v>
      </c>
      <c r="D23" s="4">
        <v>0.20499999999999999</v>
      </c>
      <c r="E23" s="4">
        <v>0.30399999999999999</v>
      </c>
      <c r="F23" s="4">
        <v>0.40699999999999997</v>
      </c>
      <c r="G23" s="4">
        <v>0.60899999999999999</v>
      </c>
      <c r="H23" s="4" t="s">
        <v>132</v>
      </c>
      <c r="I23" s="4" t="s">
        <v>106</v>
      </c>
      <c r="J23" s="4">
        <v>4.2000000000000003E-2</v>
      </c>
      <c r="K23" s="4">
        <v>0.38500000000000001</v>
      </c>
      <c r="L23" s="4">
        <v>0.35099999999999998</v>
      </c>
      <c r="M23" s="4">
        <v>0.439</v>
      </c>
      <c r="N23" s="4">
        <v>0.58299999999999996</v>
      </c>
      <c r="P23">
        <f t="shared" si="0"/>
        <v>0.95238095238095233</v>
      </c>
      <c r="Q23">
        <f t="shared" si="0"/>
        <v>0.53246753246753242</v>
      </c>
      <c r="R23">
        <f t="shared" si="0"/>
        <v>0.86609686609686609</v>
      </c>
      <c r="S23">
        <f t="shared" si="0"/>
        <v>0.92710706150341682</v>
      </c>
      <c r="T23">
        <f t="shared" si="0"/>
        <v>1.0445969125214409</v>
      </c>
    </row>
    <row r="24" spans="1:20">
      <c r="A24" s="5" t="s">
        <v>120</v>
      </c>
      <c r="B24" s="5" t="s">
        <v>20</v>
      </c>
      <c r="C24" s="4">
        <v>3.7999999999999999E-2</v>
      </c>
      <c r="D24" s="4">
        <v>0.14000000000000001</v>
      </c>
      <c r="E24" s="4">
        <v>0.14199999999999999</v>
      </c>
      <c r="F24" s="4">
        <v>5.2999999999999999E-2</v>
      </c>
      <c r="G24" s="4">
        <v>0.439</v>
      </c>
      <c r="H24" s="4" t="s">
        <v>132</v>
      </c>
      <c r="I24" s="4" t="s">
        <v>20</v>
      </c>
      <c r="J24" s="4">
        <v>3.7999999999999999E-2</v>
      </c>
      <c r="K24" s="4">
        <v>0.28699999999999998</v>
      </c>
      <c r="L24" s="4">
        <v>0.32700000000000001</v>
      </c>
      <c r="M24" s="4">
        <v>0.20399999999999999</v>
      </c>
      <c r="N24" s="4">
        <v>0.57199999999999995</v>
      </c>
      <c r="P24">
        <f t="shared" si="0"/>
        <v>1</v>
      </c>
      <c r="Q24">
        <f t="shared" si="0"/>
        <v>0.48780487804878059</v>
      </c>
      <c r="R24">
        <f t="shared" si="0"/>
        <v>0.43425076452599382</v>
      </c>
      <c r="S24">
        <f t="shared" si="0"/>
        <v>0.25980392156862747</v>
      </c>
      <c r="T24">
        <f t="shared" si="0"/>
        <v>0.7674825174825175</v>
      </c>
    </row>
    <row r="25" spans="1:20">
      <c r="A25" s="5" t="s">
        <v>120</v>
      </c>
      <c r="B25" s="5" t="s">
        <v>21</v>
      </c>
      <c r="C25" s="4">
        <v>3.5000000000000003E-2</v>
      </c>
      <c r="D25" s="4">
        <v>0.11899999999999999</v>
      </c>
      <c r="E25" s="4">
        <v>0.19600000000000001</v>
      </c>
      <c r="F25" s="4">
        <v>7.2999999999999995E-2</v>
      </c>
      <c r="G25" s="4">
        <v>0.11</v>
      </c>
      <c r="H25" s="4" t="s">
        <v>132</v>
      </c>
      <c r="I25" s="4" t="s">
        <v>21</v>
      </c>
      <c r="J25" s="4">
        <v>3.5000000000000003E-2</v>
      </c>
      <c r="K25" s="4">
        <v>0.113</v>
      </c>
      <c r="L25" s="4">
        <v>0.221</v>
      </c>
      <c r="M25" s="4">
        <v>0.152</v>
      </c>
      <c r="N25" s="4">
        <v>0.35099999999999998</v>
      </c>
      <c r="P25">
        <f t="shared" si="0"/>
        <v>1</v>
      </c>
      <c r="Q25">
        <f t="shared" si="0"/>
        <v>1.0530973451327432</v>
      </c>
      <c r="R25">
        <f t="shared" si="0"/>
        <v>0.88687782805429871</v>
      </c>
      <c r="S25">
        <f t="shared" si="0"/>
        <v>0.48026315789473684</v>
      </c>
      <c r="T25">
        <f t="shared" si="0"/>
        <v>0.31339031339031342</v>
      </c>
    </row>
    <row r="26" spans="1:20">
      <c r="A26" s="4" t="s">
        <v>120</v>
      </c>
      <c r="B26" s="4" t="s">
        <v>22</v>
      </c>
      <c r="C26" s="4">
        <v>3.5999999999999997E-2</v>
      </c>
      <c r="D26" s="4">
        <v>0.216</v>
      </c>
      <c r="E26" s="4">
        <v>0.45300000000000001</v>
      </c>
      <c r="F26" s="4">
        <v>0.443</v>
      </c>
      <c r="G26" s="4">
        <v>0.59199999999999997</v>
      </c>
      <c r="H26" s="4" t="s">
        <v>132</v>
      </c>
      <c r="I26" s="4" t="s">
        <v>22</v>
      </c>
      <c r="J26" s="4">
        <v>3.7999999999999999E-2</v>
      </c>
      <c r="K26" s="4">
        <v>0.27300000000000002</v>
      </c>
      <c r="L26" s="4">
        <v>0.55500000000000005</v>
      </c>
      <c r="M26" s="4">
        <v>0.61299999999999999</v>
      </c>
      <c r="N26" s="4">
        <v>0.64800000000000002</v>
      </c>
      <c r="P26">
        <f t="shared" si="0"/>
        <v>0.94736842105263153</v>
      </c>
      <c r="Q26">
        <f t="shared" si="0"/>
        <v>0.79120879120879117</v>
      </c>
      <c r="R26">
        <f t="shared" si="0"/>
        <v>0.81621621621621621</v>
      </c>
      <c r="S26">
        <f t="shared" si="0"/>
        <v>0.72267536704730839</v>
      </c>
      <c r="T26">
        <f t="shared" si="0"/>
        <v>0.9135802469135802</v>
      </c>
    </row>
    <row r="27" spans="1:20">
      <c r="A27" s="4" t="s">
        <v>120</v>
      </c>
      <c r="B27" s="4" t="s">
        <v>23</v>
      </c>
      <c r="C27" s="4">
        <v>3.1E-2</v>
      </c>
      <c r="D27" s="4">
        <v>0.20899999999999999</v>
      </c>
      <c r="E27" s="4">
        <v>0.51500000000000001</v>
      </c>
      <c r="F27" s="4">
        <v>0.66600000000000004</v>
      </c>
      <c r="G27" s="4">
        <v>0.71299999999999997</v>
      </c>
      <c r="H27" s="4" t="s">
        <v>132</v>
      </c>
      <c r="I27" s="4" t="s">
        <v>23</v>
      </c>
      <c r="J27" s="4">
        <v>3.4000000000000002E-2</v>
      </c>
      <c r="K27" s="4">
        <v>0.24</v>
      </c>
      <c r="L27" s="4">
        <v>0.48899999999999999</v>
      </c>
      <c r="M27" s="4">
        <v>0.53</v>
      </c>
      <c r="N27" s="4">
        <v>0.58199999999999996</v>
      </c>
      <c r="P27">
        <f t="shared" si="0"/>
        <v>0.91176470588235292</v>
      </c>
      <c r="Q27">
        <f t="shared" si="0"/>
        <v>0.87083333333333335</v>
      </c>
      <c r="R27">
        <f t="shared" si="0"/>
        <v>1.0531697341513293</v>
      </c>
      <c r="S27">
        <f t="shared" si="0"/>
        <v>1.2566037735849056</v>
      </c>
      <c r="T27">
        <f t="shared" si="0"/>
        <v>1.2250859106529211</v>
      </c>
    </row>
    <row r="28" spans="1:20">
      <c r="A28" s="4" t="s">
        <v>120</v>
      </c>
      <c r="B28" s="4" t="s">
        <v>24</v>
      </c>
      <c r="C28" s="4">
        <v>4.1000000000000002E-2</v>
      </c>
      <c r="D28" s="4">
        <v>6.2E-2</v>
      </c>
      <c r="E28" s="4">
        <v>0.06</v>
      </c>
      <c r="F28" s="4">
        <v>8.2000000000000003E-2</v>
      </c>
      <c r="G28" s="4">
        <v>5.8000000000000003E-2</v>
      </c>
      <c r="H28" s="4" t="s">
        <v>132</v>
      </c>
      <c r="I28" s="4" t="s">
        <v>24</v>
      </c>
      <c r="J28" s="4">
        <v>4.1000000000000002E-2</v>
      </c>
      <c r="K28" s="4">
        <v>5.2999999999999999E-2</v>
      </c>
      <c r="L28" s="4">
        <v>5.8999999999999997E-2</v>
      </c>
      <c r="M28" s="4">
        <v>7.2999999999999995E-2</v>
      </c>
      <c r="N28" s="4">
        <v>7.1999999999999995E-2</v>
      </c>
      <c r="P28">
        <f t="shared" si="0"/>
        <v>1</v>
      </c>
      <c r="Q28">
        <f t="shared" si="0"/>
        <v>1.1698113207547169</v>
      </c>
      <c r="R28">
        <f t="shared" si="0"/>
        <v>1.0169491525423728</v>
      </c>
      <c r="S28">
        <f t="shared" si="0"/>
        <v>1.1232876712328768</v>
      </c>
      <c r="T28">
        <f t="shared" si="0"/>
        <v>0.80555555555555569</v>
      </c>
    </row>
    <row r="29" spans="1:20">
      <c r="A29" s="5" t="s">
        <v>120</v>
      </c>
      <c r="B29" s="5" t="s">
        <v>25</v>
      </c>
      <c r="C29" s="4">
        <v>4.5999999999999999E-2</v>
      </c>
      <c r="D29" s="4">
        <v>0.22900000000000001</v>
      </c>
      <c r="E29" s="4">
        <v>0.43</v>
      </c>
      <c r="F29" s="4">
        <v>0.45300000000000001</v>
      </c>
      <c r="G29" s="4">
        <v>0.20499999999999999</v>
      </c>
      <c r="H29" s="4" t="s">
        <v>132</v>
      </c>
      <c r="I29" s="4" t="s">
        <v>25</v>
      </c>
      <c r="J29" s="4">
        <v>4.4999999999999998E-2</v>
      </c>
      <c r="K29" s="4">
        <v>0.27400000000000002</v>
      </c>
      <c r="L29" s="4">
        <v>0.48299999999999998</v>
      </c>
      <c r="M29" s="4">
        <v>0.55400000000000005</v>
      </c>
      <c r="N29" s="4">
        <v>0.55900000000000005</v>
      </c>
      <c r="P29">
        <f t="shared" si="0"/>
        <v>1.0222222222222221</v>
      </c>
      <c r="Q29">
        <f t="shared" si="0"/>
        <v>0.83576642335766416</v>
      </c>
      <c r="R29">
        <f t="shared" si="0"/>
        <v>0.89026915113871641</v>
      </c>
      <c r="S29">
        <f t="shared" si="0"/>
        <v>0.81768953068592054</v>
      </c>
      <c r="T29">
        <f t="shared" si="0"/>
        <v>0.36672629695885506</v>
      </c>
    </row>
    <row r="30" spans="1:20">
      <c r="A30" s="4" t="s">
        <v>120</v>
      </c>
      <c r="B30" s="4" t="s">
        <v>26</v>
      </c>
      <c r="C30" s="4">
        <v>3.5000000000000003E-2</v>
      </c>
      <c r="D30" s="4">
        <v>0.29699999999999999</v>
      </c>
      <c r="E30" s="4">
        <v>0.56999999999999995</v>
      </c>
      <c r="F30" s="4">
        <v>0.499</v>
      </c>
      <c r="G30" s="4">
        <v>0.45900000000000002</v>
      </c>
      <c r="H30" s="4" t="s">
        <v>132</v>
      </c>
      <c r="I30" s="4" t="s">
        <v>26</v>
      </c>
      <c r="J30" s="4">
        <v>3.9E-2</v>
      </c>
      <c r="K30" s="4">
        <v>0.247</v>
      </c>
      <c r="L30" s="4">
        <v>0.50600000000000001</v>
      </c>
      <c r="M30" s="4">
        <v>0.56899999999999995</v>
      </c>
      <c r="N30" s="4">
        <v>0.626</v>
      </c>
      <c r="P30">
        <f t="shared" si="0"/>
        <v>0.89743589743589747</v>
      </c>
      <c r="Q30">
        <f t="shared" si="0"/>
        <v>1.2024291497975708</v>
      </c>
      <c r="R30">
        <f t="shared" si="0"/>
        <v>1.1264822134387351</v>
      </c>
      <c r="S30">
        <f t="shared" si="0"/>
        <v>0.87697715289982436</v>
      </c>
      <c r="T30">
        <f t="shared" si="0"/>
        <v>0.73322683706070291</v>
      </c>
    </row>
    <row r="31" spans="1:20">
      <c r="A31" s="4" t="s">
        <v>120</v>
      </c>
      <c r="B31" s="4" t="s">
        <v>27</v>
      </c>
      <c r="C31" s="4">
        <v>3.5999999999999997E-2</v>
      </c>
      <c r="D31" s="4">
        <v>5.1999999999999998E-2</v>
      </c>
      <c r="E31" s="4">
        <v>4.8000000000000001E-2</v>
      </c>
      <c r="F31" s="4">
        <v>4.5999999999999999E-2</v>
      </c>
      <c r="G31" s="4">
        <v>4.5999999999999999E-2</v>
      </c>
      <c r="H31" s="4" t="s">
        <v>132</v>
      </c>
      <c r="I31" s="4" t="s">
        <v>27</v>
      </c>
      <c r="J31" s="4">
        <v>3.7999999999999999E-2</v>
      </c>
      <c r="K31" s="4">
        <v>4.2000000000000003E-2</v>
      </c>
      <c r="L31" s="4">
        <v>5.2999999999999999E-2</v>
      </c>
      <c r="M31" s="4">
        <v>5.5E-2</v>
      </c>
      <c r="N31" s="4">
        <v>4.5999999999999999E-2</v>
      </c>
      <c r="P31">
        <f t="shared" si="0"/>
        <v>0.94736842105263153</v>
      </c>
      <c r="Q31">
        <f t="shared" si="0"/>
        <v>1.2380952380952379</v>
      </c>
      <c r="R31">
        <f t="shared" si="0"/>
        <v>0.90566037735849059</v>
      </c>
      <c r="S31">
        <f t="shared" si="0"/>
        <v>0.83636363636363631</v>
      </c>
      <c r="T31">
        <f t="shared" si="0"/>
        <v>1</v>
      </c>
    </row>
    <row r="32" spans="1:20">
      <c r="A32" s="4" t="s">
        <v>120</v>
      </c>
      <c r="B32" s="4" t="s">
        <v>28</v>
      </c>
      <c r="C32" s="4">
        <v>3.5999999999999997E-2</v>
      </c>
      <c r="D32" s="4">
        <v>0.14599999999999999</v>
      </c>
      <c r="E32" s="4">
        <v>0.27900000000000003</v>
      </c>
      <c r="F32" s="4">
        <v>0.313</v>
      </c>
      <c r="G32" s="4">
        <v>0.47799999999999998</v>
      </c>
      <c r="H32" s="4" t="s">
        <v>132</v>
      </c>
      <c r="I32" s="4" t="s">
        <v>28</v>
      </c>
      <c r="J32" s="4">
        <v>3.7999999999999999E-2</v>
      </c>
      <c r="K32" s="4">
        <v>0.17199999999999999</v>
      </c>
      <c r="L32" s="4">
        <v>0.44700000000000001</v>
      </c>
      <c r="M32" s="4">
        <v>0.57099999999999995</v>
      </c>
      <c r="N32" s="4">
        <v>0.62</v>
      </c>
      <c r="P32">
        <f t="shared" si="0"/>
        <v>0.94736842105263153</v>
      </c>
      <c r="Q32">
        <f t="shared" si="0"/>
        <v>0.84883720930232565</v>
      </c>
      <c r="R32">
        <f t="shared" si="0"/>
        <v>0.62416107382550345</v>
      </c>
      <c r="S32">
        <f t="shared" si="0"/>
        <v>0.54816112084063051</v>
      </c>
      <c r="T32">
        <f t="shared" si="0"/>
        <v>0.7709677419354839</v>
      </c>
    </row>
    <row r="33" spans="1:20">
      <c r="A33" s="4" t="s">
        <v>120</v>
      </c>
      <c r="B33" s="4" t="s">
        <v>29</v>
      </c>
      <c r="C33" s="4">
        <v>3.5000000000000003E-2</v>
      </c>
      <c r="D33" s="4">
        <v>0.153</v>
      </c>
      <c r="E33" s="4">
        <v>0.40899999999999997</v>
      </c>
      <c r="F33" s="4">
        <v>0.629</v>
      </c>
      <c r="G33" s="4">
        <v>0.72899999999999998</v>
      </c>
      <c r="H33" s="4" t="s">
        <v>132</v>
      </c>
      <c r="I33" s="4" t="s">
        <v>29</v>
      </c>
      <c r="J33" s="4">
        <v>3.9E-2</v>
      </c>
      <c r="K33" s="4">
        <v>0.18</v>
      </c>
      <c r="L33" s="4">
        <v>0.5</v>
      </c>
      <c r="M33" s="4">
        <v>0.56399999999999995</v>
      </c>
      <c r="N33" s="4">
        <v>0.61399999999999999</v>
      </c>
      <c r="P33">
        <f t="shared" si="0"/>
        <v>0.89743589743589747</v>
      </c>
      <c r="Q33">
        <f t="shared" si="0"/>
        <v>0.85</v>
      </c>
      <c r="R33">
        <f t="shared" si="0"/>
        <v>0.81799999999999995</v>
      </c>
      <c r="S33">
        <f t="shared" si="0"/>
        <v>1.1152482269503547</v>
      </c>
      <c r="T33">
        <f t="shared" si="0"/>
        <v>1.1872964169381108</v>
      </c>
    </row>
    <row r="34" spans="1:20">
      <c r="A34" s="4" t="s">
        <v>120</v>
      </c>
      <c r="B34" s="4" t="s">
        <v>107</v>
      </c>
      <c r="C34" s="4">
        <v>3.6999999999999998E-2</v>
      </c>
      <c r="D34" s="4">
        <v>0.28100000000000003</v>
      </c>
      <c r="E34" s="4">
        <v>0.53100000000000003</v>
      </c>
      <c r="F34" s="4">
        <v>0.32300000000000001</v>
      </c>
      <c r="G34" s="4">
        <v>0.44400000000000001</v>
      </c>
      <c r="H34" s="4" t="s">
        <v>132</v>
      </c>
      <c r="I34" s="4" t="s">
        <v>107</v>
      </c>
      <c r="J34" s="4">
        <v>3.9E-2</v>
      </c>
      <c r="K34" s="4">
        <v>0.29699999999999999</v>
      </c>
      <c r="L34" s="4">
        <v>0.53300000000000003</v>
      </c>
      <c r="M34" s="4">
        <v>0.59299999999999997</v>
      </c>
      <c r="N34" s="4">
        <v>0.66600000000000004</v>
      </c>
      <c r="P34">
        <f t="shared" si="0"/>
        <v>0.94871794871794868</v>
      </c>
      <c r="Q34">
        <f t="shared" si="0"/>
        <v>0.94612794612794626</v>
      </c>
      <c r="R34">
        <f t="shared" si="0"/>
        <v>0.99624765478424016</v>
      </c>
      <c r="S34">
        <f t="shared" si="0"/>
        <v>0.54468802698145025</v>
      </c>
      <c r="T34">
        <f t="shared" si="0"/>
        <v>0.66666666666666663</v>
      </c>
    </row>
    <row r="35" spans="1:20">
      <c r="A35" s="4" t="s">
        <v>120</v>
      </c>
      <c r="B35" s="4" t="s">
        <v>30</v>
      </c>
      <c r="C35" s="4">
        <v>3.5999999999999997E-2</v>
      </c>
      <c r="D35" s="4">
        <v>0.192</v>
      </c>
      <c r="E35" s="4">
        <v>0.48499999999999999</v>
      </c>
      <c r="F35" s="4">
        <v>0.54200000000000004</v>
      </c>
      <c r="G35" s="4">
        <v>0.45800000000000002</v>
      </c>
      <c r="H35" s="4" t="s">
        <v>132</v>
      </c>
      <c r="I35" s="4" t="s">
        <v>30</v>
      </c>
      <c r="J35" s="4">
        <v>3.9E-2</v>
      </c>
      <c r="K35" s="4">
        <v>0.28299999999999997</v>
      </c>
      <c r="L35" s="4">
        <v>0.58699999999999997</v>
      </c>
      <c r="M35" s="4">
        <v>0.60199999999999998</v>
      </c>
      <c r="N35" s="4">
        <v>0.38</v>
      </c>
      <c r="P35">
        <f t="shared" si="0"/>
        <v>0.92307692307692302</v>
      </c>
      <c r="Q35">
        <f t="shared" si="0"/>
        <v>0.67844522968197885</v>
      </c>
      <c r="R35">
        <f t="shared" si="0"/>
        <v>0.82623509369676318</v>
      </c>
      <c r="S35">
        <f t="shared" si="0"/>
        <v>0.90033222591362139</v>
      </c>
      <c r="T35">
        <f t="shared" si="0"/>
        <v>1.2052631578947368</v>
      </c>
    </row>
    <row r="36" spans="1:20">
      <c r="A36" s="4" t="s">
        <v>120</v>
      </c>
      <c r="B36" s="4" t="s">
        <v>31</v>
      </c>
      <c r="C36" s="4">
        <v>3.7999999999999999E-2</v>
      </c>
      <c r="D36" s="4">
        <v>0.11</v>
      </c>
      <c r="E36" s="4">
        <v>0.36299999999999999</v>
      </c>
      <c r="F36" s="4">
        <v>0.496</v>
      </c>
      <c r="G36" s="4">
        <v>0.41599999999999998</v>
      </c>
      <c r="H36" s="4" t="s">
        <v>132</v>
      </c>
      <c r="I36" s="4" t="s">
        <v>31</v>
      </c>
      <c r="J36" s="4">
        <v>0.04</v>
      </c>
      <c r="K36" s="4">
        <v>0.17899999999999999</v>
      </c>
      <c r="L36" s="4">
        <v>0.51400000000000001</v>
      </c>
      <c r="M36" s="4">
        <v>0.59599999999999997</v>
      </c>
      <c r="N36" s="4">
        <v>0.46400000000000002</v>
      </c>
      <c r="P36">
        <f t="shared" si="0"/>
        <v>0.95</v>
      </c>
      <c r="Q36">
        <f t="shared" si="0"/>
        <v>0.61452513966480449</v>
      </c>
      <c r="R36">
        <f t="shared" si="0"/>
        <v>0.70622568093385207</v>
      </c>
      <c r="S36">
        <f t="shared" si="0"/>
        <v>0.83221476510067116</v>
      </c>
      <c r="T36">
        <f t="shared" si="0"/>
        <v>0.89655172413793094</v>
      </c>
    </row>
    <row r="37" spans="1:20">
      <c r="A37" s="4" t="s">
        <v>120</v>
      </c>
      <c r="B37" s="4" t="s">
        <v>32</v>
      </c>
      <c r="C37" s="4">
        <v>3.9E-2</v>
      </c>
      <c r="D37" s="4">
        <v>4.1000000000000002E-2</v>
      </c>
      <c r="E37" s="4">
        <v>4.2999999999999997E-2</v>
      </c>
      <c r="F37" s="4">
        <v>4.5999999999999999E-2</v>
      </c>
      <c r="G37" s="4">
        <v>4.4999999999999998E-2</v>
      </c>
      <c r="H37" s="4" t="s">
        <v>132</v>
      </c>
      <c r="I37" s="4" t="s">
        <v>32</v>
      </c>
      <c r="J37" s="4">
        <v>3.9E-2</v>
      </c>
      <c r="K37" s="4">
        <v>4.3999999999999997E-2</v>
      </c>
      <c r="L37" s="4">
        <v>4.4999999999999998E-2</v>
      </c>
      <c r="M37" s="4">
        <v>4.7E-2</v>
      </c>
      <c r="N37" s="4">
        <v>4.7E-2</v>
      </c>
      <c r="P37">
        <f t="shared" si="0"/>
        <v>1</v>
      </c>
      <c r="Q37">
        <f t="shared" si="0"/>
        <v>0.93181818181818188</v>
      </c>
      <c r="R37">
        <f t="shared" si="0"/>
        <v>0.95555555555555549</v>
      </c>
      <c r="S37">
        <f t="shared" si="0"/>
        <v>0.97872340425531912</v>
      </c>
      <c r="T37">
        <f t="shared" si="0"/>
        <v>0.95744680851063824</v>
      </c>
    </row>
    <row r="38" spans="1:20">
      <c r="A38" s="4" t="s">
        <v>120</v>
      </c>
      <c r="B38" s="4" t="s">
        <v>33</v>
      </c>
      <c r="C38" s="4">
        <v>3.6999999999999998E-2</v>
      </c>
      <c r="D38" s="4">
        <v>7.3999999999999996E-2</v>
      </c>
      <c r="E38" s="4">
        <v>0.17699999999999999</v>
      </c>
      <c r="F38" s="4">
        <v>0.46800000000000003</v>
      </c>
      <c r="G38" s="4">
        <v>0.51900000000000002</v>
      </c>
      <c r="H38" s="4" t="s">
        <v>132</v>
      </c>
      <c r="I38" s="4" t="s">
        <v>33</v>
      </c>
      <c r="J38" s="4">
        <v>3.6999999999999998E-2</v>
      </c>
      <c r="K38" s="4">
        <v>7.3999999999999996E-2</v>
      </c>
      <c r="L38" s="4">
        <v>0.14899999999999999</v>
      </c>
      <c r="M38" s="4">
        <v>0.44</v>
      </c>
      <c r="N38" s="4">
        <v>0.48799999999999999</v>
      </c>
      <c r="P38">
        <f t="shared" si="0"/>
        <v>1</v>
      </c>
      <c r="Q38">
        <f t="shared" si="0"/>
        <v>1</v>
      </c>
      <c r="R38">
        <f t="shared" si="0"/>
        <v>1.1879194630872483</v>
      </c>
      <c r="S38">
        <f t="shared" si="0"/>
        <v>1.0636363636363637</v>
      </c>
      <c r="T38">
        <f t="shared" si="0"/>
        <v>1.0635245901639345</v>
      </c>
    </row>
    <row r="39" spans="1:20">
      <c r="A39" s="4" t="s">
        <v>120</v>
      </c>
      <c r="B39" s="4" t="s">
        <v>34</v>
      </c>
      <c r="C39" s="4">
        <v>3.6999999999999998E-2</v>
      </c>
      <c r="D39" s="4">
        <v>4.1000000000000002E-2</v>
      </c>
      <c r="E39" s="4">
        <v>4.2000000000000003E-2</v>
      </c>
      <c r="F39" s="4">
        <v>4.2999999999999997E-2</v>
      </c>
      <c r="G39" s="4">
        <v>4.2000000000000003E-2</v>
      </c>
      <c r="H39" s="4" t="s">
        <v>132</v>
      </c>
      <c r="I39" s="4" t="s">
        <v>34</v>
      </c>
      <c r="J39" s="4">
        <v>0.04</v>
      </c>
      <c r="K39" s="4">
        <v>4.3999999999999997E-2</v>
      </c>
      <c r="L39" s="4">
        <v>4.3999999999999997E-2</v>
      </c>
      <c r="M39" s="4">
        <v>4.3999999999999997E-2</v>
      </c>
      <c r="N39" s="4">
        <v>4.2999999999999997E-2</v>
      </c>
      <c r="P39">
        <f t="shared" si="0"/>
        <v>0.92499999999999993</v>
      </c>
      <c r="Q39">
        <f t="shared" si="0"/>
        <v>0.93181818181818188</v>
      </c>
      <c r="R39">
        <f t="shared" si="0"/>
        <v>0.9545454545454547</v>
      </c>
      <c r="S39">
        <f t="shared" si="0"/>
        <v>0.97727272727272729</v>
      </c>
      <c r="T39">
        <f t="shared" si="0"/>
        <v>0.97674418604651181</v>
      </c>
    </row>
    <row r="40" spans="1:20">
      <c r="A40" s="4" t="s">
        <v>120</v>
      </c>
      <c r="B40" s="4" t="s">
        <v>35</v>
      </c>
      <c r="C40" s="4">
        <v>4.1000000000000002E-2</v>
      </c>
      <c r="D40" s="4">
        <v>0.21</v>
      </c>
      <c r="E40" s="4">
        <v>0.49</v>
      </c>
      <c r="F40" s="4">
        <v>0.55600000000000005</v>
      </c>
      <c r="G40" s="4">
        <v>0.54600000000000004</v>
      </c>
      <c r="H40" s="4" t="s">
        <v>132</v>
      </c>
      <c r="I40" s="4" t="s">
        <v>35</v>
      </c>
      <c r="J40" s="4">
        <v>4.1000000000000002E-2</v>
      </c>
      <c r="K40" s="4">
        <v>0.253</v>
      </c>
      <c r="L40" s="4">
        <v>0.54600000000000004</v>
      </c>
      <c r="M40" s="4">
        <v>0.6</v>
      </c>
      <c r="N40" s="4">
        <v>0.52900000000000003</v>
      </c>
      <c r="P40">
        <f t="shared" si="0"/>
        <v>1</v>
      </c>
      <c r="Q40">
        <f t="shared" si="0"/>
        <v>0.83003952569169959</v>
      </c>
      <c r="R40">
        <f t="shared" si="0"/>
        <v>0.89743589743589736</v>
      </c>
      <c r="S40">
        <f t="shared" si="0"/>
        <v>0.92666666666666675</v>
      </c>
      <c r="T40">
        <f t="shared" si="0"/>
        <v>1.0321361058601135</v>
      </c>
    </row>
    <row r="41" spans="1:20">
      <c r="A41" s="4" t="s">
        <v>120</v>
      </c>
      <c r="B41" s="4" t="s">
        <v>36</v>
      </c>
      <c r="C41" s="4">
        <v>3.6999999999999998E-2</v>
      </c>
      <c r="D41" s="4">
        <v>0.19600000000000001</v>
      </c>
      <c r="E41" s="4">
        <v>0.46800000000000003</v>
      </c>
      <c r="F41" s="4">
        <v>0.56699999999999995</v>
      </c>
      <c r="G41" s="4">
        <v>0.63400000000000001</v>
      </c>
      <c r="H41" s="4" t="s">
        <v>132</v>
      </c>
      <c r="I41" s="4" t="s">
        <v>36</v>
      </c>
      <c r="J41" s="4">
        <v>3.7999999999999999E-2</v>
      </c>
      <c r="K41" s="4">
        <v>0.26</v>
      </c>
      <c r="L41" s="4">
        <v>0.54700000000000004</v>
      </c>
      <c r="M41" s="4">
        <v>0.61499999999999999</v>
      </c>
      <c r="N41" s="4">
        <v>0.65700000000000003</v>
      </c>
      <c r="P41">
        <f t="shared" si="0"/>
        <v>0.97368421052631582</v>
      </c>
      <c r="Q41">
        <f t="shared" si="0"/>
        <v>0.75384615384615383</v>
      </c>
      <c r="R41">
        <f t="shared" si="0"/>
        <v>0.8555758683729433</v>
      </c>
      <c r="S41">
        <f t="shared" si="0"/>
        <v>0.92195121951219505</v>
      </c>
      <c r="T41">
        <f t="shared" si="0"/>
        <v>0.96499238964992384</v>
      </c>
    </row>
    <row r="42" spans="1:20">
      <c r="A42" s="4" t="s">
        <v>120</v>
      </c>
      <c r="B42" s="4" t="s">
        <v>37</v>
      </c>
      <c r="C42" s="4">
        <v>3.7999999999999999E-2</v>
      </c>
      <c r="D42" s="4">
        <v>0.13500000000000001</v>
      </c>
      <c r="E42" s="4">
        <v>0.376</v>
      </c>
      <c r="F42" s="4">
        <v>0.56200000000000006</v>
      </c>
      <c r="G42" s="4">
        <v>0.63</v>
      </c>
      <c r="H42" s="4" t="s">
        <v>132</v>
      </c>
      <c r="I42" s="4" t="s">
        <v>37</v>
      </c>
      <c r="J42" s="4">
        <v>3.6999999999999998E-2</v>
      </c>
      <c r="K42" s="4">
        <v>0.17</v>
      </c>
      <c r="L42" s="4">
        <v>0.45400000000000001</v>
      </c>
      <c r="M42" s="4">
        <v>0.58299999999999996</v>
      </c>
      <c r="N42" s="4">
        <v>0.64700000000000002</v>
      </c>
      <c r="P42">
        <f t="shared" si="0"/>
        <v>1.027027027027027</v>
      </c>
      <c r="Q42">
        <f t="shared" si="0"/>
        <v>0.79411764705882348</v>
      </c>
      <c r="R42">
        <f t="shared" si="0"/>
        <v>0.82819383259911894</v>
      </c>
      <c r="S42">
        <f t="shared" si="0"/>
        <v>0.96397941680960564</v>
      </c>
      <c r="T42">
        <f t="shared" si="0"/>
        <v>0.97372488408037094</v>
      </c>
    </row>
    <row r="43" spans="1:20">
      <c r="A43" s="4" t="s">
        <v>120</v>
      </c>
      <c r="B43" s="4" t="s">
        <v>38</v>
      </c>
      <c r="C43" s="4">
        <v>3.9E-2</v>
      </c>
      <c r="D43" s="4">
        <v>4.5999999999999999E-2</v>
      </c>
      <c r="E43" s="4">
        <v>5.7000000000000002E-2</v>
      </c>
      <c r="F43" s="4">
        <v>7.4999999999999997E-2</v>
      </c>
      <c r="G43" s="4">
        <v>5.3999999999999999E-2</v>
      </c>
      <c r="H43" s="4" t="s">
        <v>132</v>
      </c>
      <c r="I43" s="4" t="s">
        <v>38</v>
      </c>
      <c r="J43" s="4">
        <v>3.5999999999999997E-2</v>
      </c>
      <c r="K43" s="4">
        <v>4.4999999999999998E-2</v>
      </c>
      <c r="L43" s="4">
        <v>5.1999999999999998E-2</v>
      </c>
      <c r="M43" s="4">
        <v>6.5000000000000002E-2</v>
      </c>
      <c r="N43" s="4">
        <v>5.1999999999999998E-2</v>
      </c>
      <c r="P43">
        <f t="shared" si="0"/>
        <v>1.0833333333333335</v>
      </c>
      <c r="Q43">
        <f t="shared" si="0"/>
        <v>1.0222222222222221</v>
      </c>
      <c r="R43">
        <f t="shared" si="0"/>
        <v>1.0961538461538463</v>
      </c>
      <c r="S43">
        <f t="shared" si="0"/>
        <v>1.1538461538461537</v>
      </c>
      <c r="T43">
        <f t="shared" si="0"/>
        <v>1.0384615384615385</v>
      </c>
    </row>
    <row r="44" spans="1:20">
      <c r="A44" s="4" t="s">
        <v>120</v>
      </c>
      <c r="B44" s="4" t="s">
        <v>39</v>
      </c>
      <c r="C44" s="4">
        <v>3.7999999999999999E-2</v>
      </c>
      <c r="D44" s="4">
        <v>0.248</v>
      </c>
      <c r="E44" s="4">
        <v>0.54200000000000004</v>
      </c>
      <c r="F44" s="4">
        <v>0.63</v>
      </c>
      <c r="G44" s="4">
        <v>0.68300000000000005</v>
      </c>
      <c r="H44" s="4" t="s">
        <v>132</v>
      </c>
      <c r="I44" s="4" t="s">
        <v>39</v>
      </c>
      <c r="J44" s="4">
        <v>3.6999999999999998E-2</v>
      </c>
      <c r="K44" s="4">
        <v>0.27500000000000002</v>
      </c>
      <c r="L44" s="4">
        <v>0.56100000000000005</v>
      </c>
      <c r="M44" s="4">
        <v>0.63</v>
      </c>
      <c r="N44" s="4">
        <v>0.67900000000000005</v>
      </c>
      <c r="P44">
        <f t="shared" si="0"/>
        <v>1.027027027027027</v>
      </c>
      <c r="Q44">
        <f t="shared" si="0"/>
        <v>0.90181818181818174</v>
      </c>
      <c r="R44">
        <f t="shared" si="0"/>
        <v>0.96613190730837784</v>
      </c>
      <c r="S44">
        <f t="shared" si="0"/>
        <v>1</v>
      </c>
      <c r="T44">
        <f t="shared" si="0"/>
        <v>1.0058910162002945</v>
      </c>
    </row>
    <row r="45" spans="1:20">
      <c r="A45" s="4" t="s">
        <v>120</v>
      </c>
      <c r="B45" s="4" t="s">
        <v>108</v>
      </c>
      <c r="C45" s="4">
        <v>3.9E-2</v>
      </c>
      <c r="D45" s="4">
        <v>0.217</v>
      </c>
      <c r="E45" s="4">
        <v>0.374</v>
      </c>
      <c r="F45" s="4">
        <v>0.50900000000000001</v>
      </c>
      <c r="G45" s="4">
        <v>0.67100000000000004</v>
      </c>
      <c r="H45" s="4" t="s">
        <v>132</v>
      </c>
      <c r="I45" s="4" t="s">
        <v>108</v>
      </c>
      <c r="J45" s="4">
        <v>3.9E-2</v>
      </c>
      <c r="K45" s="4">
        <v>0.28499999999999998</v>
      </c>
      <c r="L45" s="4">
        <v>0.45</v>
      </c>
      <c r="M45" s="4">
        <v>0.52900000000000003</v>
      </c>
      <c r="N45" s="4">
        <v>0.63600000000000001</v>
      </c>
      <c r="P45">
        <f t="shared" si="0"/>
        <v>1</v>
      </c>
      <c r="Q45">
        <f t="shared" si="0"/>
        <v>0.76140350877192986</v>
      </c>
      <c r="R45">
        <f t="shared" si="0"/>
        <v>0.83111111111111113</v>
      </c>
      <c r="S45">
        <f t="shared" si="0"/>
        <v>0.96219281663516065</v>
      </c>
      <c r="T45">
        <f t="shared" si="0"/>
        <v>1.0550314465408805</v>
      </c>
    </row>
    <row r="46" spans="1:20">
      <c r="A46" s="4" t="s">
        <v>120</v>
      </c>
      <c r="B46" s="4" t="s">
        <v>40</v>
      </c>
      <c r="C46" s="4">
        <v>3.5999999999999997E-2</v>
      </c>
      <c r="D46" s="4">
        <v>3.6999999999999998E-2</v>
      </c>
      <c r="E46" s="4">
        <v>3.7999999999999999E-2</v>
      </c>
      <c r="F46" s="4">
        <v>3.9E-2</v>
      </c>
      <c r="G46" s="4">
        <v>0.04</v>
      </c>
      <c r="H46" s="4" t="s">
        <v>132</v>
      </c>
      <c r="I46" s="4" t="s">
        <v>40</v>
      </c>
      <c r="J46" s="4">
        <v>3.6999999999999998E-2</v>
      </c>
      <c r="K46" s="4">
        <v>3.9E-2</v>
      </c>
      <c r="L46" s="4">
        <v>0.04</v>
      </c>
      <c r="M46" s="4">
        <v>4.1000000000000002E-2</v>
      </c>
      <c r="N46" s="4">
        <v>4.2000000000000003E-2</v>
      </c>
      <c r="P46">
        <f t="shared" si="0"/>
        <v>0.97297297297297292</v>
      </c>
      <c r="Q46">
        <f t="shared" si="0"/>
        <v>0.94871794871794868</v>
      </c>
      <c r="R46">
        <f t="shared" si="0"/>
        <v>0.95</v>
      </c>
      <c r="S46">
        <f t="shared" si="0"/>
        <v>0.95121951219512191</v>
      </c>
      <c r="T46">
        <f t="shared" si="0"/>
        <v>0.95238095238095233</v>
      </c>
    </row>
    <row r="47" spans="1:20">
      <c r="A47" s="4" t="s">
        <v>120</v>
      </c>
      <c r="B47" s="4" t="s">
        <v>41</v>
      </c>
      <c r="C47" s="4">
        <v>3.7999999999999999E-2</v>
      </c>
      <c r="D47" s="4">
        <v>8.6999999999999994E-2</v>
      </c>
      <c r="E47" s="4">
        <v>0.107</v>
      </c>
      <c r="F47" s="4">
        <v>0.13400000000000001</v>
      </c>
      <c r="G47" s="4">
        <v>9.9000000000000005E-2</v>
      </c>
      <c r="H47" s="4" t="s">
        <v>132</v>
      </c>
      <c r="I47" s="4" t="s">
        <v>41</v>
      </c>
      <c r="J47" s="4">
        <v>3.6999999999999998E-2</v>
      </c>
      <c r="K47" s="4">
        <v>0.105</v>
      </c>
      <c r="L47" s="4">
        <v>0.153</v>
      </c>
      <c r="M47" s="4">
        <v>0.11600000000000001</v>
      </c>
      <c r="N47" s="4">
        <v>0.105</v>
      </c>
      <c r="P47">
        <f t="shared" si="0"/>
        <v>1.027027027027027</v>
      </c>
      <c r="Q47">
        <f t="shared" si="0"/>
        <v>0.82857142857142851</v>
      </c>
      <c r="R47">
        <f t="shared" si="0"/>
        <v>0.69934640522875813</v>
      </c>
      <c r="S47">
        <f t="shared" si="0"/>
        <v>1.1551724137931034</v>
      </c>
      <c r="T47">
        <f t="shared" si="0"/>
        <v>0.94285714285714295</v>
      </c>
    </row>
    <row r="48" spans="1:20">
      <c r="A48" s="4" t="s">
        <v>120</v>
      </c>
      <c r="B48" s="4" t="s">
        <v>42</v>
      </c>
      <c r="C48" s="4">
        <v>3.9E-2</v>
      </c>
      <c r="D48" s="4">
        <v>0.158</v>
      </c>
      <c r="E48" s="4">
        <v>0.38100000000000001</v>
      </c>
      <c r="F48" s="4">
        <v>0.46100000000000002</v>
      </c>
      <c r="G48" s="4">
        <v>0.35099999999999998</v>
      </c>
      <c r="H48" s="4" t="s">
        <v>132</v>
      </c>
      <c r="I48" s="4" t="s">
        <v>42</v>
      </c>
      <c r="J48" s="4">
        <v>3.9E-2</v>
      </c>
      <c r="K48" s="4">
        <v>0.24199999999999999</v>
      </c>
      <c r="L48" s="4">
        <v>0.503</v>
      </c>
      <c r="M48" s="4">
        <v>0.51100000000000001</v>
      </c>
      <c r="N48" s="4">
        <v>0.252</v>
      </c>
      <c r="P48">
        <f t="shared" si="0"/>
        <v>1</v>
      </c>
      <c r="Q48">
        <f t="shared" si="0"/>
        <v>0.65289256198347112</v>
      </c>
      <c r="R48">
        <f t="shared" si="0"/>
        <v>0.75745526838966204</v>
      </c>
      <c r="S48">
        <f t="shared" si="0"/>
        <v>0.90215264187866928</v>
      </c>
      <c r="T48">
        <f t="shared" si="0"/>
        <v>1.3928571428571428</v>
      </c>
    </row>
    <row r="49" spans="1:20">
      <c r="A49" s="4" t="s">
        <v>120</v>
      </c>
      <c r="B49" s="4" t="s">
        <v>43</v>
      </c>
      <c r="C49" s="4">
        <v>3.5999999999999997E-2</v>
      </c>
      <c r="D49" s="4">
        <v>0.17299999999999999</v>
      </c>
      <c r="E49" s="4">
        <v>0.44500000000000001</v>
      </c>
      <c r="F49" s="4">
        <v>0.53700000000000003</v>
      </c>
      <c r="G49" s="4">
        <v>0.57599999999999996</v>
      </c>
      <c r="H49" s="4" t="s">
        <v>132</v>
      </c>
      <c r="I49" s="4" t="s">
        <v>43</v>
      </c>
      <c r="J49" s="4">
        <v>3.6999999999999998E-2</v>
      </c>
      <c r="K49" s="4">
        <v>0.26200000000000001</v>
      </c>
      <c r="L49" s="4">
        <v>0.52900000000000003</v>
      </c>
      <c r="M49" s="4">
        <v>0.58299999999999996</v>
      </c>
      <c r="N49" s="4">
        <v>0.53100000000000003</v>
      </c>
      <c r="P49">
        <f t="shared" si="0"/>
        <v>0.97297297297297292</v>
      </c>
      <c r="Q49">
        <f t="shared" si="0"/>
        <v>0.66030534351145032</v>
      </c>
      <c r="R49">
        <f t="shared" si="0"/>
        <v>0.84120982986767479</v>
      </c>
      <c r="S49">
        <f t="shared" si="0"/>
        <v>0.921097770154374</v>
      </c>
      <c r="T49">
        <f t="shared" si="0"/>
        <v>1.0847457627118642</v>
      </c>
    </row>
    <row r="50" spans="1:20">
      <c r="A50" s="4" t="s">
        <v>120</v>
      </c>
      <c r="B50" s="4" t="s">
        <v>44</v>
      </c>
      <c r="C50" s="4">
        <v>3.5999999999999997E-2</v>
      </c>
      <c r="D50" s="4">
        <v>0.19400000000000001</v>
      </c>
      <c r="E50" s="4">
        <v>0.47299999999999998</v>
      </c>
      <c r="F50" s="4">
        <v>0.55800000000000005</v>
      </c>
      <c r="G50" s="4">
        <v>0.59899999999999998</v>
      </c>
      <c r="H50" s="4" t="s">
        <v>132</v>
      </c>
      <c r="I50" s="4" t="s">
        <v>44</v>
      </c>
      <c r="J50" s="4">
        <v>3.7999999999999999E-2</v>
      </c>
      <c r="K50" s="4">
        <v>0.25600000000000001</v>
      </c>
      <c r="L50" s="4">
        <v>0.52700000000000002</v>
      </c>
      <c r="M50" s="4">
        <v>0.59199999999999997</v>
      </c>
      <c r="N50" s="4">
        <v>0.61299999999999999</v>
      </c>
      <c r="P50">
        <f t="shared" si="0"/>
        <v>0.94736842105263153</v>
      </c>
      <c r="Q50">
        <f t="shared" si="0"/>
        <v>0.7578125</v>
      </c>
      <c r="R50">
        <f t="shared" si="0"/>
        <v>0.89753320683111948</v>
      </c>
      <c r="S50">
        <f t="shared" si="0"/>
        <v>0.94256756756756765</v>
      </c>
      <c r="T50">
        <f t="shared" si="0"/>
        <v>0.97716150081566067</v>
      </c>
    </row>
    <row r="51" spans="1:20">
      <c r="A51" s="4" t="s">
        <v>120</v>
      </c>
      <c r="B51" s="4" t="s">
        <v>45</v>
      </c>
      <c r="C51" s="4">
        <v>3.7999999999999999E-2</v>
      </c>
      <c r="D51" s="4">
        <v>3.7999999999999999E-2</v>
      </c>
      <c r="E51" s="4">
        <v>0.04</v>
      </c>
      <c r="F51" s="4">
        <v>0.04</v>
      </c>
      <c r="G51" s="4">
        <v>0.04</v>
      </c>
      <c r="H51" s="4" t="s">
        <v>132</v>
      </c>
      <c r="I51" s="4" t="s">
        <v>45</v>
      </c>
      <c r="J51" s="4">
        <v>3.7999999999999999E-2</v>
      </c>
      <c r="K51" s="4">
        <v>0.04</v>
      </c>
      <c r="L51" s="4">
        <v>3.7999999999999999E-2</v>
      </c>
      <c r="M51" s="4">
        <v>3.9E-2</v>
      </c>
      <c r="N51" s="4">
        <v>4.1000000000000002E-2</v>
      </c>
      <c r="P51">
        <f t="shared" si="0"/>
        <v>1</v>
      </c>
      <c r="Q51">
        <f t="shared" si="0"/>
        <v>0.95</v>
      </c>
      <c r="R51">
        <f t="shared" si="0"/>
        <v>1.0526315789473684</v>
      </c>
      <c r="S51">
        <f t="shared" si="0"/>
        <v>1.0256410256410258</v>
      </c>
      <c r="T51">
        <f t="shared" si="0"/>
        <v>0.97560975609756095</v>
      </c>
    </row>
    <row r="52" spans="1:20">
      <c r="A52" s="4" t="s">
        <v>120</v>
      </c>
      <c r="B52" s="4" t="s">
        <v>46</v>
      </c>
      <c r="C52" s="4">
        <v>3.7999999999999999E-2</v>
      </c>
      <c r="D52" s="4">
        <v>0.188</v>
      </c>
      <c r="E52" s="4">
        <v>0.44500000000000001</v>
      </c>
      <c r="F52" s="4">
        <v>0.59099999999999997</v>
      </c>
      <c r="G52" s="4">
        <v>0.63600000000000001</v>
      </c>
      <c r="H52" s="4" t="s">
        <v>132</v>
      </c>
      <c r="I52" s="4" t="s">
        <v>46</v>
      </c>
      <c r="J52" s="4">
        <v>3.5999999999999997E-2</v>
      </c>
      <c r="K52" s="4">
        <v>0.23</v>
      </c>
      <c r="L52" s="4">
        <v>0.52500000000000002</v>
      </c>
      <c r="M52" s="4">
        <v>0.64100000000000001</v>
      </c>
      <c r="N52" s="4">
        <v>0.67700000000000005</v>
      </c>
      <c r="P52">
        <f t="shared" si="0"/>
        <v>1.0555555555555556</v>
      </c>
      <c r="Q52">
        <f t="shared" si="0"/>
        <v>0.81739130434782603</v>
      </c>
      <c r="R52">
        <f t="shared" si="0"/>
        <v>0.84761904761904761</v>
      </c>
      <c r="S52">
        <f t="shared" si="0"/>
        <v>0.92199687987519496</v>
      </c>
      <c r="T52">
        <f t="shared" si="0"/>
        <v>0.93943870014771047</v>
      </c>
    </row>
    <row r="53" spans="1:20">
      <c r="A53" s="4" t="s">
        <v>120</v>
      </c>
      <c r="B53" s="4" t="s">
        <v>47</v>
      </c>
      <c r="C53" s="4">
        <v>0.04</v>
      </c>
      <c r="D53" s="4">
        <v>0.18099999999999999</v>
      </c>
      <c r="E53" s="4">
        <v>0.40200000000000002</v>
      </c>
      <c r="F53" s="4">
        <v>0.56299999999999994</v>
      </c>
      <c r="G53" s="4">
        <v>0.56100000000000005</v>
      </c>
      <c r="H53" s="4" t="s">
        <v>132</v>
      </c>
      <c r="I53" s="4" t="s">
        <v>47</v>
      </c>
      <c r="J53" s="4">
        <v>4.1000000000000002E-2</v>
      </c>
      <c r="K53" s="4">
        <v>0.20699999999999999</v>
      </c>
      <c r="L53" s="4">
        <v>0.40400000000000003</v>
      </c>
      <c r="M53" s="4">
        <v>0.53100000000000003</v>
      </c>
      <c r="N53" s="4">
        <v>0.36799999999999999</v>
      </c>
      <c r="P53">
        <f t="shared" si="0"/>
        <v>0.97560975609756095</v>
      </c>
      <c r="Q53">
        <f t="shared" si="0"/>
        <v>0.87439613526570048</v>
      </c>
      <c r="R53">
        <f t="shared" si="0"/>
        <v>0.99504950495049505</v>
      </c>
      <c r="S53">
        <f t="shared" si="0"/>
        <v>1.0602636534839922</v>
      </c>
      <c r="T53">
        <f t="shared" si="0"/>
        <v>1.5244565217391306</v>
      </c>
    </row>
    <row r="54" spans="1:20">
      <c r="A54" s="4" t="s">
        <v>120</v>
      </c>
      <c r="B54" s="4" t="s">
        <v>48</v>
      </c>
      <c r="C54" s="4">
        <v>3.5999999999999997E-2</v>
      </c>
      <c r="D54" s="4">
        <v>4.1000000000000002E-2</v>
      </c>
      <c r="E54" s="4">
        <v>5.8999999999999997E-2</v>
      </c>
      <c r="F54" s="4">
        <v>0.36099999999999999</v>
      </c>
      <c r="G54" s="4">
        <v>0.51400000000000001</v>
      </c>
      <c r="H54" s="4" t="s">
        <v>132</v>
      </c>
      <c r="I54" s="4" t="s">
        <v>48</v>
      </c>
      <c r="J54" s="4">
        <v>3.5999999999999997E-2</v>
      </c>
      <c r="K54" s="4">
        <v>0.04</v>
      </c>
      <c r="L54" s="4">
        <v>0.05</v>
      </c>
      <c r="M54" s="4">
        <v>0.29599999999999999</v>
      </c>
      <c r="N54" s="4">
        <v>0.39</v>
      </c>
      <c r="P54">
        <f t="shared" ref="P54:T89" si="1">C54/J54</f>
        <v>1</v>
      </c>
      <c r="Q54">
        <f t="shared" si="1"/>
        <v>1.0249999999999999</v>
      </c>
      <c r="R54">
        <f t="shared" si="1"/>
        <v>1.18</v>
      </c>
      <c r="S54">
        <f t="shared" si="1"/>
        <v>1.2195945945945945</v>
      </c>
      <c r="T54">
        <f t="shared" si="1"/>
        <v>1.3179487179487179</v>
      </c>
    </row>
    <row r="55" spans="1:20">
      <c r="A55" s="4" t="s">
        <v>120</v>
      </c>
      <c r="B55" s="4" t="s">
        <v>49</v>
      </c>
      <c r="C55" s="4">
        <v>3.7999999999999999E-2</v>
      </c>
      <c r="D55" s="4">
        <v>3.9E-2</v>
      </c>
      <c r="E55" s="4">
        <v>0.04</v>
      </c>
      <c r="F55" s="4">
        <v>4.2000000000000003E-2</v>
      </c>
      <c r="G55" s="4">
        <v>4.1000000000000002E-2</v>
      </c>
      <c r="H55" s="4" t="s">
        <v>132</v>
      </c>
      <c r="I55" s="4" t="s">
        <v>49</v>
      </c>
      <c r="J55" s="4">
        <v>3.7999999999999999E-2</v>
      </c>
      <c r="K55" s="4">
        <v>0.04</v>
      </c>
      <c r="L55" s="4">
        <v>4.1000000000000002E-2</v>
      </c>
      <c r="M55" s="4">
        <v>4.2000000000000003E-2</v>
      </c>
      <c r="N55" s="4">
        <v>4.2000000000000003E-2</v>
      </c>
      <c r="P55">
        <f t="shared" si="1"/>
        <v>1</v>
      </c>
      <c r="Q55">
        <f t="shared" si="1"/>
        <v>0.97499999999999998</v>
      </c>
      <c r="R55">
        <f t="shared" si="1"/>
        <v>0.97560975609756095</v>
      </c>
      <c r="S55">
        <f t="shared" si="1"/>
        <v>1</v>
      </c>
      <c r="T55">
        <f t="shared" si="1"/>
        <v>0.97619047619047616</v>
      </c>
    </row>
    <row r="56" spans="1:20">
      <c r="A56" s="4" t="s">
        <v>120</v>
      </c>
      <c r="B56" s="4" t="s">
        <v>109</v>
      </c>
      <c r="C56" s="4">
        <v>3.9E-2</v>
      </c>
      <c r="D56" s="4">
        <v>0.219</v>
      </c>
      <c r="E56" s="4">
        <v>0.36</v>
      </c>
      <c r="F56" s="4">
        <v>0.48699999999999999</v>
      </c>
      <c r="G56" s="4">
        <v>0.628</v>
      </c>
      <c r="H56" s="4" t="s">
        <v>132</v>
      </c>
      <c r="I56" s="4" t="s">
        <v>109</v>
      </c>
      <c r="J56" s="4">
        <v>3.6999999999999998E-2</v>
      </c>
      <c r="K56" s="4">
        <v>0.29099999999999998</v>
      </c>
      <c r="L56" s="4">
        <v>0.43</v>
      </c>
      <c r="M56" s="4">
        <v>0.56799999999999995</v>
      </c>
      <c r="N56" s="4">
        <v>0.60599999999999998</v>
      </c>
      <c r="P56">
        <f t="shared" si="1"/>
        <v>1.0540540540540542</v>
      </c>
      <c r="Q56">
        <f t="shared" si="1"/>
        <v>0.75257731958762897</v>
      </c>
      <c r="R56">
        <f t="shared" si="1"/>
        <v>0.83720930232558133</v>
      </c>
      <c r="S56">
        <f t="shared" si="1"/>
        <v>0.85739436619718312</v>
      </c>
      <c r="T56">
        <f t="shared" si="1"/>
        <v>1.0363036303630364</v>
      </c>
    </row>
    <row r="57" spans="1:20">
      <c r="A57" s="4" t="s">
        <v>120</v>
      </c>
      <c r="B57" s="4" t="s">
        <v>50</v>
      </c>
      <c r="C57" s="4">
        <v>3.7999999999999999E-2</v>
      </c>
      <c r="D57" s="4">
        <v>3.7999999999999999E-2</v>
      </c>
      <c r="E57" s="4">
        <v>3.7999999999999999E-2</v>
      </c>
      <c r="F57" s="4">
        <v>0.04</v>
      </c>
      <c r="G57" s="4">
        <v>0.04</v>
      </c>
      <c r="H57" s="4" t="s">
        <v>132</v>
      </c>
      <c r="I57" s="4" t="s">
        <v>50</v>
      </c>
      <c r="J57" s="4">
        <v>3.7999999999999999E-2</v>
      </c>
      <c r="K57" s="4">
        <v>3.9E-2</v>
      </c>
      <c r="L57" s="4">
        <v>0.04</v>
      </c>
      <c r="M57" s="4">
        <v>4.1000000000000002E-2</v>
      </c>
      <c r="N57" s="4">
        <v>4.1000000000000002E-2</v>
      </c>
      <c r="P57">
        <f t="shared" si="1"/>
        <v>1</v>
      </c>
      <c r="Q57">
        <f t="shared" si="1"/>
        <v>0.97435897435897434</v>
      </c>
      <c r="R57">
        <f t="shared" si="1"/>
        <v>0.95</v>
      </c>
      <c r="S57">
        <f t="shared" si="1"/>
        <v>0.97560975609756095</v>
      </c>
      <c r="T57">
        <f t="shared" si="1"/>
        <v>0.97560975609756095</v>
      </c>
    </row>
    <row r="58" spans="1:20">
      <c r="A58" s="4" t="s">
        <v>120</v>
      </c>
      <c r="B58" s="4" t="s">
        <v>51</v>
      </c>
      <c r="C58" s="4">
        <v>3.9E-2</v>
      </c>
      <c r="D58" s="4">
        <v>0.20200000000000001</v>
      </c>
      <c r="E58" s="4">
        <v>0.49299999999999999</v>
      </c>
      <c r="F58" s="4">
        <v>0.53600000000000003</v>
      </c>
      <c r="G58" s="4">
        <v>0.41399999999999998</v>
      </c>
      <c r="H58" s="4" t="s">
        <v>132</v>
      </c>
      <c r="I58" s="4" t="s">
        <v>51</v>
      </c>
      <c r="J58" s="4">
        <v>0.04</v>
      </c>
      <c r="K58" s="4">
        <v>0.28299999999999997</v>
      </c>
      <c r="L58" s="4">
        <v>0.56200000000000006</v>
      </c>
      <c r="M58" s="4">
        <v>0.57399999999999995</v>
      </c>
      <c r="N58" s="4">
        <v>0.44500000000000001</v>
      </c>
      <c r="P58">
        <f t="shared" si="1"/>
        <v>0.97499999999999998</v>
      </c>
      <c r="Q58">
        <f t="shared" si="1"/>
        <v>0.71378091872791527</v>
      </c>
      <c r="R58">
        <f t="shared" si="1"/>
        <v>0.87722419928825612</v>
      </c>
      <c r="S58">
        <f t="shared" si="1"/>
        <v>0.93379790940766561</v>
      </c>
      <c r="T58">
        <f t="shared" si="1"/>
        <v>0.93033707865168536</v>
      </c>
    </row>
    <row r="59" spans="1:20">
      <c r="A59" s="4" t="s">
        <v>120</v>
      </c>
      <c r="B59" s="4" t="s">
        <v>52</v>
      </c>
      <c r="C59" s="4">
        <v>3.5999999999999997E-2</v>
      </c>
      <c r="D59" s="4">
        <v>0.11</v>
      </c>
      <c r="E59" s="4">
        <v>0.28299999999999997</v>
      </c>
      <c r="F59" s="4">
        <v>0.39700000000000002</v>
      </c>
      <c r="G59" s="4">
        <v>0.436</v>
      </c>
      <c r="H59" s="4" t="s">
        <v>132</v>
      </c>
      <c r="I59" s="4" t="s">
        <v>52</v>
      </c>
      <c r="J59" s="4">
        <v>3.9E-2</v>
      </c>
      <c r="K59" s="4">
        <v>0.186</v>
      </c>
      <c r="L59" s="4">
        <v>0.434</v>
      </c>
      <c r="M59" s="4">
        <v>0.46800000000000003</v>
      </c>
      <c r="N59" s="4">
        <v>0.44500000000000001</v>
      </c>
      <c r="P59">
        <f t="shared" si="1"/>
        <v>0.92307692307692302</v>
      </c>
      <c r="Q59">
        <f t="shared" si="1"/>
        <v>0.59139784946236562</v>
      </c>
      <c r="R59">
        <f t="shared" si="1"/>
        <v>0.65207373271889391</v>
      </c>
      <c r="S59">
        <f t="shared" si="1"/>
        <v>0.84829059829059827</v>
      </c>
      <c r="T59">
        <f t="shared" si="1"/>
        <v>0.97977528089887633</v>
      </c>
    </row>
    <row r="60" spans="1:20">
      <c r="A60" s="4" t="s">
        <v>120</v>
      </c>
      <c r="B60" s="4" t="s">
        <v>53</v>
      </c>
      <c r="C60" s="4">
        <v>3.7999999999999999E-2</v>
      </c>
      <c r="D60" s="4">
        <v>0.19900000000000001</v>
      </c>
      <c r="E60" s="4">
        <v>0.496</v>
      </c>
      <c r="F60" s="4">
        <v>0.57899999999999996</v>
      </c>
      <c r="G60" s="4">
        <v>0.58899999999999997</v>
      </c>
      <c r="H60" s="4" t="s">
        <v>132</v>
      </c>
      <c r="I60" s="4" t="s">
        <v>53</v>
      </c>
      <c r="J60" s="4">
        <v>3.7999999999999999E-2</v>
      </c>
      <c r="K60" s="4">
        <v>0.28999999999999998</v>
      </c>
      <c r="L60" s="4">
        <v>0.56399999999999995</v>
      </c>
      <c r="M60" s="4">
        <v>0.60399999999999998</v>
      </c>
      <c r="N60" s="4">
        <v>0.57399999999999995</v>
      </c>
      <c r="P60">
        <f t="shared" si="1"/>
        <v>1</v>
      </c>
      <c r="Q60">
        <f t="shared" si="1"/>
        <v>0.68620689655172418</v>
      </c>
      <c r="R60">
        <f t="shared" si="1"/>
        <v>0.87943262411347523</v>
      </c>
      <c r="S60">
        <f t="shared" si="1"/>
        <v>0.95860927152317876</v>
      </c>
      <c r="T60">
        <f t="shared" si="1"/>
        <v>1.0261324041811848</v>
      </c>
    </row>
    <row r="61" spans="1:20">
      <c r="A61" s="4" t="s">
        <v>120</v>
      </c>
      <c r="B61" s="4" t="s">
        <v>54</v>
      </c>
      <c r="C61" s="4">
        <v>3.7999999999999999E-2</v>
      </c>
      <c r="D61" s="4">
        <v>0.183</v>
      </c>
      <c r="E61" s="4">
        <v>0.46800000000000003</v>
      </c>
      <c r="F61" s="4">
        <v>0.56699999999999995</v>
      </c>
      <c r="G61" s="4">
        <v>0.60099999999999998</v>
      </c>
      <c r="H61" s="4" t="s">
        <v>132</v>
      </c>
      <c r="I61" s="4" t="s">
        <v>54</v>
      </c>
      <c r="J61" s="4">
        <v>3.9E-2</v>
      </c>
      <c r="K61" s="4">
        <v>0.26700000000000002</v>
      </c>
      <c r="L61" s="4">
        <v>0.52800000000000002</v>
      </c>
      <c r="M61" s="4">
        <v>0.59</v>
      </c>
      <c r="N61" s="4">
        <v>0.622</v>
      </c>
      <c r="P61">
        <f t="shared" si="1"/>
        <v>0.97435897435897434</v>
      </c>
      <c r="Q61">
        <f t="shared" si="1"/>
        <v>0.68539325842696619</v>
      </c>
      <c r="R61">
        <f t="shared" si="1"/>
        <v>0.88636363636363635</v>
      </c>
      <c r="S61">
        <f t="shared" si="1"/>
        <v>0.96101694915254232</v>
      </c>
      <c r="T61">
        <f t="shared" si="1"/>
        <v>0.9662379421221865</v>
      </c>
    </row>
    <row r="62" spans="1:20">
      <c r="A62" s="4" t="s">
        <v>120</v>
      </c>
      <c r="B62" s="4" t="s">
        <v>55</v>
      </c>
      <c r="C62" s="4">
        <v>0.04</v>
      </c>
      <c r="D62" s="4">
        <v>6.4000000000000001E-2</v>
      </c>
      <c r="E62" s="4">
        <v>0.124</v>
      </c>
      <c r="F62" s="4">
        <v>0.222</v>
      </c>
      <c r="G62" s="4">
        <v>0.22</v>
      </c>
      <c r="H62" s="4" t="s">
        <v>132</v>
      </c>
      <c r="I62" s="4" t="s">
        <v>55</v>
      </c>
      <c r="J62" s="4">
        <v>3.9E-2</v>
      </c>
      <c r="K62" s="4">
        <v>8.5999999999999993E-2</v>
      </c>
      <c r="L62" s="4">
        <v>0.23</v>
      </c>
      <c r="M62" s="4">
        <v>0.39700000000000002</v>
      </c>
      <c r="N62" s="4">
        <v>0.33200000000000002</v>
      </c>
      <c r="P62">
        <f t="shared" si="1"/>
        <v>1.0256410256410258</v>
      </c>
      <c r="Q62">
        <f t="shared" si="1"/>
        <v>0.74418604651162801</v>
      </c>
      <c r="R62">
        <f t="shared" si="1"/>
        <v>0.53913043478260869</v>
      </c>
      <c r="S62">
        <f t="shared" si="1"/>
        <v>0.55919395465994959</v>
      </c>
      <c r="T62">
        <f t="shared" si="1"/>
        <v>0.66265060240963858</v>
      </c>
    </row>
    <row r="63" spans="1:20">
      <c r="A63" s="4" t="s">
        <v>120</v>
      </c>
      <c r="B63" s="4" t="s">
        <v>56</v>
      </c>
      <c r="C63" s="4">
        <v>3.7999999999999999E-2</v>
      </c>
      <c r="D63" s="4">
        <v>0.19500000000000001</v>
      </c>
      <c r="E63" s="4">
        <v>0.46600000000000003</v>
      </c>
      <c r="F63" s="4">
        <v>0.54800000000000004</v>
      </c>
      <c r="G63" s="4">
        <v>0.59499999999999997</v>
      </c>
      <c r="H63" s="4" t="s">
        <v>132</v>
      </c>
      <c r="I63" s="4" t="s">
        <v>56</v>
      </c>
      <c r="J63" s="4">
        <v>3.5999999999999997E-2</v>
      </c>
      <c r="K63" s="4">
        <v>0.24199999999999999</v>
      </c>
      <c r="L63" s="4">
        <v>0.51300000000000001</v>
      </c>
      <c r="M63" s="4">
        <v>0.57099999999999995</v>
      </c>
      <c r="N63" s="4">
        <v>0.61599999999999999</v>
      </c>
      <c r="P63">
        <f t="shared" si="1"/>
        <v>1.0555555555555556</v>
      </c>
      <c r="Q63">
        <f t="shared" si="1"/>
        <v>0.80578512396694224</v>
      </c>
      <c r="R63">
        <f t="shared" si="1"/>
        <v>0.90838206627680318</v>
      </c>
      <c r="S63">
        <f t="shared" si="1"/>
        <v>0.95971978984238193</v>
      </c>
      <c r="T63">
        <f t="shared" si="1"/>
        <v>0.96590909090909083</v>
      </c>
    </row>
    <row r="64" spans="1:20">
      <c r="A64" s="4" t="s">
        <v>120</v>
      </c>
      <c r="B64" s="4" t="s">
        <v>57</v>
      </c>
      <c r="C64" s="4">
        <v>0.04</v>
      </c>
      <c r="D64" s="4">
        <v>0.153</v>
      </c>
      <c r="E64" s="4">
        <v>0.39800000000000002</v>
      </c>
      <c r="F64" s="4">
        <v>0.56200000000000006</v>
      </c>
      <c r="G64" s="4">
        <v>0.621</v>
      </c>
      <c r="H64" s="4" t="s">
        <v>132</v>
      </c>
      <c r="I64" s="4" t="s">
        <v>57</v>
      </c>
      <c r="J64" s="4">
        <v>3.5999999999999997E-2</v>
      </c>
      <c r="K64" s="4">
        <v>0.16900000000000001</v>
      </c>
      <c r="L64" s="4">
        <v>0.42</v>
      </c>
      <c r="M64" s="4">
        <v>0.55600000000000005</v>
      </c>
      <c r="N64" s="4">
        <v>0.59599999999999997</v>
      </c>
      <c r="P64">
        <f t="shared" si="1"/>
        <v>1.1111111111111112</v>
      </c>
      <c r="Q64">
        <f t="shared" si="1"/>
        <v>0.90532544378698221</v>
      </c>
      <c r="R64">
        <f t="shared" si="1"/>
        <v>0.94761904761904769</v>
      </c>
      <c r="S64">
        <f t="shared" si="1"/>
        <v>1.0107913669064748</v>
      </c>
      <c r="T64">
        <f t="shared" si="1"/>
        <v>1.0419463087248322</v>
      </c>
    </row>
    <row r="65" spans="1:20">
      <c r="A65" s="4" t="s">
        <v>120</v>
      </c>
      <c r="B65" s="4" t="s">
        <v>58</v>
      </c>
      <c r="C65" s="4">
        <v>4.2000000000000003E-2</v>
      </c>
      <c r="D65" s="4">
        <v>0.217</v>
      </c>
      <c r="E65" s="4">
        <v>0.26800000000000002</v>
      </c>
      <c r="F65" s="4">
        <v>0.377</v>
      </c>
      <c r="G65" s="4">
        <v>0.46300000000000002</v>
      </c>
      <c r="H65" s="4" t="s">
        <v>132</v>
      </c>
      <c r="I65" s="4" t="s">
        <v>58</v>
      </c>
      <c r="J65" s="4">
        <v>3.9E-2</v>
      </c>
      <c r="K65" s="4">
        <v>0.245</v>
      </c>
      <c r="L65" s="4">
        <v>0.52400000000000002</v>
      </c>
      <c r="M65" s="4">
        <v>0.59399999999999997</v>
      </c>
      <c r="N65" s="4">
        <v>0.63500000000000001</v>
      </c>
      <c r="P65">
        <f t="shared" si="1"/>
        <v>1.0769230769230771</v>
      </c>
      <c r="Q65">
        <f t="shared" si="1"/>
        <v>0.88571428571428568</v>
      </c>
      <c r="R65">
        <f t="shared" si="1"/>
        <v>0.51145038167938928</v>
      </c>
      <c r="S65">
        <f t="shared" si="1"/>
        <v>0.63468013468013473</v>
      </c>
      <c r="T65">
        <f t="shared" si="1"/>
        <v>0.72913385826771659</v>
      </c>
    </row>
    <row r="66" spans="1:20">
      <c r="A66" s="4" t="s">
        <v>120</v>
      </c>
      <c r="B66" s="4" t="s">
        <v>59</v>
      </c>
      <c r="C66" s="4">
        <v>3.9E-2</v>
      </c>
      <c r="D66" s="4">
        <v>0.182</v>
      </c>
      <c r="E66" s="4">
        <v>0.497</v>
      </c>
      <c r="F66" s="4">
        <v>0.59</v>
      </c>
      <c r="G66" s="4">
        <v>0.60499999999999998</v>
      </c>
      <c r="H66" s="4" t="s">
        <v>132</v>
      </c>
      <c r="I66" s="4" t="s">
        <v>59</v>
      </c>
      <c r="J66" s="4">
        <v>3.7999999999999999E-2</v>
      </c>
      <c r="K66" s="4">
        <v>0.219</v>
      </c>
      <c r="L66" s="4">
        <v>0.53300000000000003</v>
      </c>
      <c r="M66" s="4">
        <v>0.61299999999999999</v>
      </c>
      <c r="N66" s="4">
        <v>0.60099999999999998</v>
      </c>
      <c r="P66">
        <f t="shared" si="1"/>
        <v>1.0263157894736843</v>
      </c>
      <c r="Q66">
        <f t="shared" si="1"/>
        <v>0.83105022831050224</v>
      </c>
      <c r="R66">
        <f t="shared" si="1"/>
        <v>0.93245778611632268</v>
      </c>
      <c r="S66">
        <f t="shared" si="1"/>
        <v>0.96247960848287106</v>
      </c>
      <c r="T66">
        <f t="shared" si="1"/>
        <v>1.0066555740432612</v>
      </c>
    </row>
    <row r="67" spans="1:20">
      <c r="A67" s="4" t="s">
        <v>120</v>
      </c>
      <c r="B67" s="4" t="s">
        <v>110</v>
      </c>
      <c r="C67" s="4">
        <v>4.1000000000000002E-2</v>
      </c>
      <c r="D67" s="4">
        <v>0.248</v>
      </c>
      <c r="E67" s="4">
        <v>0.39900000000000002</v>
      </c>
      <c r="F67" s="4">
        <v>0.49399999999999999</v>
      </c>
      <c r="G67" s="4">
        <v>0.58499999999999996</v>
      </c>
      <c r="H67" s="4" t="s">
        <v>132</v>
      </c>
      <c r="I67" s="4" t="s">
        <v>110</v>
      </c>
      <c r="J67" s="4">
        <v>3.6999999999999998E-2</v>
      </c>
      <c r="K67" s="4">
        <v>0.29499999999999998</v>
      </c>
      <c r="L67" s="4">
        <v>0.57199999999999995</v>
      </c>
      <c r="M67" s="4">
        <v>0.63200000000000001</v>
      </c>
      <c r="N67" s="4">
        <v>0.68600000000000005</v>
      </c>
      <c r="P67">
        <f t="shared" si="1"/>
        <v>1.1081081081081081</v>
      </c>
      <c r="Q67">
        <f t="shared" si="1"/>
        <v>0.84067796610169498</v>
      </c>
      <c r="R67">
        <f t="shared" si="1"/>
        <v>0.69755244755244761</v>
      </c>
      <c r="S67">
        <f t="shared" si="1"/>
        <v>0.78164556962025311</v>
      </c>
      <c r="T67">
        <f t="shared" si="1"/>
        <v>0.85276967930029146</v>
      </c>
    </row>
    <row r="68" spans="1:20">
      <c r="A68" s="4" t="s">
        <v>120</v>
      </c>
      <c r="B68" s="4" t="s">
        <v>60</v>
      </c>
      <c r="C68" s="4">
        <v>3.9E-2</v>
      </c>
      <c r="D68" s="4">
        <v>0.21</v>
      </c>
      <c r="E68" s="4">
        <v>0.45700000000000002</v>
      </c>
      <c r="F68" s="4">
        <v>0.47199999999999998</v>
      </c>
      <c r="G68" s="4">
        <v>0.38800000000000001</v>
      </c>
      <c r="H68" s="4" t="s">
        <v>132</v>
      </c>
      <c r="I68" s="4" t="s">
        <v>60</v>
      </c>
      <c r="J68" s="4">
        <v>3.9E-2</v>
      </c>
      <c r="K68" s="4">
        <v>0.314</v>
      </c>
      <c r="L68" s="4">
        <v>0.52900000000000003</v>
      </c>
      <c r="M68" s="4">
        <v>0.434</v>
      </c>
      <c r="N68" s="4">
        <v>0.28199999999999997</v>
      </c>
      <c r="P68">
        <f t="shared" si="1"/>
        <v>1</v>
      </c>
      <c r="Q68">
        <f t="shared" si="1"/>
        <v>0.66878980891719741</v>
      </c>
      <c r="R68">
        <f t="shared" si="1"/>
        <v>0.86389413988657848</v>
      </c>
      <c r="S68">
        <f t="shared" si="1"/>
        <v>1.0875576036866359</v>
      </c>
      <c r="T68">
        <f t="shared" si="1"/>
        <v>1.3758865248226952</v>
      </c>
    </row>
    <row r="69" spans="1:20">
      <c r="A69" s="4" t="s">
        <v>120</v>
      </c>
      <c r="B69" s="4" t="s">
        <v>61</v>
      </c>
      <c r="C69" s="4">
        <v>3.7999999999999999E-2</v>
      </c>
      <c r="D69" s="4">
        <v>0.161</v>
      </c>
      <c r="E69" s="4">
        <v>0.374</v>
      </c>
      <c r="F69" s="4">
        <v>0.41599999999999998</v>
      </c>
      <c r="G69" s="4">
        <v>0.33400000000000002</v>
      </c>
      <c r="H69" s="4" t="s">
        <v>132</v>
      </c>
      <c r="I69" s="4" t="s">
        <v>61</v>
      </c>
      <c r="J69" s="4">
        <v>0.04</v>
      </c>
      <c r="K69" s="4">
        <v>0.23</v>
      </c>
      <c r="L69" s="4">
        <v>0.47199999999999998</v>
      </c>
      <c r="M69" s="4">
        <v>0.47399999999999998</v>
      </c>
      <c r="N69" s="4">
        <v>0.35699999999999998</v>
      </c>
      <c r="P69">
        <f t="shared" si="1"/>
        <v>0.95</v>
      </c>
      <c r="Q69">
        <f t="shared" si="1"/>
        <v>0.7</v>
      </c>
      <c r="R69">
        <f t="shared" si="1"/>
        <v>0.7923728813559322</v>
      </c>
      <c r="S69">
        <f t="shared" si="1"/>
        <v>0.87763713080168781</v>
      </c>
      <c r="T69">
        <f t="shared" si="1"/>
        <v>0.93557422969187687</v>
      </c>
    </row>
    <row r="70" spans="1:20">
      <c r="A70" s="5" t="s">
        <v>120</v>
      </c>
      <c r="B70" s="5" t="s">
        <v>62</v>
      </c>
      <c r="C70" s="4">
        <v>3.7999999999999999E-2</v>
      </c>
      <c r="D70" s="4">
        <v>0.17100000000000001</v>
      </c>
      <c r="E70" s="4">
        <v>0.28199999999999997</v>
      </c>
      <c r="F70" s="4">
        <v>0.20399999999999999</v>
      </c>
      <c r="G70" s="4">
        <v>0.13300000000000001</v>
      </c>
      <c r="H70" s="4" t="s">
        <v>132</v>
      </c>
      <c r="I70" s="4" t="s">
        <v>62</v>
      </c>
      <c r="J70" s="4">
        <v>3.7999999999999999E-2</v>
      </c>
      <c r="K70" s="4">
        <v>0.27700000000000002</v>
      </c>
      <c r="L70" s="4">
        <v>0.53400000000000003</v>
      </c>
      <c r="M70" s="4">
        <v>0.51600000000000001</v>
      </c>
      <c r="N70" s="4">
        <v>0.33500000000000002</v>
      </c>
      <c r="P70">
        <f t="shared" si="1"/>
        <v>1</v>
      </c>
      <c r="Q70">
        <f t="shared" si="1"/>
        <v>0.61732851985559567</v>
      </c>
      <c r="R70">
        <f t="shared" si="1"/>
        <v>0.5280898876404494</v>
      </c>
      <c r="S70">
        <f t="shared" si="1"/>
        <v>0.39534883720930231</v>
      </c>
      <c r="T70">
        <f t="shared" si="1"/>
        <v>0.39701492537313432</v>
      </c>
    </row>
    <row r="71" spans="1:20">
      <c r="A71" s="4" t="s">
        <v>120</v>
      </c>
      <c r="B71" s="4" t="s">
        <v>63</v>
      </c>
      <c r="C71" s="4">
        <v>3.6999999999999998E-2</v>
      </c>
      <c r="D71" s="4">
        <v>9.7000000000000003E-2</v>
      </c>
      <c r="E71" s="4">
        <v>0.3</v>
      </c>
      <c r="F71" s="4">
        <v>0.47099999999999997</v>
      </c>
      <c r="G71" s="4">
        <v>0.46500000000000002</v>
      </c>
      <c r="H71" s="4" t="s">
        <v>132</v>
      </c>
      <c r="I71" s="4" t="s">
        <v>63</v>
      </c>
      <c r="J71" s="4">
        <v>3.7999999999999999E-2</v>
      </c>
      <c r="K71" s="4">
        <v>0.14599999999999999</v>
      </c>
      <c r="L71" s="4">
        <v>0.40699999999999997</v>
      </c>
      <c r="M71" s="4">
        <v>0.57399999999999995</v>
      </c>
      <c r="N71" s="4">
        <v>0.55800000000000005</v>
      </c>
      <c r="P71">
        <f t="shared" si="1"/>
        <v>0.97368421052631582</v>
      </c>
      <c r="Q71">
        <f t="shared" si="1"/>
        <v>0.66438356164383572</v>
      </c>
      <c r="R71">
        <f t="shared" si="1"/>
        <v>0.73710073710073709</v>
      </c>
      <c r="S71">
        <f t="shared" si="1"/>
        <v>0.82055749128919864</v>
      </c>
      <c r="T71">
        <f t="shared" si="1"/>
        <v>0.83333333333333326</v>
      </c>
    </row>
    <row r="72" spans="1:20">
      <c r="A72" s="4" t="s">
        <v>120</v>
      </c>
      <c r="B72" s="4" t="s">
        <v>64</v>
      </c>
      <c r="C72" s="4">
        <v>0.05</v>
      </c>
      <c r="D72" s="4">
        <v>0.19700000000000001</v>
      </c>
      <c r="E72" s="4">
        <v>0.46300000000000002</v>
      </c>
      <c r="F72" s="4">
        <v>0.57599999999999996</v>
      </c>
      <c r="G72" s="4">
        <v>0.59</v>
      </c>
      <c r="H72" s="4" t="s">
        <v>132</v>
      </c>
      <c r="I72" s="4" t="s">
        <v>64</v>
      </c>
      <c r="J72" s="4">
        <v>5.2999999999999999E-2</v>
      </c>
      <c r="K72" s="4">
        <v>0.26800000000000002</v>
      </c>
      <c r="L72" s="4">
        <v>0.52700000000000002</v>
      </c>
      <c r="M72" s="4">
        <v>0.59899999999999998</v>
      </c>
      <c r="N72" s="4">
        <v>0.622</v>
      </c>
      <c r="P72">
        <f t="shared" si="1"/>
        <v>0.94339622641509446</v>
      </c>
      <c r="Q72">
        <f t="shared" si="1"/>
        <v>0.7350746268656716</v>
      </c>
      <c r="R72">
        <f t="shared" si="1"/>
        <v>0.87855787476280833</v>
      </c>
      <c r="S72">
        <f t="shared" si="1"/>
        <v>0.96160267111853082</v>
      </c>
      <c r="T72">
        <f t="shared" si="1"/>
        <v>0.94855305466237938</v>
      </c>
    </row>
    <row r="73" spans="1:20">
      <c r="A73" s="4" t="s">
        <v>120</v>
      </c>
      <c r="B73" s="4" t="s">
        <v>65</v>
      </c>
      <c r="C73" s="4">
        <v>3.5999999999999997E-2</v>
      </c>
      <c r="D73" s="4">
        <v>0.189</v>
      </c>
      <c r="E73" s="4">
        <v>0.45100000000000001</v>
      </c>
      <c r="F73" s="4">
        <v>0.54</v>
      </c>
      <c r="G73" s="4">
        <v>0.56899999999999995</v>
      </c>
      <c r="H73" s="4" t="s">
        <v>132</v>
      </c>
      <c r="I73" s="4" t="s">
        <v>65</v>
      </c>
      <c r="J73" s="4">
        <v>3.5999999999999997E-2</v>
      </c>
      <c r="K73" s="4">
        <v>0.23400000000000001</v>
      </c>
      <c r="L73" s="4">
        <v>0.51300000000000001</v>
      </c>
      <c r="M73" s="4">
        <v>0.59099999999999997</v>
      </c>
      <c r="N73" s="4">
        <v>0.625</v>
      </c>
      <c r="P73">
        <f t="shared" si="1"/>
        <v>1</v>
      </c>
      <c r="Q73">
        <f t="shared" si="1"/>
        <v>0.8076923076923076</v>
      </c>
      <c r="R73">
        <f t="shared" si="1"/>
        <v>0.87914230019493178</v>
      </c>
      <c r="S73">
        <f t="shared" si="1"/>
        <v>0.91370558375634525</v>
      </c>
      <c r="T73">
        <f t="shared" si="1"/>
        <v>0.91039999999999988</v>
      </c>
    </row>
    <row r="74" spans="1:20">
      <c r="A74" s="4" t="s">
        <v>120</v>
      </c>
      <c r="B74" s="4" t="s">
        <v>66</v>
      </c>
      <c r="C74" s="4">
        <v>3.9E-2</v>
      </c>
      <c r="D74" s="4">
        <v>0.224</v>
      </c>
      <c r="E74" s="4">
        <v>0.45200000000000001</v>
      </c>
      <c r="F74" s="4">
        <v>0.52600000000000002</v>
      </c>
      <c r="G74" s="4">
        <v>0.56000000000000005</v>
      </c>
      <c r="H74" s="4" t="s">
        <v>132</v>
      </c>
      <c r="I74" s="4" t="s">
        <v>66</v>
      </c>
      <c r="J74" s="4">
        <v>3.6999999999999998E-2</v>
      </c>
      <c r="K74" s="4">
        <v>0.251</v>
      </c>
      <c r="L74" s="4">
        <v>0.51300000000000001</v>
      </c>
      <c r="M74" s="4">
        <v>0.57299999999999995</v>
      </c>
      <c r="N74" s="4">
        <v>0.60599999999999998</v>
      </c>
      <c r="P74">
        <f t="shared" si="1"/>
        <v>1.0540540540540542</v>
      </c>
      <c r="Q74">
        <f t="shared" si="1"/>
        <v>0.89243027888446214</v>
      </c>
      <c r="R74">
        <f t="shared" si="1"/>
        <v>0.88109161793372315</v>
      </c>
      <c r="S74">
        <f t="shared" si="1"/>
        <v>0.91797556719022699</v>
      </c>
      <c r="T74">
        <f t="shared" si="1"/>
        <v>0.92409240924092417</v>
      </c>
    </row>
    <row r="75" spans="1:20">
      <c r="A75" s="4" t="s">
        <v>120</v>
      </c>
      <c r="B75" s="4" t="s">
        <v>67</v>
      </c>
      <c r="C75" s="4">
        <v>3.7999999999999999E-2</v>
      </c>
      <c r="D75" s="4">
        <v>0.17499999999999999</v>
      </c>
      <c r="E75" s="4">
        <v>0.42</v>
      </c>
      <c r="F75" s="4">
        <v>0.51200000000000001</v>
      </c>
      <c r="G75" s="4">
        <v>0.48899999999999999</v>
      </c>
      <c r="H75" s="4" t="s">
        <v>132</v>
      </c>
      <c r="I75" s="4" t="s">
        <v>67</v>
      </c>
      <c r="J75" s="4">
        <v>3.9E-2</v>
      </c>
      <c r="K75" s="4">
        <v>0.218</v>
      </c>
      <c r="L75" s="4">
        <v>0.45400000000000001</v>
      </c>
      <c r="M75" s="4">
        <v>0.51900000000000002</v>
      </c>
      <c r="N75" s="4">
        <v>0.51</v>
      </c>
      <c r="P75">
        <f t="shared" si="1"/>
        <v>0.97435897435897434</v>
      </c>
      <c r="Q75">
        <f t="shared" si="1"/>
        <v>0.80275229357798161</v>
      </c>
      <c r="R75">
        <f t="shared" si="1"/>
        <v>0.92511013215859028</v>
      </c>
      <c r="S75">
        <f t="shared" si="1"/>
        <v>0.98651252408477841</v>
      </c>
      <c r="T75">
        <f t="shared" si="1"/>
        <v>0.95882352941176463</v>
      </c>
    </row>
    <row r="76" spans="1:20">
      <c r="A76" s="4" t="s">
        <v>120</v>
      </c>
      <c r="B76" s="4" t="s">
        <v>68</v>
      </c>
      <c r="C76" s="4">
        <v>4.8000000000000001E-2</v>
      </c>
      <c r="D76" s="4">
        <v>5.2999999999999999E-2</v>
      </c>
      <c r="E76" s="4">
        <v>5.1999999999999998E-2</v>
      </c>
      <c r="F76" s="4">
        <v>4.9000000000000002E-2</v>
      </c>
      <c r="G76" s="4">
        <v>4.3999999999999997E-2</v>
      </c>
      <c r="H76" s="4" t="s">
        <v>132</v>
      </c>
      <c r="I76" s="4" t="s">
        <v>68</v>
      </c>
      <c r="J76" s="4">
        <v>0.04</v>
      </c>
      <c r="K76" s="4">
        <v>4.1000000000000002E-2</v>
      </c>
      <c r="L76" s="4">
        <v>0.04</v>
      </c>
      <c r="M76" s="4">
        <v>3.7999999999999999E-2</v>
      </c>
      <c r="N76" s="4">
        <v>3.9E-2</v>
      </c>
      <c r="P76">
        <f t="shared" si="1"/>
        <v>1.2</v>
      </c>
      <c r="Q76">
        <f t="shared" si="1"/>
        <v>1.2926829268292681</v>
      </c>
      <c r="R76">
        <f t="shared" si="1"/>
        <v>1.2999999999999998</v>
      </c>
      <c r="S76">
        <f t="shared" si="1"/>
        <v>1.2894736842105263</v>
      </c>
      <c r="T76">
        <f t="shared" si="1"/>
        <v>1.1282051282051282</v>
      </c>
    </row>
    <row r="77" spans="1:20">
      <c r="A77" s="4" t="s">
        <v>120</v>
      </c>
      <c r="B77" s="4" t="s">
        <v>69</v>
      </c>
      <c r="C77" s="4">
        <v>4.3999999999999997E-2</v>
      </c>
      <c r="D77" s="4">
        <v>8.8999999999999996E-2</v>
      </c>
      <c r="E77" s="4">
        <v>0.107</v>
      </c>
      <c r="F77" s="4">
        <v>8.5000000000000006E-2</v>
      </c>
      <c r="G77" s="4">
        <v>8.8999999999999996E-2</v>
      </c>
      <c r="H77" s="4" t="s">
        <v>132</v>
      </c>
      <c r="I77" s="4" t="s">
        <v>69</v>
      </c>
      <c r="J77" s="4">
        <v>3.6999999999999998E-2</v>
      </c>
      <c r="K77" s="4">
        <v>5.8999999999999997E-2</v>
      </c>
      <c r="L77" s="4">
        <v>9.0999999999999998E-2</v>
      </c>
      <c r="M77" s="4">
        <v>0.13200000000000001</v>
      </c>
      <c r="N77" s="4">
        <v>0.1</v>
      </c>
      <c r="P77">
        <f t="shared" si="1"/>
        <v>1.1891891891891893</v>
      </c>
      <c r="Q77">
        <f t="shared" si="1"/>
        <v>1.5084745762711864</v>
      </c>
      <c r="R77">
        <f t="shared" si="1"/>
        <v>1.1758241758241759</v>
      </c>
      <c r="S77">
        <f t="shared" si="1"/>
        <v>0.64393939393939392</v>
      </c>
      <c r="T77">
        <f t="shared" si="1"/>
        <v>0.8899999999999999</v>
      </c>
    </row>
    <row r="78" spans="1:20">
      <c r="A78" s="4" t="s">
        <v>120</v>
      </c>
      <c r="B78" s="4" t="s">
        <v>111</v>
      </c>
      <c r="C78" s="4">
        <v>3.7999999999999999E-2</v>
      </c>
      <c r="D78" s="4">
        <v>0.252</v>
      </c>
      <c r="E78" s="4">
        <v>0.52</v>
      </c>
      <c r="F78" s="4">
        <v>0.59399999999999997</v>
      </c>
      <c r="G78" s="4">
        <v>0.64600000000000002</v>
      </c>
      <c r="H78" s="4" t="s">
        <v>132</v>
      </c>
      <c r="I78" s="4" t="s">
        <v>111</v>
      </c>
      <c r="J78" s="4">
        <v>4.1000000000000002E-2</v>
      </c>
      <c r="K78" s="4">
        <v>0.29699999999999999</v>
      </c>
      <c r="L78" s="4">
        <v>0.436</v>
      </c>
      <c r="M78" s="4">
        <v>0.50900000000000001</v>
      </c>
      <c r="N78" s="4">
        <v>0.56299999999999994</v>
      </c>
      <c r="P78">
        <f t="shared" si="1"/>
        <v>0.92682926829268286</v>
      </c>
      <c r="Q78">
        <f t="shared" si="1"/>
        <v>0.84848484848484851</v>
      </c>
      <c r="R78">
        <f t="shared" si="1"/>
        <v>1.1926605504587156</v>
      </c>
      <c r="S78">
        <f t="shared" si="1"/>
        <v>1.1669941060903732</v>
      </c>
      <c r="T78">
        <f t="shared" si="1"/>
        <v>1.1474245115452932</v>
      </c>
    </row>
    <row r="79" spans="1:20">
      <c r="A79" s="4" t="s">
        <v>120</v>
      </c>
      <c r="B79" s="4" t="s">
        <v>70</v>
      </c>
      <c r="C79" s="4">
        <v>3.9E-2</v>
      </c>
      <c r="D79" s="4">
        <v>0.17699999999999999</v>
      </c>
      <c r="E79" s="4">
        <v>0.36399999999999999</v>
      </c>
      <c r="F79" s="4">
        <v>0.28699999999999998</v>
      </c>
      <c r="G79" s="4">
        <v>0.2</v>
      </c>
      <c r="H79" s="4" t="s">
        <v>132</v>
      </c>
      <c r="I79" s="4" t="s">
        <v>70</v>
      </c>
      <c r="J79" s="4">
        <v>4.1000000000000002E-2</v>
      </c>
      <c r="K79" s="4">
        <v>0.252</v>
      </c>
      <c r="L79" s="4">
        <v>0.52900000000000003</v>
      </c>
      <c r="M79" s="4">
        <v>0.29299999999999998</v>
      </c>
      <c r="N79" s="4">
        <v>0.14199999999999999</v>
      </c>
      <c r="P79">
        <f t="shared" si="1"/>
        <v>0.95121951219512191</v>
      </c>
      <c r="Q79">
        <f t="shared" si="1"/>
        <v>0.70238095238095233</v>
      </c>
      <c r="R79">
        <f t="shared" si="1"/>
        <v>0.68809073724007552</v>
      </c>
      <c r="S79">
        <f t="shared" si="1"/>
        <v>0.97952218430034133</v>
      </c>
      <c r="T79">
        <f t="shared" si="1"/>
        <v>1.4084507042253522</v>
      </c>
    </row>
    <row r="80" spans="1:20">
      <c r="A80" s="4" t="s">
        <v>120</v>
      </c>
      <c r="B80" s="4" t="s">
        <v>71</v>
      </c>
      <c r="C80" s="4">
        <v>3.6999999999999998E-2</v>
      </c>
      <c r="D80" s="4">
        <v>0.189</v>
      </c>
      <c r="E80" s="4">
        <v>0.46300000000000002</v>
      </c>
      <c r="F80" s="4">
        <v>0.46200000000000002</v>
      </c>
      <c r="G80" s="4">
        <v>0.33800000000000002</v>
      </c>
      <c r="H80" s="4" t="s">
        <v>132</v>
      </c>
      <c r="I80" s="4" t="s">
        <v>71</v>
      </c>
      <c r="J80" s="4">
        <v>3.7999999999999999E-2</v>
      </c>
      <c r="K80" s="4">
        <v>0.20100000000000001</v>
      </c>
      <c r="L80" s="4">
        <v>0.52200000000000002</v>
      </c>
      <c r="M80" s="4">
        <v>0.45200000000000001</v>
      </c>
      <c r="N80" s="4">
        <v>0.26100000000000001</v>
      </c>
      <c r="P80">
        <f t="shared" si="1"/>
        <v>0.97368421052631582</v>
      </c>
      <c r="Q80">
        <f t="shared" si="1"/>
        <v>0.94029850746268651</v>
      </c>
      <c r="R80">
        <f t="shared" si="1"/>
        <v>0.8869731800766284</v>
      </c>
      <c r="S80">
        <f t="shared" si="1"/>
        <v>1.0221238938053097</v>
      </c>
      <c r="T80">
        <f t="shared" si="1"/>
        <v>1.2950191570881227</v>
      </c>
    </row>
    <row r="81" spans="1:20">
      <c r="A81" s="4" t="s">
        <v>120</v>
      </c>
      <c r="B81" s="4" t="s">
        <v>72</v>
      </c>
      <c r="C81" s="4">
        <v>4.1000000000000002E-2</v>
      </c>
      <c r="D81" s="4">
        <v>0.10100000000000001</v>
      </c>
      <c r="E81" s="4">
        <v>0.27200000000000002</v>
      </c>
      <c r="F81" s="4">
        <v>0.373</v>
      </c>
      <c r="G81" s="4">
        <v>0.34899999999999998</v>
      </c>
      <c r="H81" s="4" t="s">
        <v>132</v>
      </c>
      <c r="I81" s="4" t="s">
        <v>72</v>
      </c>
      <c r="J81" s="4">
        <v>4.1000000000000002E-2</v>
      </c>
      <c r="K81" s="4">
        <v>0.16400000000000001</v>
      </c>
      <c r="L81" s="4">
        <v>0.41599999999999998</v>
      </c>
      <c r="M81" s="4">
        <v>0.48599999999999999</v>
      </c>
      <c r="N81" s="4">
        <v>0.37</v>
      </c>
      <c r="P81">
        <f t="shared" si="1"/>
        <v>1</v>
      </c>
      <c r="Q81">
        <f t="shared" si="1"/>
        <v>0.61585365853658536</v>
      </c>
      <c r="R81">
        <f t="shared" si="1"/>
        <v>0.65384615384615397</v>
      </c>
      <c r="S81">
        <f t="shared" si="1"/>
        <v>0.76748971193415638</v>
      </c>
      <c r="T81">
        <f t="shared" si="1"/>
        <v>0.94324324324324316</v>
      </c>
    </row>
    <row r="82" spans="1:20">
      <c r="A82" s="4" t="s">
        <v>120</v>
      </c>
      <c r="B82" s="4" t="s">
        <v>73</v>
      </c>
      <c r="C82" s="4">
        <v>3.7999999999999999E-2</v>
      </c>
      <c r="D82" s="4">
        <v>6.9000000000000006E-2</v>
      </c>
      <c r="E82" s="4">
        <v>0.151</v>
      </c>
      <c r="F82" s="4">
        <v>0.33800000000000002</v>
      </c>
      <c r="G82" s="4">
        <v>0.28399999999999997</v>
      </c>
      <c r="H82" s="4" t="s">
        <v>132</v>
      </c>
      <c r="I82" s="4" t="s">
        <v>73</v>
      </c>
      <c r="J82" s="4">
        <v>3.9E-2</v>
      </c>
      <c r="K82" s="4">
        <v>8.5000000000000006E-2</v>
      </c>
      <c r="L82" s="4">
        <v>0.254</v>
      </c>
      <c r="M82" s="4">
        <v>0.38300000000000001</v>
      </c>
      <c r="N82" s="4">
        <v>0.28299999999999997</v>
      </c>
      <c r="P82">
        <f t="shared" si="1"/>
        <v>0.97435897435897434</v>
      </c>
      <c r="Q82">
        <f t="shared" si="1"/>
        <v>0.81176470588235294</v>
      </c>
      <c r="R82">
        <f t="shared" si="1"/>
        <v>0.5944881889763779</v>
      </c>
      <c r="S82">
        <f t="shared" si="1"/>
        <v>0.88250652741514368</v>
      </c>
      <c r="T82">
        <f t="shared" si="1"/>
        <v>1.0035335689045937</v>
      </c>
    </row>
    <row r="83" spans="1:20">
      <c r="A83" s="4" t="s">
        <v>120</v>
      </c>
      <c r="B83" s="4" t="s">
        <v>74</v>
      </c>
      <c r="C83" s="4">
        <v>0.04</v>
      </c>
      <c r="D83" s="4">
        <v>0.22700000000000001</v>
      </c>
      <c r="E83" s="4">
        <v>0.52400000000000002</v>
      </c>
      <c r="F83" s="4">
        <v>0.56799999999999995</v>
      </c>
      <c r="G83" s="4">
        <v>0.53700000000000003</v>
      </c>
      <c r="H83" s="4" t="s">
        <v>132</v>
      </c>
      <c r="I83" s="4" t="s">
        <v>74</v>
      </c>
      <c r="J83" s="4">
        <v>4.1000000000000002E-2</v>
      </c>
      <c r="K83" s="4">
        <v>0.28899999999999998</v>
      </c>
      <c r="L83" s="4">
        <v>0.56899999999999995</v>
      </c>
      <c r="M83" s="4">
        <v>0.624</v>
      </c>
      <c r="N83" s="4">
        <v>0.62</v>
      </c>
      <c r="P83">
        <f t="shared" si="1"/>
        <v>0.97560975609756095</v>
      </c>
      <c r="Q83">
        <f t="shared" si="1"/>
        <v>0.7854671280276817</v>
      </c>
      <c r="R83">
        <f t="shared" si="1"/>
        <v>0.92091388400703</v>
      </c>
      <c r="S83">
        <f t="shared" si="1"/>
        <v>0.91025641025641013</v>
      </c>
      <c r="T83">
        <f t="shared" si="1"/>
        <v>0.86612903225806459</v>
      </c>
    </row>
    <row r="84" spans="1:20">
      <c r="A84" s="4" t="s">
        <v>120</v>
      </c>
      <c r="B84" s="4" t="s">
        <v>75</v>
      </c>
      <c r="C84" s="4">
        <v>0.04</v>
      </c>
      <c r="D84" s="4">
        <v>0.14799999999999999</v>
      </c>
      <c r="E84" s="4">
        <v>0.376</v>
      </c>
      <c r="F84" s="4">
        <v>0.47599999999999998</v>
      </c>
      <c r="G84" s="4">
        <v>0.42499999999999999</v>
      </c>
      <c r="H84" s="4" t="s">
        <v>132</v>
      </c>
      <c r="I84" s="4" t="s">
        <v>75</v>
      </c>
      <c r="J84" s="4">
        <v>3.7999999999999999E-2</v>
      </c>
      <c r="K84" s="4">
        <v>0.20300000000000001</v>
      </c>
      <c r="L84" s="4">
        <v>0.48399999999999999</v>
      </c>
      <c r="M84" s="4">
        <v>0.47399999999999998</v>
      </c>
      <c r="N84" s="4">
        <v>0.312</v>
      </c>
      <c r="P84">
        <f t="shared" si="1"/>
        <v>1.0526315789473684</v>
      </c>
      <c r="Q84">
        <f t="shared" si="1"/>
        <v>0.72906403940886688</v>
      </c>
      <c r="R84">
        <f t="shared" si="1"/>
        <v>0.77685950413223148</v>
      </c>
      <c r="S84">
        <f t="shared" si="1"/>
        <v>1.0042194092827004</v>
      </c>
      <c r="T84">
        <f t="shared" si="1"/>
        <v>1.3621794871794872</v>
      </c>
    </row>
    <row r="85" spans="1:20">
      <c r="A85" s="4" t="s">
        <v>120</v>
      </c>
      <c r="B85" s="4" t="s">
        <v>76</v>
      </c>
      <c r="C85" s="4">
        <v>4.9000000000000002E-2</v>
      </c>
      <c r="D85" s="4">
        <v>0.154</v>
      </c>
      <c r="E85" s="4">
        <v>0.32700000000000001</v>
      </c>
      <c r="F85" s="4">
        <v>0.29099999999999998</v>
      </c>
      <c r="G85" s="4">
        <v>0.378</v>
      </c>
      <c r="H85" s="4" t="s">
        <v>132</v>
      </c>
      <c r="I85" s="4" t="s">
        <v>76</v>
      </c>
      <c r="J85" s="4">
        <v>3.9E-2</v>
      </c>
      <c r="K85" s="4">
        <v>0.19800000000000001</v>
      </c>
      <c r="L85" s="4">
        <v>0.45100000000000001</v>
      </c>
      <c r="M85" s="4">
        <v>0.52700000000000002</v>
      </c>
      <c r="N85" s="4">
        <v>0.46400000000000002</v>
      </c>
      <c r="P85">
        <f t="shared" si="1"/>
        <v>1.2564102564102564</v>
      </c>
      <c r="Q85">
        <f t="shared" si="1"/>
        <v>0.77777777777777768</v>
      </c>
      <c r="R85">
        <f t="shared" si="1"/>
        <v>0.72505543237250558</v>
      </c>
      <c r="S85">
        <f t="shared" si="1"/>
        <v>0.55218216318785573</v>
      </c>
      <c r="T85">
        <f t="shared" si="1"/>
        <v>0.81465517241379304</v>
      </c>
    </row>
    <row r="86" spans="1:20">
      <c r="A86" s="4" t="s">
        <v>120</v>
      </c>
      <c r="B86" s="4" t="s">
        <v>77</v>
      </c>
      <c r="C86" s="4">
        <v>0.04</v>
      </c>
      <c r="D86" s="4">
        <v>0.22600000000000001</v>
      </c>
      <c r="E86" s="4">
        <v>0.42199999999999999</v>
      </c>
      <c r="F86" s="4">
        <v>0.54600000000000004</v>
      </c>
      <c r="G86" s="4">
        <v>0.58899999999999997</v>
      </c>
      <c r="H86" s="4" t="s">
        <v>132</v>
      </c>
      <c r="I86" s="4" t="s">
        <v>77</v>
      </c>
      <c r="J86" s="4">
        <v>4.2999999999999997E-2</v>
      </c>
      <c r="K86" s="4">
        <v>0.25600000000000001</v>
      </c>
      <c r="L86" s="4">
        <v>0.51200000000000001</v>
      </c>
      <c r="M86" s="4">
        <v>0.57399999999999995</v>
      </c>
      <c r="N86" s="4">
        <v>0.56699999999999995</v>
      </c>
      <c r="P86">
        <f t="shared" si="1"/>
        <v>0.93023255813953498</v>
      </c>
      <c r="Q86">
        <f t="shared" si="1"/>
        <v>0.8828125</v>
      </c>
      <c r="R86">
        <f t="shared" si="1"/>
        <v>0.82421875</v>
      </c>
      <c r="S86">
        <f t="shared" si="1"/>
        <v>0.95121951219512213</v>
      </c>
      <c r="T86">
        <f t="shared" si="1"/>
        <v>1.0388007054673722</v>
      </c>
    </row>
    <row r="87" spans="1:20">
      <c r="A87" s="4" t="s">
        <v>120</v>
      </c>
      <c r="B87" s="4" t="s">
        <v>78</v>
      </c>
      <c r="C87" s="4">
        <v>4.2000000000000003E-2</v>
      </c>
      <c r="D87" s="4">
        <v>0.245</v>
      </c>
      <c r="E87" s="4">
        <v>0.34599999999999997</v>
      </c>
      <c r="F87" s="4">
        <v>0.46100000000000002</v>
      </c>
      <c r="G87" s="4">
        <v>0.51700000000000002</v>
      </c>
      <c r="H87" s="4" t="s">
        <v>132</v>
      </c>
      <c r="I87" s="4" t="s">
        <v>78</v>
      </c>
      <c r="J87" s="4">
        <v>0.04</v>
      </c>
      <c r="K87" s="4">
        <v>0.27300000000000002</v>
      </c>
      <c r="L87" s="4">
        <v>0.53200000000000003</v>
      </c>
      <c r="M87" s="4">
        <v>0.57799999999999996</v>
      </c>
      <c r="N87" s="4">
        <v>0.57599999999999996</v>
      </c>
      <c r="P87">
        <f t="shared" si="1"/>
        <v>1.05</v>
      </c>
      <c r="Q87">
        <f t="shared" si="1"/>
        <v>0.89743589743589736</v>
      </c>
      <c r="R87">
        <f t="shared" si="1"/>
        <v>0.65037593984962394</v>
      </c>
      <c r="S87">
        <f t="shared" si="1"/>
        <v>0.7975778546712804</v>
      </c>
      <c r="T87">
        <f t="shared" si="1"/>
        <v>0.89756944444444453</v>
      </c>
    </row>
    <row r="88" spans="1:20">
      <c r="A88" s="4" t="s">
        <v>120</v>
      </c>
      <c r="B88" s="4" t="s">
        <v>79</v>
      </c>
      <c r="C88" s="4">
        <v>3.9E-2</v>
      </c>
      <c r="D88" s="4">
        <v>0.14499999999999999</v>
      </c>
      <c r="E88" s="4">
        <v>0.39600000000000002</v>
      </c>
      <c r="F88" s="4">
        <v>0.46800000000000003</v>
      </c>
      <c r="G88" s="4">
        <v>0.35899999999999999</v>
      </c>
      <c r="H88" s="4" t="s">
        <v>132</v>
      </c>
      <c r="I88" s="4" t="s">
        <v>79</v>
      </c>
      <c r="J88" s="4">
        <v>0.04</v>
      </c>
      <c r="K88" s="4">
        <v>0.157</v>
      </c>
      <c r="L88" s="4">
        <v>0.44700000000000001</v>
      </c>
      <c r="M88" s="4">
        <v>0.57899999999999996</v>
      </c>
      <c r="N88" s="4">
        <v>0.56000000000000005</v>
      </c>
      <c r="P88">
        <f t="shared" si="1"/>
        <v>0.97499999999999998</v>
      </c>
      <c r="Q88">
        <f t="shared" si="1"/>
        <v>0.92356687898089163</v>
      </c>
      <c r="R88">
        <f t="shared" si="1"/>
        <v>0.88590604026845643</v>
      </c>
      <c r="S88">
        <f t="shared" si="1"/>
        <v>0.8082901554404146</v>
      </c>
      <c r="T88">
        <f t="shared" si="1"/>
        <v>0.64107142857142851</v>
      </c>
    </row>
    <row r="89" spans="1:20">
      <c r="A89" s="4" t="s">
        <v>120</v>
      </c>
      <c r="B89" s="4" t="s">
        <v>112</v>
      </c>
      <c r="C89" s="4">
        <v>3.7999999999999999E-2</v>
      </c>
      <c r="D89" s="4">
        <v>0.245</v>
      </c>
      <c r="E89" s="4">
        <v>0.41199999999999998</v>
      </c>
      <c r="F89" s="4">
        <v>0.55100000000000005</v>
      </c>
      <c r="G89" s="4">
        <v>0.55900000000000005</v>
      </c>
      <c r="H89" s="4" t="s">
        <v>132</v>
      </c>
      <c r="I89" s="4" t="s">
        <v>112</v>
      </c>
      <c r="J89" s="4">
        <v>0.04</v>
      </c>
      <c r="K89" s="4">
        <v>0.29199999999999998</v>
      </c>
      <c r="L89" s="4">
        <v>0.45100000000000001</v>
      </c>
      <c r="M89" s="4">
        <v>0.52100000000000002</v>
      </c>
      <c r="N89" s="4">
        <v>0.51800000000000002</v>
      </c>
      <c r="P89">
        <f t="shared" si="1"/>
        <v>0.95</v>
      </c>
      <c r="Q89">
        <f t="shared" si="1"/>
        <v>0.83904109589041098</v>
      </c>
      <c r="R89">
        <f t="shared" si="1"/>
        <v>0.91352549889135248</v>
      </c>
      <c r="S89">
        <f t="shared" si="1"/>
        <v>1.0575815738963532</v>
      </c>
      <c r="T89">
        <f t="shared" si="1"/>
        <v>1.0791505791505793</v>
      </c>
    </row>
  </sheetData>
  <conditionalFormatting sqref="H2:H89">
    <cfRule type="colorScale" priority="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:G89">
    <cfRule type="colorScale" priority="7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4">
      <colorScale>
        <cfvo type="min" val="0"/>
        <cfvo type="max" val="0"/>
        <color rgb="FFFFEF9C"/>
        <color rgb="FF63BE7B"/>
      </colorScale>
    </cfRule>
  </conditionalFormatting>
  <conditionalFormatting sqref="J2:N89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P2:T89">
    <cfRule type="cellIs" dxfId="3" priority="1" operator="lessThan">
      <formula>0.4</formula>
    </cfRule>
    <cfRule type="cellIs" dxfId="2" priority="2" operator="greaterThan">
      <formula>2.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O17"/>
  <sheetViews>
    <sheetView tabSelected="1" workbookViewId="0">
      <selection activeCell="F12" sqref="F12"/>
    </sheetView>
  </sheetViews>
  <sheetFormatPr defaultRowHeight="15"/>
  <cols>
    <col min="1" max="1" width="11.140625" customWidth="1"/>
  </cols>
  <sheetData>
    <row r="1" spans="1:15">
      <c r="A1" s="2" t="s">
        <v>103</v>
      </c>
      <c r="B1" s="3"/>
      <c r="C1" s="3"/>
      <c r="D1" s="3"/>
      <c r="E1" s="3"/>
      <c r="F1" s="3"/>
      <c r="J1" s="1"/>
      <c r="K1" s="1"/>
      <c r="L1" s="4"/>
      <c r="M1" s="4"/>
      <c r="N1" s="4"/>
      <c r="O1" s="4"/>
    </row>
    <row r="2" spans="1:15">
      <c r="J2" s="1"/>
      <c r="K2" s="1"/>
      <c r="L2" s="4"/>
      <c r="M2" s="4"/>
      <c r="N2" s="4"/>
    </row>
    <row r="3" spans="1:15">
      <c r="A3" t="s">
        <v>150</v>
      </c>
    </row>
    <row r="4" spans="1:15">
      <c r="B4" t="s">
        <v>141</v>
      </c>
    </row>
    <row r="5" spans="1:15">
      <c r="A5" s="4" t="s">
        <v>133</v>
      </c>
      <c r="B5" s="3" t="s">
        <v>142</v>
      </c>
    </row>
    <row r="6" spans="1:15">
      <c r="A6" s="4" t="s">
        <v>134</v>
      </c>
      <c r="B6" s="3" t="s">
        <v>142</v>
      </c>
    </row>
    <row r="7" spans="1:15">
      <c r="A7" s="3" t="s">
        <v>146</v>
      </c>
      <c r="B7" s="3" t="s">
        <v>148</v>
      </c>
    </row>
    <row r="8" spans="1:15">
      <c r="A8" s="4" t="s">
        <v>135</v>
      </c>
      <c r="B8" s="3" t="s">
        <v>142</v>
      </c>
    </row>
    <row r="9" spans="1:15">
      <c r="A9" s="4" t="s">
        <v>136</v>
      </c>
      <c r="B9" s="3" t="s">
        <v>148</v>
      </c>
    </row>
    <row r="10" spans="1:15">
      <c r="A10" s="4" t="s">
        <v>137</v>
      </c>
      <c r="B10" s="3" t="s">
        <v>142</v>
      </c>
    </row>
    <row r="11" spans="1:15">
      <c r="A11" s="4" t="s">
        <v>138</v>
      </c>
      <c r="B11" s="3" t="s">
        <v>142</v>
      </c>
    </row>
    <row r="12" spans="1:15">
      <c r="A12" s="3" t="s">
        <v>147</v>
      </c>
      <c r="B12" s="3" t="s">
        <v>148</v>
      </c>
    </row>
    <row r="13" spans="1:15">
      <c r="A13" s="4" t="s">
        <v>139</v>
      </c>
      <c r="B13" s="3" t="s">
        <v>142</v>
      </c>
    </row>
    <row r="14" spans="1:15">
      <c r="A14" s="4" t="s">
        <v>143</v>
      </c>
      <c r="B14" s="3" t="s">
        <v>144</v>
      </c>
    </row>
    <row r="15" spans="1:15">
      <c r="A15" s="4" t="s">
        <v>140</v>
      </c>
      <c r="B15" s="3" t="s">
        <v>142</v>
      </c>
    </row>
    <row r="16" spans="1:15">
      <c r="A16" s="3"/>
      <c r="B16" s="3"/>
    </row>
    <row r="17" spans="1:2">
      <c r="A17" s="3"/>
      <c r="B17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T89"/>
  <sheetViews>
    <sheetView zoomScale="120" zoomScaleNormal="120" workbookViewId="0">
      <selection activeCell="I21" sqref="I21"/>
    </sheetView>
  </sheetViews>
  <sheetFormatPr defaultRowHeight="15"/>
  <cols>
    <col min="1" max="1" width="11.140625" customWidth="1"/>
    <col min="2" max="2" width="11.140625" style="3" customWidth="1"/>
    <col min="9" max="9" width="12" style="3" customWidth="1"/>
  </cols>
  <sheetData>
    <row r="1" spans="1:20">
      <c r="A1" s="3" t="s">
        <v>104</v>
      </c>
      <c r="B1" s="4" t="s">
        <v>81</v>
      </c>
      <c r="C1" s="3" t="s">
        <v>82</v>
      </c>
      <c r="D1" s="3" t="s">
        <v>83</v>
      </c>
      <c r="E1" s="3" t="s">
        <v>84</v>
      </c>
      <c r="F1" s="3" t="s">
        <v>85</v>
      </c>
      <c r="G1" s="3" t="s">
        <v>86</v>
      </c>
      <c r="I1" s="4" t="s">
        <v>81</v>
      </c>
      <c r="J1" s="3" t="s">
        <v>82</v>
      </c>
      <c r="K1" s="3" t="s">
        <v>83</v>
      </c>
      <c r="L1" s="3" t="s">
        <v>84</v>
      </c>
      <c r="M1" s="3" t="s">
        <v>85</v>
      </c>
      <c r="N1" s="3" t="s">
        <v>86</v>
      </c>
      <c r="O1" s="3" t="s">
        <v>149</v>
      </c>
      <c r="P1" s="3" t="s">
        <v>82</v>
      </c>
      <c r="Q1" s="3" t="s">
        <v>83</v>
      </c>
      <c r="R1" s="3" t="s">
        <v>84</v>
      </c>
      <c r="S1" s="3" t="s">
        <v>85</v>
      </c>
      <c r="T1" s="3" t="s">
        <v>86</v>
      </c>
    </row>
    <row r="2" spans="1:20">
      <c r="A2" s="4" t="s">
        <v>121</v>
      </c>
      <c r="B2" s="4" t="s">
        <v>0</v>
      </c>
      <c r="C2" s="4">
        <v>4.2000000000000003E-2</v>
      </c>
      <c r="D2" s="4">
        <v>4.4999999999999998E-2</v>
      </c>
      <c r="E2" s="4">
        <v>4.5999999999999999E-2</v>
      </c>
      <c r="F2" s="4">
        <v>4.9000000000000002E-2</v>
      </c>
      <c r="G2" s="4">
        <v>4.8000000000000001E-2</v>
      </c>
      <c r="H2" s="1" t="s">
        <v>145</v>
      </c>
      <c r="I2" s="4" t="s">
        <v>0</v>
      </c>
      <c r="J2" s="1">
        <v>0.04</v>
      </c>
      <c r="K2" s="1">
        <v>4.2000000000000003E-2</v>
      </c>
      <c r="L2" s="1">
        <v>4.5999999999999999E-2</v>
      </c>
      <c r="M2" s="1">
        <v>4.7E-2</v>
      </c>
      <c r="N2" s="1">
        <v>4.3999999999999997E-2</v>
      </c>
      <c r="P2">
        <f>C2/J2</f>
        <v>1.05</v>
      </c>
      <c r="Q2">
        <f>D2/K2</f>
        <v>1.0714285714285714</v>
      </c>
      <c r="R2">
        <f>E2/L2</f>
        <v>1</v>
      </c>
      <c r="S2">
        <f>F2/M2</f>
        <v>1.0425531914893618</v>
      </c>
      <c r="T2">
        <f>G2/N2</f>
        <v>1.0909090909090911</v>
      </c>
    </row>
    <row r="3" spans="1:20">
      <c r="A3" s="4" t="s">
        <v>121</v>
      </c>
      <c r="B3" s="4" t="s">
        <v>1</v>
      </c>
      <c r="C3" s="4">
        <v>4.1000000000000002E-2</v>
      </c>
      <c r="D3" s="4">
        <v>4.5999999999999999E-2</v>
      </c>
      <c r="E3" s="4">
        <v>4.9000000000000002E-2</v>
      </c>
      <c r="F3" s="4">
        <v>5.2999999999999999E-2</v>
      </c>
      <c r="G3" s="4">
        <v>5.2999999999999999E-2</v>
      </c>
      <c r="H3" s="1" t="s">
        <v>145</v>
      </c>
      <c r="I3" s="4" t="s">
        <v>1</v>
      </c>
      <c r="J3" s="1">
        <v>3.9E-2</v>
      </c>
      <c r="K3" s="1">
        <v>4.3999999999999997E-2</v>
      </c>
      <c r="L3" s="1">
        <v>4.7E-2</v>
      </c>
      <c r="M3" s="1">
        <v>5.1999999999999998E-2</v>
      </c>
      <c r="N3" s="1">
        <v>5.3999999999999999E-2</v>
      </c>
      <c r="P3">
        <f t="shared" ref="P3:T30" si="0">C3/J3</f>
        <v>1.0512820512820513</v>
      </c>
      <c r="Q3">
        <f t="shared" si="0"/>
        <v>1.0454545454545454</v>
      </c>
      <c r="R3">
        <f t="shared" si="0"/>
        <v>1.0425531914893618</v>
      </c>
      <c r="S3">
        <f t="shared" si="0"/>
        <v>1.0192307692307692</v>
      </c>
      <c r="T3">
        <f t="shared" si="0"/>
        <v>0.98148148148148151</v>
      </c>
    </row>
    <row r="4" spans="1:20">
      <c r="A4" s="4" t="s">
        <v>121</v>
      </c>
      <c r="B4" s="4" t="s">
        <v>2</v>
      </c>
      <c r="C4" s="4">
        <v>3.7999999999999999E-2</v>
      </c>
      <c r="D4" s="4">
        <v>0.24</v>
      </c>
      <c r="E4" s="4">
        <v>0.51600000000000001</v>
      </c>
      <c r="F4" s="4">
        <v>0.60599999999999998</v>
      </c>
      <c r="G4" s="4">
        <v>0.67100000000000004</v>
      </c>
      <c r="H4" s="1" t="s">
        <v>145</v>
      </c>
      <c r="I4" s="4" t="s">
        <v>2</v>
      </c>
      <c r="J4" s="1">
        <v>3.5999999999999997E-2</v>
      </c>
      <c r="K4" s="1">
        <v>0.156</v>
      </c>
      <c r="L4" s="1">
        <v>0.46800000000000003</v>
      </c>
      <c r="M4" s="1">
        <v>0.56299999999999994</v>
      </c>
      <c r="N4" s="1">
        <v>0.56200000000000006</v>
      </c>
      <c r="P4">
        <f t="shared" si="0"/>
        <v>1.0555555555555556</v>
      </c>
      <c r="Q4">
        <f t="shared" si="0"/>
        <v>1.5384615384615383</v>
      </c>
      <c r="R4">
        <f t="shared" si="0"/>
        <v>1.1025641025641024</v>
      </c>
      <c r="S4">
        <f t="shared" si="0"/>
        <v>1.0763765541740675</v>
      </c>
      <c r="T4">
        <f t="shared" si="0"/>
        <v>1.1939501779359429</v>
      </c>
    </row>
    <row r="5" spans="1:20">
      <c r="A5" s="4" t="s">
        <v>121</v>
      </c>
      <c r="B5" s="4" t="s">
        <v>105</v>
      </c>
      <c r="C5" s="4">
        <v>0.04</v>
      </c>
      <c r="D5" s="4">
        <v>0.23300000000000001</v>
      </c>
      <c r="E5" s="4">
        <v>0.45600000000000002</v>
      </c>
      <c r="F5" s="4">
        <v>0.58899999999999997</v>
      </c>
      <c r="G5" s="4">
        <v>0.77800000000000002</v>
      </c>
      <c r="H5" s="1" t="s">
        <v>145</v>
      </c>
      <c r="I5" s="4" t="s">
        <v>105</v>
      </c>
      <c r="J5" s="1">
        <v>3.9E-2</v>
      </c>
      <c r="K5" s="1">
        <v>0.28599999999999998</v>
      </c>
      <c r="L5" s="1">
        <v>0.59799999999999998</v>
      </c>
      <c r="M5" s="1">
        <v>0.68300000000000005</v>
      </c>
      <c r="N5" s="1">
        <v>0.748</v>
      </c>
      <c r="P5">
        <f t="shared" si="0"/>
        <v>1.0256410256410258</v>
      </c>
      <c r="Q5">
        <f t="shared" si="0"/>
        <v>0.8146853146853148</v>
      </c>
      <c r="R5">
        <f t="shared" si="0"/>
        <v>0.76254180602006694</v>
      </c>
      <c r="S5">
        <f t="shared" si="0"/>
        <v>0.86237188872620785</v>
      </c>
      <c r="T5">
        <f t="shared" si="0"/>
        <v>1.0401069518716577</v>
      </c>
    </row>
    <row r="6" spans="1:20">
      <c r="A6" s="4" t="s">
        <v>121</v>
      </c>
      <c r="B6" s="4" t="s">
        <v>10</v>
      </c>
      <c r="C6" s="4">
        <v>0.14199999999999999</v>
      </c>
      <c r="D6" s="4">
        <v>0.27400000000000002</v>
      </c>
      <c r="E6" s="4">
        <v>0.53200000000000003</v>
      </c>
      <c r="F6" s="4">
        <v>0.625</v>
      </c>
      <c r="G6" s="4">
        <v>0.64200000000000002</v>
      </c>
      <c r="H6" s="1" t="s">
        <v>145</v>
      </c>
      <c r="I6" s="4" t="s">
        <v>10</v>
      </c>
      <c r="J6" s="1">
        <v>0.20599999999999999</v>
      </c>
      <c r="K6" s="1">
        <v>0.28699999999999998</v>
      </c>
      <c r="L6" s="1">
        <v>0.69299999999999995</v>
      </c>
      <c r="M6" s="1">
        <v>0.70599999999999996</v>
      </c>
      <c r="N6" s="1">
        <v>0.83199999999999996</v>
      </c>
      <c r="P6">
        <f t="shared" si="0"/>
        <v>0.68932038834951459</v>
      </c>
      <c r="Q6">
        <f t="shared" si="0"/>
        <v>0.95470383275261339</v>
      </c>
      <c r="R6">
        <f t="shared" si="0"/>
        <v>0.76767676767676774</v>
      </c>
      <c r="S6">
        <f t="shared" si="0"/>
        <v>0.88526912181303119</v>
      </c>
      <c r="T6">
        <f t="shared" si="0"/>
        <v>0.77163461538461542</v>
      </c>
    </row>
    <row r="7" spans="1:20">
      <c r="A7" s="4" t="s">
        <v>121</v>
      </c>
      <c r="B7" s="4" t="s">
        <v>11</v>
      </c>
      <c r="C7" s="4">
        <v>3.7999999999999999E-2</v>
      </c>
      <c r="D7" s="4">
        <v>0.183</v>
      </c>
      <c r="E7" s="4">
        <v>0.40799999999999997</v>
      </c>
      <c r="F7" s="4">
        <v>0.46500000000000002</v>
      </c>
      <c r="G7" s="4">
        <v>0.27500000000000002</v>
      </c>
      <c r="H7" s="1" t="s">
        <v>145</v>
      </c>
      <c r="I7" s="4" t="s">
        <v>11</v>
      </c>
      <c r="J7" s="1">
        <v>3.9E-2</v>
      </c>
      <c r="K7" s="1">
        <v>0.16500000000000001</v>
      </c>
      <c r="L7" s="1">
        <v>0.32300000000000001</v>
      </c>
      <c r="M7" s="1">
        <v>0.253</v>
      </c>
      <c r="N7" s="1">
        <v>0.18</v>
      </c>
      <c r="P7">
        <f t="shared" si="0"/>
        <v>0.97435897435897434</v>
      </c>
      <c r="Q7">
        <f t="shared" si="0"/>
        <v>1.1090909090909089</v>
      </c>
      <c r="R7">
        <f t="shared" si="0"/>
        <v>1.263157894736842</v>
      </c>
      <c r="S7">
        <f t="shared" si="0"/>
        <v>1.8379446640316206</v>
      </c>
      <c r="T7">
        <f t="shared" si="0"/>
        <v>1.5277777777777779</v>
      </c>
    </row>
    <row r="8" spans="1:20">
      <c r="A8" s="4" t="s">
        <v>121</v>
      </c>
      <c r="B8" s="4" t="s">
        <v>12</v>
      </c>
      <c r="C8" s="4">
        <v>0.04</v>
      </c>
      <c r="D8" s="4">
        <v>0.224</v>
      </c>
      <c r="E8" s="4">
        <v>0.48599999999999999</v>
      </c>
      <c r="F8" s="4">
        <v>0.57999999999999996</v>
      </c>
      <c r="G8" s="4">
        <v>0.628</v>
      </c>
      <c r="H8" s="1" t="s">
        <v>145</v>
      </c>
      <c r="I8" s="4" t="s">
        <v>12</v>
      </c>
      <c r="J8" s="1">
        <v>4.1000000000000002E-2</v>
      </c>
      <c r="K8" s="1">
        <v>0.251</v>
      </c>
      <c r="L8" s="1">
        <v>0.51300000000000001</v>
      </c>
      <c r="M8" s="1">
        <v>0.56499999999999995</v>
      </c>
      <c r="N8" s="1">
        <v>0.60199999999999998</v>
      </c>
      <c r="P8">
        <f t="shared" si="0"/>
        <v>0.97560975609756095</v>
      </c>
      <c r="Q8">
        <f t="shared" si="0"/>
        <v>0.89243027888446214</v>
      </c>
      <c r="R8">
        <f t="shared" si="0"/>
        <v>0.94736842105263153</v>
      </c>
      <c r="S8">
        <f t="shared" si="0"/>
        <v>1.0265486725663717</v>
      </c>
      <c r="T8">
        <f t="shared" si="0"/>
        <v>1.0431893687707641</v>
      </c>
    </row>
    <row r="9" spans="1:20">
      <c r="A9" s="4" t="s">
        <v>121</v>
      </c>
      <c r="B9" s="4" t="s">
        <v>106</v>
      </c>
      <c r="C9" s="4">
        <v>3.6999999999999998E-2</v>
      </c>
      <c r="D9" s="4">
        <v>0.21099999999999999</v>
      </c>
      <c r="E9" s="4">
        <v>0.504</v>
      </c>
      <c r="F9" s="4">
        <v>0.61499999999999999</v>
      </c>
      <c r="G9" s="4">
        <v>0.752</v>
      </c>
      <c r="H9" s="1" t="s">
        <v>145</v>
      </c>
      <c r="I9" s="4" t="s">
        <v>106</v>
      </c>
      <c r="J9" s="1">
        <v>3.7999999999999999E-2</v>
      </c>
      <c r="K9" s="1">
        <v>0.28199999999999997</v>
      </c>
      <c r="L9" s="1">
        <v>0.52100000000000002</v>
      </c>
      <c r="M9" s="1">
        <v>0.442</v>
      </c>
      <c r="N9" s="1">
        <v>0.73799999999999999</v>
      </c>
      <c r="P9">
        <f t="shared" si="0"/>
        <v>0.97368421052631582</v>
      </c>
      <c r="Q9">
        <f t="shared" si="0"/>
        <v>0.74822695035460995</v>
      </c>
      <c r="R9">
        <f t="shared" si="0"/>
        <v>0.96737044145873319</v>
      </c>
      <c r="S9">
        <f t="shared" si="0"/>
        <v>1.3914027149321266</v>
      </c>
      <c r="T9">
        <f t="shared" si="0"/>
        <v>1.018970189701897</v>
      </c>
    </row>
    <row r="10" spans="1:20">
      <c r="A10" s="4" t="s">
        <v>121</v>
      </c>
      <c r="B10" s="4" t="s">
        <v>20</v>
      </c>
      <c r="C10" s="4">
        <v>3.9E-2</v>
      </c>
      <c r="D10" s="4">
        <v>0.20399999999999999</v>
      </c>
      <c r="E10" s="4">
        <v>0.46200000000000002</v>
      </c>
      <c r="F10" s="4">
        <v>0.55100000000000005</v>
      </c>
      <c r="G10" s="4">
        <v>0.61</v>
      </c>
      <c r="H10" s="1" t="s">
        <v>145</v>
      </c>
      <c r="I10" s="4" t="s">
        <v>20</v>
      </c>
      <c r="J10" s="1">
        <v>3.6999999999999998E-2</v>
      </c>
      <c r="K10" s="1">
        <v>0.23</v>
      </c>
      <c r="L10" s="1">
        <v>0.42499999999999999</v>
      </c>
      <c r="M10" s="1">
        <v>0.43</v>
      </c>
      <c r="N10" s="1">
        <v>0.52200000000000002</v>
      </c>
      <c r="P10">
        <f t="shared" si="0"/>
        <v>1.0540540540540542</v>
      </c>
      <c r="Q10">
        <f t="shared" si="0"/>
        <v>0.88695652173913031</v>
      </c>
      <c r="R10">
        <f t="shared" si="0"/>
        <v>1.0870588235294119</v>
      </c>
      <c r="S10">
        <f t="shared" si="0"/>
        <v>1.2813953488372094</v>
      </c>
      <c r="T10">
        <f t="shared" si="0"/>
        <v>1.1685823754789271</v>
      </c>
    </row>
    <row r="11" spans="1:20">
      <c r="A11" s="4" t="s">
        <v>121</v>
      </c>
      <c r="B11" s="4" t="s">
        <v>21</v>
      </c>
      <c r="C11" s="4">
        <v>0.04</v>
      </c>
      <c r="D11" s="4">
        <v>0.20699999999999999</v>
      </c>
      <c r="E11" s="4">
        <v>0.499</v>
      </c>
      <c r="F11" s="4">
        <v>0.57799999999999996</v>
      </c>
      <c r="G11" s="4">
        <v>0.60099999999999998</v>
      </c>
      <c r="H11" s="1" t="s">
        <v>145</v>
      </c>
      <c r="I11" s="4" t="s">
        <v>21</v>
      </c>
      <c r="J11" s="1">
        <v>3.7999999999999999E-2</v>
      </c>
      <c r="K11" s="1">
        <v>0.252</v>
      </c>
      <c r="L11" s="1">
        <v>0.58599999999999997</v>
      </c>
      <c r="M11" s="1">
        <v>0.60599999999999998</v>
      </c>
      <c r="N11" s="1">
        <v>0.83699999999999997</v>
      </c>
      <c r="P11">
        <f t="shared" si="0"/>
        <v>1.0526315789473684</v>
      </c>
      <c r="Q11">
        <f t="shared" si="0"/>
        <v>0.8214285714285714</v>
      </c>
      <c r="R11">
        <f t="shared" si="0"/>
        <v>0.85153583617747441</v>
      </c>
      <c r="S11">
        <f t="shared" si="0"/>
        <v>0.95379537953795379</v>
      </c>
      <c r="T11">
        <f t="shared" si="0"/>
        <v>0.71804062126642776</v>
      </c>
    </row>
    <row r="12" spans="1:20">
      <c r="A12" s="4" t="s">
        <v>121</v>
      </c>
      <c r="B12" s="4" t="s">
        <v>22</v>
      </c>
      <c r="C12" s="4">
        <v>3.7999999999999999E-2</v>
      </c>
      <c r="D12" s="4">
        <v>8.3000000000000004E-2</v>
      </c>
      <c r="E12" s="4">
        <v>0.19400000000000001</v>
      </c>
      <c r="F12" s="4">
        <v>0.27200000000000002</v>
      </c>
      <c r="G12" s="4">
        <v>0.23899999999999999</v>
      </c>
      <c r="H12" s="1" t="s">
        <v>145</v>
      </c>
      <c r="I12" s="4" t="s">
        <v>22</v>
      </c>
      <c r="J12" s="1">
        <v>3.7999999999999999E-2</v>
      </c>
      <c r="K12" s="1">
        <v>0.10299999999999999</v>
      </c>
      <c r="L12" s="1">
        <v>0.20300000000000001</v>
      </c>
      <c r="M12" s="1">
        <v>0.26100000000000001</v>
      </c>
      <c r="N12" s="1">
        <v>0.36199999999999999</v>
      </c>
      <c r="P12">
        <f t="shared" si="0"/>
        <v>1</v>
      </c>
      <c r="Q12">
        <f t="shared" si="0"/>
        <v>0.80582524271844669</v>
      </c>
      <c r="R12">
        <f t="shared" si="0"/>
        <v>0.95566502463054182</v>
      </c>
      <c r="S12">
        <f t="shared" si="0"/>
        <v>1.0421455938697319</v>
      </c>
      <c r="T12">
        <f t="shared" si="0"/>
        <v>0.66022099447513816</v>
      </c>
    </row>
    <row r="13" spans="1:20">
      <c r="A13" s="4" t="s">
        <v>121</v>
      </c>
      <c r="B13" s="4" t="s">
        <v>107</v>
      </c>
      <c r="C13" s="4">
        <v>3.6999999999999998E-2</v>
      </c>
      <c r="D13" s="4">
        <v>0.189</v>
      </c>
      <c r="E13" s="4">
        <v>0.496</v>
      </c>
      <c r="F13" s="4">
        <v>0.63</v>
      </c>
      <c r="G13" s="4">
        <v>0.76800000000000002</v>
      </c>
      <c r="H13" s="1" t="s">
        <v>145</v>
      </c>
      <c r="I13" s="4" t="s">
        <v>107</v>
      </c>
      <c r="J13" s="1">
        <v>3.7999999999999999E-2</v>
      </c>
      <c r="K13" s="1">
        <v>0.27400000000000002</v>
      </c>
      <c r="L13" s="1">
        <v>0.47499999999999998</v>
      </c>
      <c r="M13" s="1">
        <v>0.16700000000000001</v>
      </c>
      <c r="N13" s="1">
        <v>0.42199999999999999</v>
      </c>
      <c r="P13">
        <f t="shared" si="0"/>
        <v>0.97368421052631582</v>
      </c>
      <c r="Q13">
        <f t="shared" si="0"/>
        <v>0.68978102189781021</v>
      </c>
      <c r="R13">
        <f t="shared" si="0"/>
        <v>1.0442105263157895</v>
      </c>
      <c r="S13">
        <f t="shared" si="0"/>
        <v>3.772455089820359</v>
      </c>
      <c r="T13">
        <f t="shared" si="0"/>
        <v>1.8199052132701423</v>
      </c>
    </row>
    <row r="14" spans="1:20">
      <c r="A14" s="4" t="s">
        <v>121</v>
      </c>
      <c r="B14" s="4" t="s">
        <v>30</v>
      </c>
      <c r="C14" s="4">
        <v>3.9E-2</v>
      </c>
      <c r="D14" s="4">
        <v>0.29899999999999999</v>
      </c>
      <c r="E14" s="4">
        <v>0.26700000000000002</v>
      </c>
      <c r="F14" s="4">
        <v>0.16300000000000001</v>
      </c>
      <c r="G14" s="4">
        <v>0.124</v>
      </c>
      <c r="H14" s="1" t="s">
        <v>145</v>
      </c>
      <c r="I14" s="4" t="s">
        <v>30</v>
      </c>
      <c r="J14" s="1">
        <v>3.7999999999999999E-2</v>
      </c>
      <c r="K14" s="1">
        <v>0.21099999999999999</v>
      </c>
      <c r="L14" s="1">
        <v>0.16600000000000001</v>
      </c>
      <c r="M14" s="1">
        <v>8.6999999999999994E-2</v>
      </c>
      <c r="N14" s="1">
        <v>0.08</v>
      </c>
      <c r="P14">
        <f t="shared" si="0"/>
        <v>1.0263157894736843</v>
      </c>
      <c r="Q14">
        <f t="shared" si="0"/>
        <v>1.4170616113744077</v>
      </c>
      <c r="R14">
        <f t="shared" si="0"/>
        <v>1.6084337349397591</v>
      </c>
      <c r="S14">
        <f t="shared" si="0"/>
        <v>1.8735632183908049</v>
      </c>
      <c r="T14">
        <f t="shared" si="0"/>
        <v>1.55</v>
      </c>
    </row>
    <row r="15" spans="1:20">
      <c r="A15" s="4" t="s">
        <v>121</v>
      </c>
      <c r="B15" s="4" t="s">
        <v>31</v>
      </c>
      <c r="C15" s="4">
        <v>3.7999999999999999E-2</v>
      </c>
      <c r="D15" s="4">
        <v>0.13700000000000001</v>
      </c>
      <c r="E15" s="4">
        <v>0.32100000000000001</v>
      </c>
      <c r="F15" s="4">
        <v>0.48099999999999998</v>
      </c>
      <c r="G15" s="4">
        <v>0.50900000000000001</v>
      </c>
      <c r="H15" s="1" t="s">
        <v>145</v>
      </c>
      <c r="I15" s="4" t="s">
        <v>31</v>
      </c>
      <c r="J15" s="1">
        <v>3.4000000000000002E-2</v>
      </c>
      <c r="K15" s="1">
        <v>0.223</v>
      </c>
      <c r="L15" s="1">
        <v>0.54100000000000004</v>
      </c>
      <c r="M15" s="1">
        <v>0.60499999999999998</v>
      </c>
      <c r="N15" s="1">
        <v>0.625</v>
      </c>
      <c r="P15">
        <f t="shared" si="0"/>
        <v>1.1176470588235292</v>
      </c>
      <c r="Q15">
        <f t="shared" si="0"/>
        <v>0.61434977578475336</v>
      </c>
      <c r="R15">
        <f t="shared" si="0"/>
        <v>0.59334565619223656</v>
      </c>
      <c r="S15">
        <f t="shared" si="0"/>
        <v>0.79504132231404956</v>
      </c>
      <c r="T15">
        <f t="shared" si="0"/>
        <v>0.81440000000000001</v>
      </c>
    </row>
    <row r="16" spans="1:20">
      <c r="A16" s="4" t="s">
        <v>121</v>
      </c>
      <c r="B16" s="4" t="s">
        <v>32</v>
      </c>
      <c r="C16" s="4">
        <v>0.04</v>
      </c>
      <c r="D16" s="4">
        <v>0.187</v>
      </c>
      <c r="E16" s="4">
        <v>0.48399999999999999</v>
      </c>
      <c r="F16" s="4">
        <v>0.56699999999999995</v>
      </c>
      <c r="G16" s="4">
        <v>0.57799999999999996</v>
      </c>
      <c r="H16" s="1" t="s">
        <v>145</v>
      </c>
      <c r="I16" s="4" t="s">
        <v>32</v>
      </c>
      <c r="J16" s="1">
        <v>4.1000000000000002E-2</v>
      </c>
      <c r="K16" s="1">
        <v>0.26300000000000001</v>
      </c>
      <c r="L16" s="1">
        <v>0.53900000000000003</v>
      </c>
      <c r="M16" s="1">
        <v>0.55700000000000005</v>
      </c>
      <c r="N16" s="1">
        <v>0.47799999999999998</v>
      </c>
      <c r="P16">
        <f t="shared" si="0"/>
        <v>0.97560975609756095</v>
      </c>
      <c r="Q16">
        <f t="shared" si="0"/>
        <v>0.71102661596958172</v>
      </c>
      <c r="R16">
        <f t="shared" si="0"/>
        <v>0.89795918367346927</v>
      </c>
      <c r="S16">
        <f t="shared" si="0"/>
        <v>1.0179533213644523</v>
      </c>
      <c r="T16">
        <f t="shared" si="0"/>
        <v>1.2092050209205021</v>
      </c>
    </row>
    <row r="17" spans="1:20">
      <c r="A17" s="4" t="s">
        <v>121</v>
      </c>
      <c r="B17" s="4" t="s">
        <v>108</v>
      </c>
      <c r="C17" s="4">
        <v>3.5999999999999997E-2</v>
      </c>
      <c r="D17" s="4">
        <v>0.21299999999999999</v>
      </c>
      <c r="E17" s="4">
        <v>0.52200000000000002</v>
      </c>
      <c r="F17" s="4">
        <v>0.63900000000000001</v>
      </c>
      <c r="G17" s="4">
        <v>0.76</v>
      </c>
      <c r="H17" s="1" t="s">
        <v>145</v>
      </c>
      <c r="I17" s="4" t="s">
        <v>108</v>
      </c>
      <c r="J17" s="1">
        <v>3.7999999999999999E-2</v>
      </c>
      <c r="K17" s="1">
        <v>0.248</v>
      </c>
      <c r="L17" s="1">
        <v>0.52300000000000002</v>
      </c>
      <c r="M17" s="1">
        <v>0.436</v>
      </c>
      <c r="N17" s="1">
        <v>0.51200000000000001</v>
      </c>
      <c r="P17">
        <f t="shared" si="0"/>
        <v>0.94736842105263153</v>
      </c>
      <c r="Q17">
        <f t="shared" si="0"/>
        <v>0.8588709677419355</v>
      </c>
      <c r="R17">
        <f t="shared" si="0"/>
        <v>0.99808795411089868</v>
      </c>
      <c r="S17">
        <f t="shared" si="0"/>
        <v>1.4655963302752293</v>
      </c>
      <c r="T17">
        <f t="shared" si="0"/>
        <v>1.484375</v>
      </c>
    </row>
    <row r="18" spans="1:20">
      <c r="A18" s="4" t="s">
        <v>121</v>
      </c>
      <c r="B18" s="4" t="s">
        <v>40</v>
      </c>
      <c r="C18" s="4">
        <v>3.9E-2</v>
      </c>
      <c r="D18" s="4">
        <v>0.249</v>
      </c>
      <c r="E18" s="4">
        <v>0.49299999999999999</v>
      </c>
      <c r="F18" s="4">
        <v>0.51500000000000001</v>
      </c>
      <c r="G18" s="4">
        <v>0.435</v>
      </c>
      <c r="H18" s="1" t="s">
        <v>145</v>
      </c>
      <c r="I18" s="4" t="s">
        <v>40</v>
      </c>
      <c r="J18" s="1">
        <v>3.7999999999999999E-2</v>
      </c>
      <c r="K18">
        <v>0.28299999999999997</v>
      </c>
      <c r="L18" s="1">
        <v>0.54900000000000004</v>
      </c>
      <c r="M18" s="1">
        <v>0.48799999999999999</v>
      </c>
      <c r="N18" s="1">
        <v>0.37</v>
      </c>
      <c r="P18">
        <f t="shared" si="0"/>
        <v>1.0263157894736843</v>
      </c>
      <c r="Q18">
        <f t="shared" si="0"/>
        <v>0.87985865724381629</v>
      </c>
      <c r="R18">
        <f t="shared" si="0"/>
        <v>0.89799635701275038</v>
      </c>
      <c r="S18">
        <f t="shared" si="0"/>
        <v>1.055327868852459</v>
      </c>
      <c r="T18">
        <f t="shared" si="0"/>
        <v>1.1756756756756757</v>
      </c>
    </row>
    <row r="19" spans="1:20">
      <c r="A19" s="5" t="s">
        <v>121</v>
      </c>
      <c r="B19" s="5" t="s">
        <v>41</v>
      </c>
      <c r="C19" s="4">
        <v>4.1000000000000002E-2</v>
      </c>
      <c r="D19" s="4">
        <v>5.0999999999999997E-2</v>
      </c>
      <c r="E19" s="4">
        <v>6.0999999999999999E-2</v>
      </c>
      <c r="F19" s="4">
        <v>9.0999999999999998E-2</v>
      </c>
      <c r="G19" s="4">
        <v>0.09</v>
      </c>
      <c r="H19" s="1" t="s">
        <v>145</v>
      </c>
      <c r="I19" s="4" t="s">
        <v>41</v>
      </c>
      <c r="J19" s="1">
        <v>0.04</v>
      </c>
      <c r="K19">
        <v>0.17199999999999999</v>
      </c>
      <c r="L19" s="1">
        <v>0.44700000000000001</v>
      </c>
      <c r="M19" s="1">
        <v>0.48299999999999998</v>
      </c>
      <c r="N19" s="1">
        <v>0.251</v>
      </c>
      <c r="P19">
        <f t="shared" si="0"/>
        <v>1.0249999999999999</v>
      </c>
      <c r="Q19">
        <f t="shared" si="0"/>
        <v>0.29651162790697677</v>
      </c>
      <c r="R19">
        <f t="shared" si="0"/>
        <v>0.13646532438478748</v>
      </c>
      <c r="S19">
        <f t="shared" si="0"/>
        <v>0.18840579710144928</v>
      </c>
      <c r="T19">
        <f t="shared" si="0"/>
        <v>0.35856573705179279</v>
      </c>
    </row>
    <row r="20" spans="1:20">
      <c r="A20" s="4" t="s">
        <v>121</v>
      </c>
      <c r="B20" s="4" t="s">
        <v>42</v>
      </c>
      <c r="C20" s="4">
        <v>3.6999999999999998E-2</v>
      </c>
      <c r="D20" s="4">
        <v>4.7E-2</v>
      </c>
      <c r="E20" s="4">
        <v>4.8000000000000001E-2</v>
      </c>
      <c r="F20" s="4">
        <v>4.9000000000000002E-2</v>
      </c>
      <c r="G20" s="4">
        <v>0.05</v>
      </c>
      <c r="H20" s="1" t="s">
        <v>145</v>
      </c>
      <c r="I20" s="4" t="s">
        <v>42</v>
      </c>
      <c r="J20" s="1">
        <v>3.9E-2</v>
      </c>
      <c r="K20">
        <v>4.9000000000000002E-2</v>
      </c>
      <c r="L20" s="1">
        <v>4.9000000000000002E-2</v>
      </c>
      <c r="M20" s="1">
        <v>0.05</v>
      </c>
      <c r="N20" s="1">
        <v>0.05</v>
      </c>
      <c r="P20">
        <f t="shared" si="0"/>
        <v>0.94871794871794868</v>
      </c>
      <c r="Q20">
        <f t="shared" si="0"/>
        <v>0.95918367346938771</v>
      </c>
      <c r="R20">
        <f t="shared" si="0"/>
        <v>0.97959183673469385</v>
      </c>
      <c r="S20">
        <f t="shared" si="0"/>
        <v>0.98</v>
      </c>
      <c r="T20">
        <f t="shared" si="0"/>
        <v>1</v>
      </c>
    </row>
    <row r="21" spans="1:20">
      <c r="A21" s="4" t="s">
        <v>121</v>
      </c>
      <c r="B21" s="4" t="s">
        <v>109</v>
      </c>
      <c r="C21" s="4">
        <v>3.7999999999999999E-2</v>
      </c>
      <c r="D21" s="4">
        <v>0.20699999999999999</v>
      </c>
      <c r="E21" s="4">
        <v>0.52400000000000002</v>
      </c>
      <c r="F21" s="4">
        <v>0.64900000000000002</v>
      </c>
      <c r="G21" s="4">
        <v>0.74099999999999999</v>
      </c>
      <c r="H21" s="1" t="s">
        <v>145</v>
      </c>
      <c r="I21" s="4" t="s">
        <v>109</v>
      </c>
      <c r="J21" s="1">
        <v>3.7999999999999999E-2</v>
      </c>
      <c r="K21" s="1">
        <v>0.27100000000000002</v>
      </c>
      <c r="L21" s="1">
        <v>0.48099999999999998</v>
      </c>
      <c r="M21" s="1">
        <v>0.27400000000000002</v>
      </c>
      <c r="N21" s="1">
        <v>0.20599999999999999</v>
      </c>
      <c r="P21">
        <f t="shared" si="0"/>
        <v>1</v>
      </c>
      <c r="Q21">
        <f t="shared" si="0"/>
        <v>0.76383763837638363</v>
      </c>
      <c r="R21">
        <f t="shared" si="0"/>
        <v>1.0893970893970895</v>
      </c>
      <c r="S21">
        <f t="shared" si="0"/>
        <v>2.3686131386861313</v>
      </c>
      <c r="T21">
        <f t="shared" si="0"/>
        <v>3.5970873786407767</v>
      </c>
    </row>
    <row r="22" spans="1:20">
      <c r="A22" s="4" t="s">
        <v>121</v>
      </c>
      <c r="B22" s="4" t="s">
        <v>50</v>
      </c>
      <c r="C22" s="4">
        <v>3.7999999999999999E-2</v>
      </c>
      <c r="D22" s="4">
        <v>0.112</v>
      </c>
      <c r="E22" s="4">
        <v>0.111</v>
      </c>
      <c r="F22" s="4">
        <v>0.129</v>
      </c>
      <c r="G22" s="4">
        <v>0.111</v>
      </c>
      <c r="H22" s="1" t="s">
        <v>145</v>
      </c>
      <c r="I22" s="4" t="s">
        <v>50</v>
      </c>
      <c r="J22" s="1">
        <v>3.6999999999999998E-2</v>
      </c>
      <c r="K22" s="1">
        <v>6.5000000000000002E-2</v>
      </c>
      <c r="L22" s="1">
        <v>4.9000000000000002E-2</v>
      </c>
      <c r="M22" s="1">
        <v>7.0999999999999994E-2</v>
      </c>
      <c r="N22" s="1">
        <v>8.6999999999999994E-2</v>
      </c>
      <c r="P22">
        <f t="shared" si="0"/>
        <v>1.027027027027027</v>
      </c>
      <c r="Q22">
        <f t="shared" si="0"/>
        <v>1.723076923076923</v>
      </c>
      <c r="R22">
        <f t="shared" si="0"/>
        <v>2.2653061224489797</v>
      </c>
      <c r="S22">
        <f t="shared" si="0"/>
        <v>1.8169014084507045</v>
      </c>
      <c r="T22">
        <f t="shared" si="0"/>
        <v>1.2758620689655173</v>
      </c>
    </row>
    <row r="23" spans="1:20">
      <c r="A23" s="4" t="s">
        <v>121</v>
      </c>
      <c r="B23" s="4" t="s">
        <v>51</v>
      </c>
      <c r="C23" s="4">
        <v>0.04</v>
      </c>
      <c r="D23" s="4">
        <v>8.3000000000000004E-2</v>
      </c>
      <c r="E23" s="4">
        <v>0.20599999999999999</v>
      </c>
      <c r="F23" s="4">
        <v>0.27600000000000002</v>
      </c>
      <c r="G23" s="4">
        <v>0.214</v>
      </c>
      <c r="H23" s="1" t="s">
        <v>145</v>
      </c>
      <c r="I23" s="4" t="s">
        <v>51</v>
      </c>
      <c r="J23" s="1">
        <v>3.7999999999999999E-2</v>
      </c>
      <c r="K23" s="1">
        <v>9.8000000000000004E-2</v>
      </c>
      <c r="L23" s="1">
        <v>0.23899999999999999</v>
      </c>
      <c r="M23" s="1">
        <v>0.187</v>
      </c>
      <c r="N23" s="1">
        <v>0.14699999999999999</v>
      </c>
      <c r="P23">
        <f t="shared" si="0"/>
        <v>1.0526315789473684</v>
      </c>
      <c r="Q23">
        <f t="shared" si="0"/>
        <v>0.84693877551020413</v>
      </c>
      <c r="R23">
        <f t="shared" si="0"/>
        <v>0.86192468619246865</v>
      </c>
      <c r="S23">
        <f t="shared" si="0"/>
        <v>1.4759358288770055</v>
      </c>
      <c r="T23">
        <f t="shared" si="0"/>
        <v>1.4557823129251701</v>
      </c>
    </row>
    <row r="24" spans="1:20">
      <c r="A24" s="4" t="s">
        <v>121</v>
      </c>
      <c r="B24" s="4" t="s">
        <v>110</v>
      </c>
      <c r="C24" s="4">
        <v>3.7999999999999999E-2</v>
      </c>
      <c r="D24" s="4">
        <v>0.21199999999999999</v>
      </c>
      <c r="E24" s="4">
        <v>0.52</v>
      </c>
      <c r="F24" s="4">
        <v>0.64700000000000002</v>
      </c>
      <c r="G24" s="4">
        <v>0.72</v>
      </c>
      <c r="H24" s="1" t="s">
        <v>145</v>
      </c>
      <c r="I24" s="4" t="s">
        <v>110</v>
      </c>
      <c r="J24" s="1">
        <v>3.9E-2</v>
      </c>
      <c r="K24" s="1">
        <v>0.28399999999999997</v>
      </c>
      <c r="L24" s="1">
        <v>0.57099999999999995</v>
      </c>
      <c r="M24" s="1">
        <v>0.66400000000000003</v>
      </c>
      <c r="N24" s="1">
        <v>0.65</v>
      </c>
      <c r="P24">
        <f t="shared" si="0"/>
        <v>0.97435897435897434</v>
      </c>
      <c r="Q24">
        <f t="shared" si="0"/>
        <v>0.74647887323943662</v>
      </c>
      <c r="R24">
        <f t="shared" si="0"/>
        <v>0.91068301225919446</v>
      </c>
      <c r="S24">
        <f t="shared" si="0"/>
        <v>0.9743975903614458</v>
      </c>
      <c r="T24">
        <f t="shared" si="0"/>
        <v>1.1076923076923075</v>
      </c>
    </row>
    <row r="25" spans="1:20">
      <c r="A25" s="4" t="s">
        <v>121</v>
      </c>
      <c r="B25" s="4" t="s">
        <v>60</v>
      </c>
      <c r="C25" s="4">
        <v>0.04</v>
      </c>
      <c r="D25" s="4">
        <v>5.7000000000000002E-2</v>
      </c>
      <c r="E25" s="4">
        <v>5.6000000000000001E-2</v>
      </c>
      <c r="F25" s="4">
        <v>5.6000000000000001E-2</v>
      </c>
      <c r="G25" s="4">
        <v>5.3999999999999999E-2</v>
      </c>
      <c r="H25" s="1" t="s">
        <v>145</v>
      </c>
      <c r="I25" s="4" t="s">
        <v>60</v>
      </c>
      <c r="J25" s="1">
        <v>4.1000000000000002E-2</v>
      </c>
      <c r="K25" s="1">
        <v>5.2999999999999999E-2</v>
      </c>
      <c r="L25" s="1">
        <v>0.05</v>
      </c>
      <c r="M25" s="1">
        <v>4.7E-2</v>
      </c>
      <c r="N25" s="1">
        <v>4.4999999999999998E-2</v>
      </c>
      <c r="P25">
        <f t="shared" si="0"/>
        <v>0.97560975609756095</v>
      </c>
      <c r="Q25">
        <f t="shared" si="0"/>
        <v>1.0754716981132075</v>
      </c>
      <c r="R25">
        <f t="shared" si="0"/>
        <v>1.1199999999999999</v>
      </c>
      <c r="S25">
        <f t="shared" si="0"/>
        <v>1.1914893617021276</v>
      </c>
      <c r="T25">
        <f t="shared" si="0"/>
        <v>1.2</v>
      </c>
    </row>
    <row r="26" spans="1:20">
      <c r="A26" s="4" t="s">
        <v>121</v>
      </c>
      <c r="B26" s="4" t="s">
        <v>61</v>
      </c>
      <c r="C26" s="4">
        <v>0.04</v>
      </c>
      <c r="D26" s="4">
        <v>7.8E-2</v>
      </c>
      <c r="E26" s="4">
        <v>0.13900000000000001</v>
      </c>
      <c r="F26" s="4">
        <v>0.151</v>
      </c>
      <c r="G26" s="4">
        <v>0.13400000000000001</v>
      </c>
      <c r="H26" s="1" t="s">
        <v>145</v>
      </c>
      <c r="I26" s="4" t="s">
        <v>61</v>
      </c>
      <c r="J26" s="1">
        <v>3.6999999999999998E-2</v>
      </c>
      <c r="K26" s="1">
        <v>6.9000000000000006E-2</v>
      </c>
      <c r="L26" s="1">
        <v>0.13500000000000001</v>
      </c>
      <c r="M26" s="1">
        <v>0.12</v>
      </c>
      <c r="N26" s="1">
        <v>8.7999999999999995E-2</v>
      </c>
      <c r="P26">
        <f t="shared" si="0"/>
        <v>1.0810810810810811</v>
      </c>
      <c r="Q26">
        <f t="shared" si="0"/>
        <v>1.1304347826086956</v>
      </c>
      <c r="R26">
        <f t="shared" si="0"/>
        <v>1.0296296296296297</v>
      </c>
      <c r="S26">
        <f t="shared" si="0"/>
        <v>1.2583333333333333</v>
      </c>
      <c r="T26">
        <f t="shared" si="0"/>
        <v>1.5227272727272729</v>
      </c>
    </row>
    <row r="27" spans="1:20">
      <c r="A27" s="4" t="s">
        <v>121</v>
      </c>
      <c r="B27" s="4" t="s">
        <v>111</v>
      </c>
      <c r="C27" s="4">
        <v>3.7999999999999999E-2</v>
      </c>
      <c r="D27" s="4">
        <v>0.251</v>
      </c>
      <c r="E27" s="4">
        <v>0.55000000000000004</v>
      </c>
      <c r="F27" s="4">
        <v>0.64400000000000002</v>
      </c>
      <c r="G27" s="4">
        <v>0.67800000000000005</v>
      </c>
      <c r="H27" s="1" t="s">
        <v>145</v>
      </c>
      <c r="I27" s="4" t="s">
        <v>111</v>
      </c>
      <c r="J27" s="1">
        <v>3.9E-2</v>
      </c>
      <c r="K27" s="1">
        <v>0.30299999999999999</v>
      </c>
      <c r="L27" s="1">
        <v>0.48299999999999998</v>
      </c>
      <c r="M27" s="1">
        <v>0.53300000000000003</v>
      </c>
      <c r="N27" s="1">
        <v>0.40100000000000002</v>
      </c>
      <c r="P27">
        <f t="shared" si="0"/>
        <v>0.97435897435897434</v>
      </c>
      <c r="Q27">
        <f t="shared" si="0"/>
        <v>0.82838283828382842</v>
      </c>
      <c r="R27">
        <f t="shared" si="0"/>
        <v>1.1387163561076605</v>
      </c>
      <c r="S27">
        <f t="shared" si="0"/>
        <v>1.2082551594746715</v>
      </c>
      <c r="T27">
        <f t="shared" si="0"/>
        <v>1.6907730673316708</v>
      </c>
    </row>
    <row r="28" spans="1:20">
      <c r="A28" s="4" t="s">
        <v>121</v>
      </c>
      <c r="B28" s="4" t="s">
        <v>70</v>
      </c>
      <c r="C28" s="4">
        <v>4.1000000000000002E-2</v>
      </c>
      <c r="D28" s="4">
        <v>0.19800000000000001</v>
      </c>
      <c r="E28" s="4">
        <v>0.23200000000000001</v>
      </c>
      <c r="F28" s="4">
        <v>9.7000000000000003E-2</v>
      </c>
      <c r="G28" s="4">
        <v>0.16400000000000001</v>
      </c>
      <c r="H28" s="1" t="s">
        <v>145</v>
      </c>
      <c r="I28" s="4" t="s">
        <v>70</v>
      </c>
      <c r="J28" s="1">
        <v>3.9E-2</v>
      </c>
      <c r="K28" s="1">
        <v>0.219</v>
      </c>
      <c r="L28" s="1">
        <v>0.17399999999999999</v>
      </c>
      <c r="M28" s="1">
        <v>7.0999999999999994E-2</v>
      </c>
      <c r="N28" s="1">
        <v>0.10199999999999999</v>
      </c>
      <c r="P28">
        <f t="shared" si="0"/>
        <v>1.0512820512820513</v>
      </c>
      <c r="Q28">
        <f t="shared" si="0"/>
        <v>0.90410958904109595</v>
      </c>
      <c r="R28">
        <f t="shared" si="0"/>
        <v>1.3333333333333335</v>
      </c>
      <c r="S28">
        <f t="shared" si="0"/>
        <v>1.3661971830985917</v>
      </c>
      <c r="T28">
        <f t="shared" si="0"/>
        <v>1.607843137254902</v>
      </c>
    </row>
    <row r="29" spans="1:20">
      <c r="A29" s="4" t="s">
        <v>121</v>
      </c>
      <c r="B29" s="4" t="s">
        <v>71</v>
      </c>
      <c r="C29" s="4">
        <v>3.9E-2</v>
      </c>
      <c r="D29" s="4">
        <v>0.16700000000000001</v>
      </c>
      <c r="E29" s="4">
        <v>0.27300000000000002</v>
      </c>
      <c r="F29" s="4">
        <v>0.20899999999999999</v>
      </c>
      <c r="G29" s="4">
        <v>0.157</v>
      </c>
      <c r="H29" s="1" t="s">
        <v>145</v>
      </c>
      <c r="I29" s="4" t="s">
        <v>71</v>
      </c>
      <c r="J29" s="1">
        <v>3.7999999999999999E-2</v>
      </c>
      <c r="K29" s="1">
        <v>0.28199999999999997</v>
      </c>
      <c r="L29" s="1">
        <v>0.56399999999999995</v>
      </c>
      <c r="M29" s="1">
        <v>0.42299999999999999</v>
      </c>
      <c r="N29" s="1">
        <v>0.20100000000000001</v>
      </c>
      <c r="P29">
        <f t="shared" si="0"/>
        <v>1.0263157894736843</v>
      </c>
      <c r="Q29">
        <f t="shared" si="0"/>
        <v>0.59219858156028382</v>
      </c>
      <c r="R29">
        <f t="shared" si="0"/>
        <v>0.48404255319148942</v>
      </c>
      <c r="S29">
        <f t="shared" si="0"/>
        <v>0.49408983451536642</v>
      </c>
      <c r="T29">
        <f t="shared" si="0"/>
        <v>0.78109452736318408</v>
      </c>
    </row>
    <row r="30" spans="1:20">
      <c r="A30" s="4" t="s">
        <v>121</v>
      </c>
      <c r="B30" s="4" t="s">
        <v>112</v>
      </c>
      <c r="C30" s="4">
        <v>3.6999999999999998E-2</v>
      </c>
      <c r="D30" s="4">
        <v>0.30299999999999999</v>
      </c>
      <c r="E30" s="4">
        <v>0.55900000000000005</v>
      </c>
      <c r="F30" s="4">
        <v>0.45100000000000001</v>
      </c>
      <c r="G30" s="4">
        <v>0.26</v>
      </c>
      <c r="H30" s="1" t="s">
        <v>145</v>
      </c>
      <c r="I30" s="4" t="s">
        <v>112</v>
      </c>
      <c r="J30" s="1">
        <v>3.9E-2</v>
      </c>
      <c r="K30" s="1">
        <v>0.29399999999999998</v>
      </c>
      <c r="L30" s="1">
        <v>0.42</v>
      </c>
      <c r="M30" s="1">
        <v>0.36099999999999999</v>
      </c>
      <c r="N30" s="1">
        <v>0.26900000000000002</v>
      </c>
      <c r="P30">
        <f t="shared" si="0"/>
        <v>0.94871794871794868</v>
      </c>
      <c r="Q30">
        <f t="shared" si="0"/>
        <v>1.0306122448979591</v>
      </c>
      <c r="R30">
        <f t="shared" si="0"/>
        <v>1.3309523809523811</v>
      </c>
      <c r="S30">
        <f t="shared" si="0"/>
        <v>1.2493074792243768</v>
      </c>
      <c r="T30">
        <f t="shared" si="0"/>
        <v>0.96654275092936803</v>
      </c>
    </row>
    <row r="31" spans="1:20">
      <c r="B31" s="4"/>
      <c r="I31" s="4"/>
    </row>
    <row r="32" spans="1:20">
      <c r="B32" s="4"/>
      <c r="I32" s="4"/>
    </row>
    <row r="33" spans="2:9">
      <c r="B33" s="4"/>
      <c r="I33" s="4"/>
    </row>
    <row r="34" spans="2:9">
      <c r="B34" s="4"/>
      <c r="I34" s="4"/>
    </row>
    <row r="35" spans="2:9">
      <c r="B35" s="4"/>
      <c r="I35" s="4"/>
    </row>
    <row r="36" spans="2:9">
      <c r="B36" s="4"/>
      <c r="I36" s="4"/>
    </row>
    <row r="37" spans="2:9">
      <c r="B37" s="4"/>
      <c r="I37" s="4"/>
    </row>
    <row r="38" spans="2:9">
      <c r="B38" s="4"/>
      <c r="I38" s="4"/>
    </row>
    <row r="39" spans="2:9">
      <c r="B39" s="4"/>
      <c r="I39" s="4"/>
    </row>
    <row r="40" spans="2:9">
      <c r="B40" s="4"/>
      <c r="I40" s="4"/>
    </row>
    <row r="41" spans="2:9">
      <c r="B41" s="4"/>
      <c r="I41" s="4"/>
    </row>
    <row r="42" spans="2:9">
      <c r="B42" s="4"/>
      <c r="I42" s="4"/>
    </row>
    <row r="43" spans="2:9">
      <c r="B43" s="4"/>
      <c r="I43" s="4"/>
    </row>
    <row r="44" spans="2:9">
      <c r="B44" s="4"/>
      <c r="I44" s="4"/>
    </row>
    <row r="45" spans="2:9">
      <c r="B45" s="4"/>
      <c r="I45" s="4"/>
    </row>
    <row r="46" spans="2:9">
      <c r="B46" s="4"/>
      <c r="I46" s="4"/>
    </row>
    <row r="47" spans="2:9">
      <c r="B47" s="4"/>
      <c r="I47" s="4"/>
    </row>
    <row r="48" spans="2:9">
      <c r="B48" s="4"/>
      <c r="I48" s="4"/>
    </row>
    <row r="49" spans="2:9">
      <c r="B49" s="4"/>
      <c r="I49" s="4"/>
    </row>
    <row r="50" spans="2:9">
      <c r="B50" s="4"/>
      <c r="I50" s="4"/>
    </row>
    <row r="51" spans="2:9">
      <c r="B51" s="4"/>
      <c r="I51" s="4"/>
    </row>
    <row r="52" spans="2:9">
      <c r="B52" s="4"/>
      <c r="I52" s="4"/>
    </row>
    <row r="53" spans="2:9">
      <c r="B53" s="4"/>
      <c r="I53" s="4"/>
    </row>
    <row r="54" spans="2:9">
      <c r="B54" s="4"/>
      <c r="I54" s="4"/>
    </row>
    <row r="55" spans="2:9">
      <c r="B55" s="4"/>
      <c r="I55" s="4"/>
    </row>
    <row r="56" spans="2:9">
      <c r="B56" s="4"/>
      <c r="I56" s="4"/>
    </row>
    <row r="57" spans="2:9">
      <c r="B57" s="4"/>
      <c r="I57" s="4"/>
    </row>
    <row r="58" spans="2:9">
      <c r="B58" s="4"/>
      <c r="I58" s="4"/>
    </row>
    <row r="59" spans="2:9">
      <c r="B59" s="4"/>
      <c r="I59" s="4"/>
    </row>
    <row r="60" spans="2:9">
      <c r="B60" s="4"/>
      <c r="I60" s="4"/>
    </row>
    <row r="61" spans="2:9">
      <c r="B61" s="4"/>
      <c r="I61" s="4"/>
    </row>
    <row r="62" spans="2:9">
      <c r="B62" s="4"/>
      <c r="I62" s="4"/>
    </row>
    <row r="63" spans="2:9">
      <c r="B63" s="4"/>
      <c r="I63" s="4"/>
    </row>
    <row r="64" spans="2:9">
      <c r="B64" s="4"/>
      <c r="I64" s="4"/>
    </row>
    <row r="65" spans="2:9">
      <c r="B65" s="4"/>
      <c r="I65" s="4"/>
    </row>
    <row r="66" spans="2:9">
      <c r="B66" s="4"/>
      <c r="I66" s="4"/>
    </row>
    <row r="67" spans="2:9">
      <c r="B67" s="4"/>
      <c r="I67" s="4"/>
    </row>
    <row r="68" spans="2:9">
      <c r="B68" s="4"/>
      <c r="I68" s="4"/>
    </row>
    <row r="69" spans="2:9">
      <c r="B69" s="4"/>
      <c r="I69" s="4"/>
    </row>
    <row r="70" spans="2:9">
      <c r="B70" s="4"/>
      <c r="I70" s="4"/>
    </row>
    <row r="71" spans="2:9">
      <c r="B71" s="4"/>
      <c r="I71" s="4"/>
    </row>
    <row r="72" spans="2:9">
      <c r="B72" s="4"/>
      <c r="I72" s="4"/>
    </row>
    <row r="73" spans="2:9">
      <c r="B73" s="4"/>
      <c r="I73" s="4"/>
    </row>
    <row r="74" spans="2:9">
      <c r="B74" s="4"/>
      <c r="I74" s="4"/>
    </row>
    <row r="75" spans="2:9">
      <c r="B75" s="4"/>
      <c r="I75" s="4"/>
    </row>
    <row r="76" spans="2:9">
      <c r="B76" s="4"/>
      <c r="I76" s="4"/>
    </row>
    <row r="77" spans="2:9">
      <c r="B77" s="4"/>
      <c r="I77" s="4"/>
    </row>
    <row r="78" spans="2:9">
      <c r="B78" s="4"/>
      <c r="I78" s="4"/>
    </row>
    <row r="79" spans="2:9">
      <c r="B79" s="4"/>
      <c r="I79" s="4"/>
    </row>
    <row r="80" spans="2:9">
      <c r="B80" s="4"/>
      <c r="I80" s="4"/>
    </row>
    <row r="81" spans="2:9">
      <c r="B81" s="4"/>
      <c r="I81" s="4"/>
    </row>
    <row r="82" spans="2:9">
      <c r="B82" s="4"/>
      <c r="I82" s="4"/>
    </row>
    <row r="83" spans="2:9">
      <c r="B83" s="4"/>
      <c r="I83" s="4"/>
    </row>
    <row r="84" spans="2:9">
      <c r="B84" s="4"/>
      <c r="I84" s="4"/>
    </row>
    <row r="85" spans="2:9">
      <c r="B85" s="4"/>
      <c r="I85" s="4"/>
    </row>
    <row r="86" spans="2:9">
      <c r="B86" s="4"/>
      <c r="I86" s="4"/>
    </row>
    <row r="87" spans="2:9">
      <c r="B87" s="4"/>
      <c r="I87" s="4"/>
    </row>
    <row r="88" spans="2:9">
      <c r="B88" s="4"/>
      <c r="I88" s="4"/>
    </row>
    <row r="89" spans="2:9">
      <c r="B89" s="4"/>
      <c r="I89" s="4"/>
    </row>
  </sheetData>
  <conditionalFormatting sqref="C2:G30">
    <cfRule type="colorScale" priority="7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4">
      <colorScale>
        <cfvo type="min" val="0"/>
        <cfvo type="max" val="0"/>
        <color rgb="FFFFEF9C"/>
        <color rgb="FF63BE7B"/>
      </colorScale>
    </cfRule>
  </conditionalFormatting>
  <conditionalFormatting sqref="O2:O30">
    <cfRule type="colorScale" priority="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30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P2:T30">
    <cfRule type="cellIs" dxfId="1" priority="1" operator="lessThan">
      <formula>0.4</formula>
    </cfRule>
    <cfRule type="cellIs" dxfId="0" priority="2" operator="greaterThan">
      <formula>2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T97"/>
  <sheetViews>
    <sheetView topLeftCell="A78" zoomScale="120" zoomScaleNormal="120" workbookViewId="0">
      <selection activeCell="S97" sqref="S97"/>
    </sheetView>
  </sheetViews>
  <sheetFormatPr defaultRowHeight="15"/>
  <cols>
    <col min="1" max="1" width="11.140625" style="3" customWidth="1"/>
    <col min="2" max="2" width="15.42578125" style="4" customWidth="1"/>
    <col min="3" max="7" width="9.140625" style="3"/>
    <col min="9" max="9" width="15.42578125" style="4" customWidth="1"/>
  </cols>
  <sheetData>
    <row r="1" spans="1:20">
      <c r="A1" s="3" t="s">
        <v>95</v>
      </c>
      <c r="B1" s="4" t="s">
        <v>81</v>
      </c>
      <c r="C1" s="3" t="s">
        <v>82</v>
      </c>
      <c r="D1" s="3" t="s">
        <v>83</v>
      </c>
      <c r="E1" s="3" t="s">
        <v>84</v>
      </c>
      <c r="F1" s="3" t="s">
        <v>85</v>
      </c>
      <c r="G1" s="3" t="s">
        <v>86</v>
      </c>
      <c r="H1" s="3"/>
      <c r="I1" s="4" t="s">
        <v>81</v>
      </c>
      <c r="J1" s="3" t="s">
        <v>82</v>
      </c>
      <c r="K1" s="3" t="s">
        <v>83</v>
      </c>
      <c r="L1" s="3" t="s">
        <v>84</v>
      </c>
      <c r="M1" s="3" t="s">
        <v>85</v>
      </c>
      <c r="N1" s="3" t="s">
        <v>86</v>
      </c>
      <c r="O1" s="3" t="s">
        <v>149</v>
      </c>
      <c r="P1" s="3" t="s">
        <v>82</v>
      </c>
      <c r="Q1" s="3" t="s">
        <v>83</v>
      </c>
      <c r="R1" s="3" t="s">
        <v>84</v>
      </c>
      <c r="S1" s="3" t="s">
        <v>85</v>
      </c>
      <c r="T1" s="3" t="s">
        <v>86</v>
      </c>
    </row>
    <row r="2" spans="1:20">
      <c r="A2" s="3" t="s">
        <v>90</v>
      </c>
      <c r="B2" s="4" t="s">
        <v>122</v>
      </c>
      <c r="C2" s="3">
        <v>3.5000000000000003E-2</v>
      </c>
      <c r="D2" s="3">
        <v>3.5999999999999997E-2</v>
      </c>
      <c r="E2" s="3">
        <v>4.3999999999999997E-2</v>
      </c>
      <c r="F2" s="3">
        <v>3.9E-2</v>
      </c>
      <c r="G2" s="3">
        <v>3.4000000000000002E-2</v>
      </c>
      <c r="H2" s="3" t="s">
        <v>89</v>
      </c>
      <c r="I2" s="4" t="s">
        <v>122</v>
      </c>
      <c r="J2" s="6">
        <v>3.4000000000000002E-2</v>
      </c>
      <c r="K2" s="6">
        <v>3.6999999999999998E-2</v>
      </c>
      <c r="L2" s="6">
        <v>4.3999999999999997E-2</v>
      </c>
      <c r="M2" s="3">
        <v>4.7E-2</v>
      </c>
      <c r="N2" s="3">
        <v>3.6999999999999998E-2</v>
      </c>
      <c r="P2">
        <f>C2/J2</f>
        <v>1.0294117647058825</v>
      </c>
      <c r="Q2">
        <f>D2/K2</f>
        <v>0.97297297297297292</v>
      </c>
      <c r="R2">
        <f>E2/L2</f>
        <v>1</v>
      </c>
      <c r="S2">
        <f>F2/M2</f>
        <v>0.82978723404255317</v>
      </c>
      <c r="T2">
        <f>G2/N2</f>
        <v>0.91891891891891908</v>
      </c>
    </row>
    <row r="3" spans="1:20">
      <c r="A3" s="3" t="s">
        <v>90</v>
      </c>
      <c r="B3" s="4" t="s">
        <v>0</v>
      </c>
      <c r="C3" s="3">
        <v>3.5000000000000003E-2</v>
      </c>
      <c r="D3" s="3">
        <v>0.39300000000000002</v>
      </c>
      <c r="E3" s="3">
        <v>0.56100000000000005</v>
      </c>
      <c r="F3" s="3">
        <v>0.65100000000000002</v>
      </c>
      <c r="G3" s="3">
        <v>0.69599999999999995</v>
      </c>
      <c r="H3" s="3" t="s">
        <v>89</v>
      </c>
      <c r="I3" s="4" t="s">
        <v>0</v>
      </c>
      <c r="J3" s="6">
        <v>3.4000000000000002E-2</v>
      </c>
      <c r="K3" s="6">
        <v>0.39900000000000002</v>
      </c>
      <c r="L3" s="6">
        <v>0.56399999999999995</v>
      </c>
      <c r="M3" s="3">
        <v>0.56599999999999995</v>
      </c>
      <c r="N3" s="3">
        <v>0.64600000000000002</v>
      </c>
      <c r="P3">
        <f t="shared" ref="P3:T53" si="0">C3/J3</f>
        <v>1.0294117647058825</v>
      </c>
      <c r="Q3">
        <f t="shared" ref="Q3:Q66" si="1">D3/K3</f>
        <v>0.98496240601503759</v>
      </c>
      <c r="R3">
        <f t="shared" si="0"/>
        <v>0.99468085106382997</v>
      </c>
      <c r="S3">
        <f t="shared" si="0"/>
        <v>1.1501766784452299</v>
      </c>
      <c r="T3">
        <f t="shared" si="0"/>
        <v>1.0773993808049536</v>
      </c>
    </row>
    <row r="4" spans="1:20">
      <c r="A4" s="3" t="s">
        <v>90</v>
      </c>
      <c r="B4" s="4" t="s">
        <v>1</v>
      </c>
      <c r="C4" s="3">
        <v>3.6999999999999998E-2</v>
      </c>
      <c r="D4" s="3">
        <v>0.39</v>
      </c>
      <c r="E4" s="3">
        <v>0.55100000000000005</v>
      </c>
      <c r="F4" s="3">
        <v>0.61</v>
      </c>
      <c r="G4" s="3">
        <v>0.66100000000000003</v>
      </c>
      <c r="H4" s="3" t="s">
        <v>89</v>
      </c>
      <c r="I4" s="4" t="s">
        <v>1</v>
      </c>
      <c r="J4" s="6">
        <v>3.5999999999999997E-2</v>
      </c>
      <c r="K4" s="6">
        <v>0.41799999999999998</v>
      </c>
      <c r="L4" s="6">
        <v>0.56799999999999995</v>
      </c>
      <c r="M4" s="3">
        <v>0.59</v>
      </c>
      <c r="N4" s="3">
        <v>0.68799999999999994</v>
      </c>
      <c r="P4">
        <f t="shared" si="0"/>
        <v>1.0277777777777779</v>
      </c>
      <c r="Q4">
        <f t="shared" si="1"/>
        <v>0.93301435406698574</v>
      </c>
      <c r="R4">
        <f t="shared" si="0"/>
        <v>0.97007042253521147</v>
      </c>
      <c r="S4">
        <f t="shared" si="0"/>
        <v>1.0338983050847459</v>
      </c>
      <c r="T4">
        <f t="shared" si="0"/>
        <v>0.96075581395348852</v>
      </c>
    </row>
    <row r="5" spans="1:20">
      <c r="A5" s="3" t="s">
        <v>90</v>
      </c>
      <c r="B5" s="4" t="s">
        <v>2</v>
      </c>
      <c r="C5" s="3">
        <v>3.5999999999999997E-2</v>
      </c>
      <c r="D5" s="3">
        <v>0.39</v>
      </c>
      <c r="E5" s="3">
        <v>0.54800000000000004</v>
      </c>
      <c r="F5" s="3">
        <v>0.61299999999999999</v>
      </c>
      <c r="G5" s="3">
        <v>0.66500000000000004</v>
      </c>
      <c r="H5" s="3" t="s">
        <v>89</v>
      </c>
      <c r="I5" s="4" t="s">
        <v>2</v>
      </c>
      <c r="J5" s="6">
        <v>3.5999999999999997E-2</v>
      </c>
      <c r="K5" s="6">
        <v>0.378</v>
      </c>
      <c r="L5" s="6">
        <v>0.54500000000000004</v>
      </c>
      <c r="M5" s="3">
        <v>0.59899999999999998</v>
      </c>
      <c r="N5" s="3">
        <v>0.70899999999999996</v>
      </c>
      <c r="P5">
        <f t="shared" si="0"/>
        <v>1</v>
      </c>
      <c r="Q5">
        <f t="shared" si="1"/>
        <v>1.0317460317460319</v>
      </c>
      <c r="R5">
        <f t="shared" si="0"/>
        <v>1.0055045871559634</v>
      </c>
      <c r="S5">
        <f t="shared" si="0"/>
        <v>1.0233722871452422</v>
      </c>
      <c r="T5">
        <f t="shared" si="0"/>
        <v>0.93794076163610729</v>
      </c>
    </row>
    <row r="6" spans="1:20">
      <c r="A6" s="3" t="s">
        <v>90</v>
      </c>
      <c r="B6" s="4" t="s">
        <v>3</v>
      </c>
      <c r="C6" s="3">
        <v>3.6999999999999998E-2</v>
      </c>
      <c r="D6" s="3">
        <v>0.46100000000000002</v>
      </c>
      <c r="E6" s="3">
        <v>0.60299999999999998</v>
      </c>
      <c r="F6" s="3">
        <v>0.67300000000000004</v>
      </c>
      <c r="G6" s="3">
        <v>0.72099999999999997</v>
      </c>
      <c r="H6" s="3" t="s">
        <v>89</v>
      </c>
      <c r="I6" s="4" t="s">
        <v>3</v>
      </c>
      <c r="J6" s="6">
        <v>3.5000000000000003E-2</v>
      </c>
      <c r="K6" s="6">
        <v>0.33200000000000002</v>
      </c>
      <c r="L6" s="6">
        <v>0.48799999999999999</v>
      </c>
      <c r="M6" s="3">
        <v>0.56000000000000005</v>
      </c>
      <c r="N6" s="3">
        <v>0.64600000000000002</v>
      </c>
      <c r="P6">
        <f t="shared" si="0"/>
        <v>1.0571428571428569</v>
      </c>
      <c r="Q6">
        <f t="shared" si="1"/>
        <v>1.3885542168674698</v>
      </c>
      <c r="R6">
        <f t="shared" si="0"/>
        <v>1.235655737704918</v>
      </c>
      <c r="S6">
        <f t="shared" si="0"/>
        <v>1.2017857142857142</v>
      </c>
      <c r="T6">
        <f t="shared" si="0"/>
        <v>1.1160990712074303</v>
      </c>
    </row>
    <row r="7" spans="1:20">
      <c r="A7" s="3" t="s">
        <v>90</v>
      </c>
      <c r="B7" s="4" t="s">
        <v>4</v>
      </c>
      <c r="C7" s="3">
        <v>3.7999999999999999E-2</v>
      </c>
      <c r="D7" s="3">
        <v>0.20799999999999999</v>
      </c>
      <c r="E7" s="3">
        <v>0.41499999999999998</v>
      </c>
      <c r="F7" s="3">
        <v>0.55000000000000004</v>
      </c>
      <c r="G7" s="3">
        <v>0.52800000000000002</v>
      </c>
      <c r="H7" s="3" t="s">
        <v>89</v>
      </c>
      <c r="I7" s="4" t="s">
        <v>4</v>
      </c>
      <c r="J7" s="6">
        <v>3.7999999999999999E-2</v>
      </c>
      <c r="K7" s="6">
        <v>0.23</v>
      </c>
      <c r="L7" s="6">
        <v>0.438</v>
      </c>
      <c r="M7" s="3">
        <v>0.53200000000000003</v>
      </c>
      <c r="N7" s="3">
        <v>0.47099999999999997</v>
      </c>
      <c r="P7">
        <f t="shared" si="0"/>
        <v>1</v>
      </c>
      <c r="Q7">
        <f t="shared" si="1"/>
        <v>0.90434782608695641</v>
      </c>
      <c r="R7">
        <f t="shared" si="0"/>
        <v>0.94748858447488582</v>
      </c>
      <c r="S7">
        <f t="shared" si="0"/>
        <v>1.0338345864661656</v>
      </c>
      <c r="T7">
        <f t="shared" si="0"/>
        <v>1.121019108280255</v>
      </c>
    </row>
    <row r="8" spans="1:20">
      <c r="A8" s="8" t="s">
        <v>90</v>
      </c>
      <c r="B8" s="8" t="s">
        <v>5</v>
      </c>
      <c r="C8" s="3">
        <v>0.24299999999999999</v>
      </c>
      <c r="D8" s="3">
        <v>0.45500000000000002</v>
      </c>
      <c r="E8" s="3">
        <v>0.61399999999999999</v>
      </c>
      <c r="F8" s="3">
        <v>0.65600000000000003</v>
      </c>
      <c r="G8" s="3">
        <v>0.68400000000000005</v>
      </c>
      <c r="H8" s="3" t="s">
        <v>89</v>
      </c>
      <c r="I8" s="4" t="s">
        <v>5</v>
      </c>
      <c r="J8" s="6">
        <v>3.5000000000000003E-2</v>
      </c>
      <c r="K8" s="6">
        <v>0.41399999999999998</v>
      </c>
      <c r="L8" s="6">
        <v>0.55400000000000005</v>
      </c>
      <c r="M8" s="3">
        <v>0.58399999999999996</v>
      </c>
      <c r="N8" s="3">
        <v>0.65400000000000003</v>
      </c>
      <c r="P8">
        <f t="shared" si="0"/>
        <v>6.9428571428571422</v>
      </c>
      <c r="Q8">
        <f t="shared" si="1"/>
        <v>1.0990338164251208</v>
      </c>
      <c r="R8">
        <f t="shared" si="0"/>
        <v>1.1083032490974729</v>
      </c>
      <c r="S8">
        <f t="shared" si="0"/>
        <v>1.1232876712328768</v>
      </c>
      <c r="T8">
        <f t="shared" si="0"/>
        <v>1.0458715596330275</v>
      </c>
    </row>
    <row r="9" spans="1:20">
      <c r="A9" s="3" t="s">
        <v>90</v>
      </c>
      <c r="B9" s="4" t="s">
        <v>6</v>
      </c>
      <c r="C9" s="3">
        <v>3.5999999999999997E-2</v>
      </c>
      <c r="D9" s="3">
        <v>0.36599999999999999</v>
      </c>
      <c r="E9" s="3">
        <v>0.51700000000000002</v>
      </c>
      <c r="F9" s="3">
        <v>0.57099999999999995</v>
      </c>
      <c r="G9" s="3">
        <v>0.63900000000000001</v>
      </c>
      <c r="H9" s="3" t="s">
        <v>89</v>
      </c>
      <c r="I9" s="4" t="s">
        <v>6</v>
      </c>
      <c r="J9" s="6">
        <v>3.5999999999999997E-2</v>
      </c>
      <c r="K9" s="6">
        <v>0.39100000000000001</v>
      </c>
      <c r="L9" s="6">
        <v>0.53</v>
      </c>
      <c r="M9" s="3">
        <v>0.56000000000000005</v>
      </c>
      <c r="N9" s="3">
        <v>0.64100000000000001</v>
      </c>
      <c r="P9">
        <f t="shared" si="0"/>
        <v>1</v>
      </c>
      <c r="Q9">
        <f t="shared" si="1"/>
        <v>0.9360613810741687</v>
      </c>
      <c r="R9">
        <f t="shared" si="0"/>
        <v>0.97547169811320755</v>
      </c>
      <c r="S9">
        <f t="shared" si="0"/>
        <v>1.0196428571428569</v>
      </c>
      <c r="T9">
        <f t="shared" si="0"/>
        <v>0.99687987519500776</v>
      </c>
    </row>
    <row r="10" spans="1:20">
      <c r="A10" s="3" t="s">
        <v>90</v>
      </c>
      <c r="B10" s="4" t="s">
        <v>7</v>
      </c>
      <c r="C10" s="3">
        <v>3.5000000000000003E-2</v>
      </c>
      <c r="D10" s="3">
        <v>0.4</v>
      </c>
      <c r="E10" s="3">
        <v>0.54800000000000004</v>
      </c>
      <c r="F10" s="3">
        <v>0.60399999999999998</v>
      </c>
      <c r="G10" s="3">
        <v>0.68300000000000005</v>
      </c>
      <c r="H10" s="3" t="s">
        <v>89</v>
      </c>
      <c r="I10" s="4" t="s">
        <v>7</v>
      </c>
      <c r="J10" s="6">
        <v>3.5000000000000003E-2</v>
      </c>
      <c r="K10" s="6">
        <v>0.38900000000000001</v>
      </c>
      <c r="L10" s="6">
        <v>0.53</v>
      </c>
      <c r="M10" s="3">
        <v>0.56499999999999995</v>
      </c>
      <c r="N10" s="3">
        <v>0.66100000000000003</v>
      </c>
      <c r="P10">
        <f t="shared" si="0"/>
        <v>1</v>
      </c>
      <c r="Q10">
        <f t="shared" si="1"/>
        <v>1.0282776349614395</v>
      </c>
      <c r="R10">
        <f t="shared" si="0"/>
        <v>1.0339622641509434</v>
      </c>
      <c r="S10">
        <f t="shared" si="0"/>
        <v>1.0690265486725665</v>
      </c>
      <c r="T10">
        <f t="shared" si="0"/>
        <v>1.0332829046898639</v>
      </c>
    </row>
    <row r="11" spans="1:20">
      <c r="A11" s="3" t="s">
        <v>90</v>
      </c>
      <c r="B11" s="4" t="s">
        <v>8</v>
      </c>
      <c r="C11" s="3">
        <v>3.5999999999999997E-2</v>
      </c>
      <c r="D11" s="3">
        <v>0.127</v>
      </c>
      <c r="E11" s="3">
        <v>0.57999999999999996</v>
      </c>
      <c r="F11" s="3">
        <v>0.69099999999999995</v>
      </c>
      <c r="G11" s="3">
        <v>0.71399999999999997</v>
      </c>
      <c r="H11" s="3" t="s">
        <v>89</v>
      </c>
      <c r="I11" s="4" t="s">
        <v>8</v>
      </c>
      <c r="J11" s="6">
        <v>3.5999999999999997E-2</v>
      </c>
      <c r="K11" s="6">
        <v>0.253</v>
      </c>
      <c r="L11" s="6">
        <v>0.57099999999999995</v>
      </c>
      <c r="M11" s="3">
        <v>0.61799999999999999</v>
      </c>
      <c r="N11" s="3">
        <v>0.69699999999999995</v>
      </c>
      <c r="P11">
        <f t="shared" si="0"/>
        <v>1</v>
      </c>
      <c r="Q11">
        <f t="shared" si="1"/>
        <v>0.50197628458498023</v>
      </c>
      <c r="R11">
        <f t="shared" si="0"/>
        <v>1.0157618213660244</v>
      </c>
      <c r="S11">
        <f t="shared" si="0"/>
        <v>1.1181229773462782</v>
      </c>
      <c r="T11">
        <f t="shared" si="0"/>
        <v>1.024390243902439</v>
      </c>
    </row>
    <row r="12" spans="1:20">
      <c r="A12" s="3" t="s">
        <v>90</v>
      </c>
      <c r="B12" s="4" t="s">
        <v>9</v>
      </c>
      <c r="C12" s="3">
        <v>3.5000000000000003E-2</v>
      </c>
      <c r="D12" s="3">
        <v>0.26</v>
      </c>
      <c r="E12" s="3">
        <v>0.58299999999999996</v>
      </c>
      <c r="F12" s="3">
        <v>0.63200000000000001</v>
      </c>
      <c r="G12" s="3">
        <v>0.68500000000000005</v>
      </c>
      <c r="H12" s="3" t="s">
        <v>89</v>
      </c>
      <c r="I12" s="4" t="s">
        <v>9</v>
      </c>
      <c r="J12" s="6">
        <v>3.5999999999999997E-2</v>
      </c>
      <c r="K12" s="6">
        <v>0.32200000000000001</v>
      </c>
      <c r="L12" s="6">
        <v>0.57799999999999996</v>
      </c>
      <c r="M12" s="3">
        <v>0.625</v>
      </c>
      <c r="N12" s="3">
        <v>0.7</v>
      </c>
      <c r="P12">
        <f t="shared" si="0"/>
        <v>0.97222222222222243</v>
      </c>
      <c r="Q12">
        <f t="shared" si="1"/>
        <v>0.80745341614906829</v>
      </c>
      <c r="R12">
        <f t="shared" si="0"/>
        <v>1.0086505190311419</v>
      </c>
      <c r="S12">
        <f t="shared" si="0"/>
        <v>1.0112000000000001</v>
      </c>
      <c r="T12">
        <f t="shared" si="0"/>
        <v>0.97857142857142876</v>
      </c>
    </row>
    <row r="13" spans="1:20">
      <c r="A13" s="3" t="s">
        <v>90</v>
      </c>
      <c r="B13" s="4" t="s">
        <v>105</v>
      </c>
      <c r="C13" s="3">
        <v>3.7999999999999999E-2</v>
      </c>
      <c r="D13" s="3">
        <v>0.435</v>
      </c>
      <c r="E13" s="3">
        <v>0.63</v>
      </c>
      <c r="F13" s="3">
        <v>0.69199999999999995</v>
      </c>
      <c r="G13" s="3">
        <v>0.75900000000000001</v>
      </c>
      <c r="H13" s="3" t="s">
        <v>89</v>
      </c>
      <c r="I13" s="4" t="s">
        <v>105</v>
      </c>
      <c r="J13" s="6">
        <v>3.5000000000000003E-2</v>
      </c>
      <c r="K13" s="6">
        <v>0.40899999999999997</v>
      </c>
      <c r="L13" s="6">
        <v>0.58699999999999997</v>
      </c>
      <c r="M13" s="3">
        <v>0.624</v>
      </c>
      <c r="N13" s="3">
        <v>0.749</v>
      </c>
      <c r="P13">
        <f t="shared" si="0"/>
        <v>1.0857142857142856</v>
      </c>
      <c r="Q13">
        <f t="shared" si="1"/>
        <v>1.0635696821515892</v>
      </c>
      <c r="R13">
        <f t="shared" si="0"/>
        <v>1.0732538330494039</v>
      </c>
      <c r="S13">
        <f t="shared" si="0"/>
        <v>1.1089743589743588</v>
      </c>
      <c r="T13">
        <f t="shared" si="0"/>
        <v>1.0133511348464619</v>
      </c>
    </row>
    <row r="14" spans="1:20">
      <c r="A14" s="3" t="s">
        <v>90</v>
      </c>
      <c r="B14" s="4" t="s">
        <v>123</v>
      </c>
      <c r="C14" s="3">
        <v>3.5999999999999997E-2</v>
      </c>
      <c r="D14" s="3">
        <v>3.6999999999999998E-2</v>
      </c>
      <c r="E14" s="3">
        <v>3.6999999999999998E-2</v>
      </c>
      <c r="F14" s="3">
        <v>3.5000000000000003E-2</v>
      </c>
      <c r="G14" s="3">
        <v>3.5000000000000003E-2</v>
      </c>
      <c r="H14" s="3" t="s">
        <v>89</v>
      </c>
      <c r="I14" s="4" t="s">
        <v>123</v>
      </c>
      <c r="J14" s="6">
        <v>3.5999999999999997E-2</v>
      </c>
      <c r="K14" s="6">
        <v>3.6999999999999998E-2</v>
      </c>
      <c r="L14" s="6">
        <v>3.7999999999999999E-2</v>
      </c>
      <c r="M14" s="3">
        <v>3.5000000000000003E-2</v>
      </c>
      <c r="N14" s="3">
        <v>3.5000000000000003E-2</v>
      </c>
      <c r="P14">
        <f t="shared" si="0"/>
        <v>1</v>
      </c>
      <c r="Q14">
        <f t="shared" si="1"/>
        <v>1</v>
      </c>
      <c r="R14">
        <f t="shared" si="0"/>
        <v>0.97368421052631582</v>
      </c>
      <c r="S14">
        <f t="shared" si="0"/>
        <v>1</v>
      </c>
      <c r="T14">
        <f t="shared" si="0"/>
        <v>1</v>
      </c>
    </row>
    <row r="15" spans="1:20">
      <c r="A15" s="3" t="s">
        <v>90</v>
      </c>
      <c r="B15" s="4" t="s">
        <v>10</v>
      </c>
      <c r="C15" s="3">
        <v>3.6999999999999998E-2</v>
      </c>
      <c r="D15" s="3">
        <v>0.13600000000000001</v>
      </c>
      <c r="E15" s="3">
        <v>0.33700000000000002</v>
      </c>
      <c r="F15" s="3">
        <v>0.439</v>
      </c>
      <c r="G15" s="3">
        <v>0.36399999999999999</v>
      </c>
      <c r="H15" s="3" t="s">
        <v>89</v>
      </c>
      <c r="I15" s="4" t="s">
        <v>10</v>
      </c>
      <c r="J15" s="6">
        <v>3.6999999999999998E-2</v>
      </c>
      <c r="K15" s="6">
        <v>0.23300000000000001</v>
      </c>
      <c r="L15" s="6">
        <v>0.52200000000000002</v>
      </c>
      <c r="M15" s="3">
        <v>0.41899999999999998</v>
      </c>
      <c r="N15" s="3">
        <v>0.30399999999999999</v>
      </c>
      <c r="P15">
        <f t="shared" si="0"/>
        <v>1</v>
      </c>
      <c r="Q15">
        <f t="shared" si="1"/>
        <v>0.58369098712446355</v>
      </c>
      <c r="R15">
        <f t="shared" si="0"/>
        <v>0.64559386973180077</v>
      </c>
      <c r="S15">
        <f t="shared" si="0"/>
        <v>1.0477326968973748</v>
      </c>
      <c r="T15">
        <f t="shared" si="0"/>
        <v>1.1973684210526316</v>
      </c>
    </row>
    <row r="16" spans="1:20">
      <c r="A16" s="3" t="s">
        <v>90</v>
      </c>
      <c r="B16" s="4" t="s">
        <v>11</v>
      </c>
      <c r="C16" s="3">
        <v>3.5999999999999997E-2</v>
      </c>
      <c r="D16" s="3">
        <v>0.38700000000000001</v>
      </c>
      <c r="E16" s="3">
        <v>0.55300000000000005</v>
      </c>
      <c r="F16" s="3">
        <v>0.60099999999999998</v>
      </c>
      <c r="G16" s="3">
        <v>0.63500000000000001</v>
      </c>
      <c r="H16" s="3" t="s">
        <v>89</v>
      </c>
      <c r="I16" s="4" t="s">
        <v>11</v>
      </c>
      <c r="J16" s="6">
        <v>3.6999999999999998E-2</v>
      </c>
      <c r="K16" s="6">
        <v>0.379</v>
      </c>
      <c r="L16" s="6">
        <v>0.53200000000000003</v>
      </c>
      <c r="M16" s="3">
        <v>0.56799999999999995</v>
      </c>
      <c r="N16" s="3">
        <v>0.59599999999999997</v>
      </c>
      <c r="P16">
        <f t="shared" si="0"/>
        <v>0.97297297297297292</v>
      </c>
      <c r="Q16">
        <f t="shared" si="1"/>
        <v>1.0211081794195251</v>
      </c>
      <c r="R16">
        <f t="shared" si="0"/>
        <v>1.0394736842105263</v>
      </c>
      <c r="S16">
        <f t="shared" si="0"/>
        <v>1.0580985915492958</v>
      </c>
      <c r="T16">
        <f t="shared" si="0"/>
        <v>1.0654362416107384</v>
      </c>
    </row>
    <row r="17" spans="1:20">
      <c r="A17" s="3" t="s">
        <v>90</v>
      </c>
      <c r="B17" s="4" t="s">
        <v>12</v>
      </c>
      <c r="C17" s="3">
        <v>3.5999999999999997E-2</v>
      </c>
      <c r="D17" s="3">
        <v>9.6000000000000002E-2</v>
      </c>
      <c r="E17" s="3">
        <v>0.28100000000000003</v>
      </c>
      <c r="F17" s="3">
        <v>0.44900000000000001</v>
      </c>
      <c r="G17" s="3">
        <v>0.27600000000000002</v>
      </c>
      <c r="H17" s="3" t="s">
        <v>89</v>
      </c>
      <c r="I17" s="4" t="s">
        <v>12</v>
      </c>
      <c r="J17" s="6">
        <v>3.5999999999999997E-2</v>
      </c>
      <c r="K17" s="6">
        <v>0.157</v>
      </c>
      <c r="L17" s="6">
        <v>0.36899999999999999</v>
      </c>
      <c r="M17" s="3">
        <v>0.48199999999999998</v>
      </c>
      <c r="N17" s="3">
        <v>0.20799999999999999</v>
      </c>
      <c r="P17">
        <f t="shared" si="0"/>
        <v>1</v>
      </c>
      <c r="Q17">
        <f t="shared" si="1"/>
        <v>0.61146496815286622</v>
      </c>
      <c r="R17">
        <f t="shared" si="0"/>
        <v>0.7615176151761518</v>
      </c>
      <c r="S17">
        <f t="shared" si="0"/>
        <v>0.93153526970954359</v>
      </c>
      <c r="T17">
        <f t="shared" si="0"/>
        <v>1.3269230769230771</v>
      </c>
    </row>
    <row r="18" spans="1:20">
      <c r="A18" s="3" t="s">
        <v>90</v>
      </c>
      <c r="B18" s="4" t="s">
        <v>13</v>
      </c>
      <c r="C18" s="3">
        <v>3.5000000000000003E-2</v>
      </c>
      <c r="D18" s="3">
        <v>0.41399999999999998</v>
      </c>
      <c r="E18" s="3">
        <v>0.55300000000000005</v>
      </c>
      <c r="F18" s="3">
        <v>0.58699999999999997</v>
      </c>
      <c r="G18" s="3">
        <v>0.63500000000000001</v>
      </c>
      <c r="H18" s="3" t="s">
        <v>89</v>
      </c>
      <c r="I18" s="4" t="s">
        <v>13</v>
      </c>
      <c r="J18" s="6">
        <v>3.5999999999999997E-2</v>
      </c>
      <c r="K18" s="6">
        <v>0.42399999999999999</v>
      </c>
      <c r="L18" s="6">
        <v>0.56399999999999995</v>
      </c>
      <c r="M18" s="3">
        <v>0.60099999999999998</v>
      </c>
      <c r="N18" s="3">
        <v>0.66600000000000004</v>
      </c>
      <c r="P18">
        <f t="shared" si="0"/>
        <v>0.97222222222222243</v>
      </c>
      <c r="Q18">
        <f t="shared" si="1"/>
        <v>0.97641509433962259</v>
      </c>
      <c r="R18">
        <f t="shared" si="0"/>
        <v>0.98049645390070939</v>
      </c>
      <c r="S18">
        <f t="shared" si="0"/>
        <v>0.97670549084858571</v>
      </c>
      <c r="T18">
        <f t="shared" si="0"/>
        <v>0.95345345345345345</v>
      </c>
    </row>
    <row r="19" spans="1:20">
      <c r="A19" s="3" t="s">
        <v>90</v>
      </c>
      <c r="B19" s="4" t="s">
        <v>14</v>
      </c>
      <c r="C19" s="3">
        <v>3.5999999999999997E-2</v>
      </c>
      <c r="D19" s="3">
        <v>0.44400000000000001</v>
      </c>
      <c r="E19" s="3">
        <v>0.58699999999999997</v>
      </c>
      <c r="F19" s="3">
        <v>0.64200000000000002</v>
      </c>
      <c r="G19" s="3">
        <v>0.68300000000000005</v>
      </c>
      <c r="H19" s="3" t="s">
        <v>89</v>
      </c>
      <c r="I19" s="4" t="s">
        <v>14</v>
      </c>
      <c r="J19" s="6">
        <v>3.5999999999999997E-2</v>
      </c>
      <c r="K19" s="6">
        <v>0.39400000000000002</v>
      </c>
      <c r="L19" s="6">
        <v>0.54</v>
      </c>
      <c r="M19" s="3">
        <v>0.57499999999999996</v>
      </c>
      <c r="N19" s="3">
        <v>0.64</v>
      </c>
      <c r="P19">
        <f t="shared" si="0"/>
        <v>1</v>
      </c>
      <c r="Q19">
        <f t="shared" si="1"/>
        <v>1.1269035532994924</v>
      </c>
      <c r="R19">
        <f t="shared" si="0"/>
        <v>1.0870370370370368</v>
      </c>
      <c r="S19">
        <f t="shared" si="0"/>
        <v>1.116521739130435</v>
      </c>
      <c r="T19">
        <f t="shared" si="0"/>
        <v>1.0671875</v>
      </c>
    </row>
    <row r="20" spans="1:20">
      <c r="A20" s="3" t="s">
        <v>90</v>
      </c>
      <c r="B20" s="4" t="s">
        <v>15</v>
      </c>
      <c r="C20" s="3">
        <v>3.6999999999999998E-2</v>
      </c>
      <c r="D20" s="3">
        <v>0.39600000000000002</v>
      </c>
      <c r="E20" s="3">
        <v>0.56000000000000005</v>
      </c>
      <c r="F20" s="3">
        <v>0.60199999999999998</v>
      </c>
      <c r="G20" s="3">
        <v>0.64200000000000002</v>
      </c>
      <c r="H20" s="3" t="s">
        <v>89</v>
      </c>
      <c r="I20" s="4" t="s">
        <v>15</v>
      </c>
      <c r="J20" s="6">
        <v>3.7999999999999999E-2</v>
      </c>
      <c r="K20" s="6">
        <v>0.39400000000000002</v>
      </c>
      <c r="L20" s="6">
        <v>0.54400000000000004</v>
      </c>
      <c r="M20" s="3">
        <v>0.56299999999999994</v>
      </c>
      <c r="N20" s="3">
        <v>0.61399999999999999</v>
      </c>
      <c r="P20">
        <f t="shared" si="0"/>
        <v>0.97368421052631582</v>
      </c>
      <c r="Q20">
        <f t="shared" si="1"/>
        <v>1.0050761421319796</v>
      </c>
      <c r="R20">
        <f t="shared" si="0"/>
        <v>1.0294117647058825</v>
      </c>
      <c r="S20">
        <f t="shared" si="0"/>
        <v>1.0692717584369451</v>
      </c>
      <c r="T20">
        <f t="shared" si="0"/>
        <v>1.0456026058631922</v>
      </c>
    </row>
    <row r="21" spans="1:20">
      <c r="A21" s="3" t="s">
        <v>90</v>
      </c>
      <c r="B21" s="4" t="s">
        <v>16</v>
      </c>
      <c r="C21" s="3">
        <v>3.5000000000000003E-2</v>
      </c>
      <c r="D21" s="3">
        <v>7.2999999999999995E-2</v>
      </c>
      <c r="E21" s="3">
        <v>0.26600000000000001</v>
      </c>
      <c r="F21" s="3">
        <v>0.6</v>
      </c>
      <c r="G21" s="3">
        <v>0.62</v>
      </c>
      <c r="H21" s="3" t="s">
        <v>89</v>
      </c>
      <c r="I21" s="4" t="s">
        <v>16</v>
      </c>
      <c r="J21" s="6">
        <v>3.5000000000000003E-2</v>
      </c>
      <c r="K21" s="6">
        <v>0.14899999999999999</v>
      </c>
      <c r="L21" s="6">
        <v>0.51600000000000001</v>
      </c>
      <c r="M21" s="3">
        <v>0.60699999999999998</v>
      </c>
      <c r="N21" s="3">
        <v>0.64700000000000002</v>
      </c>
      <c r="P21">
        <f t="shared" si="0"/>
        <v>1</v>
      </c>
      <c r="Q21">
        <f t="shared" si="1"/>
        <v>0.48993288590604028</v>
      </c>
      <c r="R21">
        <f t="shared" si="0"/>
        <v>0.51550387596899228</v>
      </c>
      <c r="S21">
        <f t="shared" si="0"/>
        <v>0.98846787479406917</v>
      </c>
      <c r="T21">
        <f t="shared" si="0"/>
        <v>0.95826893353941267</v>
      </c>
    </row>
    <row r="22" spans="1:20">
      <c r="A22" s="3" t="s">
        <v>90</v>
      </c>
      <c r="B22" s="4" t="s">
        <v>17</v>
      </c>
      <c r="C22" s="3">
        <v>3.4000000000000002E-2</v>
      </c>
      <c r="D22" s="3">
        <v>0.34300000000000003</v>
      </c>
      <c r="E22" s="3">
        <v>0.496</v>
      </c>
      <c r="F22" s="3">
        <v>0.53900000000000003</v>
      </c>
      <c r="G22" s="3">
        <v>0.59899999999999998</v>
      </c>
      <c r="H22" s="3" t="s">
        <v>89</v>
      </c>
      <c r="I22" s="4" t="s">
        <v>17</v>
      </c>
      <c r="J22" s="6">
        <v>3.5999999999999997E-2</v>
      </c>
      <c r="K22" s="6">
        <v>0.35199999999999998</v>
      </c>
      <c r="L22" s="6">
        <v>0.48899999999999999</v>
      </c>
      <c r="M22" s="3">
        <v>0.51</v>
      </c>
      <c r="N22" s="3">
        <v>0.57599999999999996</v>
      </c>
      <c r="P22">
        <f t="shared" si="0"/>
        <v>0.94444444444444453</v>
      </c>
      <c r="Q22">
        <f t="shared" si="1"/>
        <v>0.97443181818181834</v>
      </c>
      <c r="R22">
        <f t="shared" si="0"/>
        <v>1.0143149284253579</v>
      </c>
      <c r="S22">
        <f t="shared" si="0"/>
        <v>1.0568627450980392</v>
      </c>
      <c r="T22">
        <f t="shared" si="0"/>
        <v>1.0399305555555556</v>
      </c>
    </row>
    <row r="23" spans="1:20">
      <c r="A23" s="3" t="s">
        <v>90</v>
      </c>
      <c r="B23" s="4" t="s">
        <v>18</v>
      </c>
      <c r="C23" s="3">
        <v>3.3000000000000002E-2</v>
      </c>
      <c r="D23" s="3">
        <v>0.35</v>
      </c>
      <c r="E23" s="3">
        <v>0.54800000000000004</v>
      </c>
      <c r="F23" s="3">
        <v>0.61199999999999999</v>
      </c>
      <c r="G23" s="3">
        <v>0.68</v>
      </c>
      <c r="H23" s="3" t="s">
        <v>89</v>
      </c>
      <c r="I23" s="4" t="s">
        <v>18</v>
      </c>
      <c r="J23" s="6">
        <v>3.4000000000000002E-2</v>
      </c>
      <c r="K23" s="6">
        <v>0.35899999999999999</v>
      </c>
      <c r="L23" s="6">
        <v>0.55600000000000005</v>
      </c>
      <c r="M23" s="3">
        <v>0.58799999999999997</v>
      </c>
      <c r="N23" s="3">
        <v>0.65500000000000003</v>
      </c>
      <c r="P23">
        <f t="shared" si="0"/>
        <v>0.97058823529411764</v>
      </c>
      <c r="Q23">
        <f t="shared" si="1"/>
        <v>0.97493036211699158</v>
      </c>
      <c r="R23">
        <f t="shared" si="0"/>
        <v>0.98561151079136688</v>
      </c>
      <c r="S23">
        <f t="shared" si="0"/>
        <v>1.0408163265306123</v>
      </c>
      <c r="T23">
        <f t="shared" si="0"/>
        <v>1.0381679389312977</v>
      </c>
    </row>
    <row r="24" spans="1:20">
      <c r="A24" s="3" t="s">
        <v>90</v>
      </c>
      <c r="B24" s="4" t="s">
        <v>19</v>
      </c>
      <c r="C24" s="3">
        <v>3.5000000000000003E-2</v>
      </c>
      <c r="D24" s="3">
        <v>0.4</v>
      </c>
      <c r="E24" s="3">
        <v>0.57399999999999995</v>
      </c>
      <c r="F24" s="3">
        <v>0.60399999999999998</v>
      </c>
      <c r="G24" s="3">
        <v>0.64900000000000002</v>
      </c>
      <c r="H24" s="3" t="s">
        <v>89</v>
      </c>
      <c r="I24" s="4" t="s">
        <v>19</v>
      </c>
      <c r="J24" s="6">
        <v>3.5999999999999997E-2</v>
      </c>
      <c r="K24" s="6">
        <v>0.39500000000000002</v>
      </c>
      <c r="L24" s="6">
        <v>0.54600000000000004</v>
      </c>
      <c r="M24" s="3">
        <v>0.56599999999999995</v>
      </c>
      <c r="N24" s="3">
        <v>0.621</v>
      </c>
      <c r="P24">
        <f t="shared" si="0"/>
        <v>0.97222222222222243</v>
      </c>
      <c r="Q24">
        <f t="shared" si="1"/>
        <v>1.0126582278481013</v>
      </c>
      <c r="R24">
        <f t="shared" si="0"/>
        <v>1.0512820512820511</v>
      </c>
      <c r="S24">
        <f t="shared" si="0"/>
        <v>1.0671378091872792</v>
      </c>
      <c r="T24">
        <f t="shared" si="0"/>
        <v>1.0450885668276972</v>
      </c>
    </row>
    <row r="25" spans="1:20">
      <c r="A25" s="3" t="s">
        <v>90</v>
      </c>
      <c r="B25" s="4" t="s">
        <v>106</v>
      </c>
      <c r="C25" s="3">
        <v>3.4000000000000002E-2</v>
      </c>
      <c r="D25" s="3">
        <v>0.35399999999999998</v>
      </c>
      <c r="E25" s="3">
        <v>0.55100000000000005</v>
      </c>
      <c r="F25" s="3">
        <v>0.59299999999999997</v>
      </c>
      <c r="G25" s="3">
        <v>0.67700000000000005</v>
      </c>
      <c r="H25" s="3" t="s">
        <v>89</v>
      </c>
      <c r="I25" s="4" t="s">
        <v>106</v>
      </c>
      <c r="J25" s="6">
        <v>3.4000000000000002E-2</v>
      </c>
      <c r="K25" s="6">
        <v>0.378</v>
      </c>
      <c r="L25" s="6">
        <v>0.56499999999999995</v>
      </c>
      <c r="M25" s="3">
        <v>0.58799999999999997</v>
      </c>
      <c r="N25" s="3">
        <v>0.67</v>
      </c>
      <c r="P25">
        <f t="shared" si="0"/>
        <v>1</v>
      </c>
      <c r="Q25">
        <f t="shared" si="1"/>
        <v>0.9365079365079364</v>
      </c>
      <c r="R25">
        <f t="shared" si="0"/>
        <v>0.97522123893805324</v>
      </c>
      <c r="S25">
        <f t="shared" si="0"/>
        <v>1.0085034013605443</v>
      </c>
      <c r="T25">
        <f t="shared" si="0"/>
        <v>1.0104477611940299</v>
      </c>
    </row>
    <row r="26" spans="1:20">
      <c r="A26" s="3" t="s">
        <v>90</v>
      </c>
      <c r="B26" s="4" t="s">
        <v>124</v>
      </c>
      <c r="C26" s="3">
        <v>3.4000000000000002E-2</v>
      </c>
      <c r="D26" s="3">
        <v>3.9E-2</v>
      </c>
      <c r="E26" s="3">
        <v>3.5000000000000003E-2</v>
      </c>
      <c r="F26" s="3">
        <v>3.4000000000000002E-2</v>
      </c>
      <c r="G26" s="3">
        <v>3.4000000000000002E-2</v>
      </c>
      <c r="H26" s="3" t="s">
        <v>89</v>
      </c>
      <c r="I26" s="4" t="s">
        <v>124</v>
      </c>
      <c r="J26" s="6">
        <v>3.2000000000000001E-2</v>
      </c>
      <c r="K26" s="6">
        <v>0.04</v>
      </c>
      <c r="L26" s="6">
        <v>3.3000000000000002E-2</v>
      </c>
      <c r="M26" s="3">
        <v>3.2000000000000001E-2</v>
      </c>
      <c r="N26" s="3">
        <v>3.2000000000000001E-2</v>
      </c>
      <c r="P26">
        <f t="shared" si="0"/>
        <v>1.0625</v>
      </c>
      <c r="Q26">
        <f t="shared" si="1"/>
        <v>0.97499999999999998</v>
      </c>
      <c r="R26">
        <f t="shared" si="0"/>
        <v>1.0606060606060606</v>
      </c>
      <c r="S26">
        <f t="shared" si="0"/>
        <v>1.0625</v>
      </c>
      <c r="T26">
        <f t="shared" si="0"/>
        <v>1.0625</v>
      </c>
    </row>
    <row r="27" spans="1:20">
      <c r="A27" s="3" t="s">
        <v>90</v>
      </c>
      <c r="B27" s="4" t="s">
        <v>20</v>
      </c>
      <c r="C27" s="3">
        <v>3.4000000000000002E-2</v>
      </c>
      <c r="D27" s="3">
        <v>0.27</v>
      </c>
      <c r="E27" s="3">
        <v>0.57099999999999995</v>
      </c>
      <c r="F27" s="3">
        <v>0.60199999999999998</v>
      </c>
      <c r="G27" s="3">
        <v>0.61</v>
      </c>
      <c r="H27" s="3" t="s">
        <v>89</v>
      </c>
      <c r="I27" s="4" t="s">
        <v>20</v>
      </c>
      <c r="J27" s="6">
        <v>3.3000000000000002E-2</v>
      </c>
      <c r="K27" s="6">
        <v>0.25</v>
      </c>
      <c r="L27" s="6">
        <v>0.48199999999999998</v>
      </c>
      <c r="M27" s="3">
        <v>0.52400000000000002</v>
      </c>
      <c r="N27" s="3">
        <v>0.45100000000000001</v>
      </c>
      <c r="P27">
        <f t="shared" si="0"/>
        <v>1.0303030303030303</v>
      </c>
      <c r="Q27">
        <f t="shared" si="1"/>
        <v>1.08</v>
      </c>
      <c r="R27">
        <f t="shared" si="0"/>
        <v>1.1846473029045643</v>
      </c>
      <c r="S27">
        <f t="shared" si="0"/>
        <v>1.1488549618320609</v>
      </c>
      <c r="T27">
        <f t="shared" si="0"/>
        <v>1.352549889135255</v>
      </c>
    </row>
    <row r="28" spans="1:20">
      <c r="A28" s="3" t="s">
        <v>90</v>
      </c>
      <c r="B28" s="4" t="s">
        <v>21</v>
      </c>
      <c r="C28" s="3">
        <v>3.3000000000000002E-2</v>
      </c>
      <c r="D28" s="3">
        <v>0.35399999999999998</v>
      </c>
      <c r="E28" s="3">
        <v>0.53400000000000003</v>
      </c>
      <c r="F28" s="3">
        <v>0.57999999999999996</v>
      </c>
      <c r="G28" s="3">
        <v>0.62</v>
      </c>
      <c r="H28" s="3" t="s">
        <v>89</v>
      </c>
      <c r="I28" s="4" t="s">
        <v>21</v>
      </c>
      <c r="J28" s="6">
        <v>3.3000000000000002E-2</v>
      </c>
      <c r="K28" s="6">
        <v>0.32900000000000001</v>
      </c>
      <c r="L28" s="6">
        <v>0.501</v>
      </c>
      <c r="M28" s="3">
        <v>0.55800000000000005</v>
      </c>
      <c r="N28" s="3">
        <v>0.59599999999999997</v>
      </c>
      <c r="P28">
        <f t="shared" si="0"/>
        <v>1</v>
      </c>
      <c r="Q28">
        <f t="shared" si="1"/>
        <v>1.0759878419452886</v>
      </c>
      <c r="R28">
        <f t="shared" si="0"/>
        <v>1.0658682634730539</v>
      </c>
      <c r="S28">
        <f t="shared" si="0"/>
        <v>1.0394265232974909</v>
      </c>
      <c r="T28">
        <f t="shared" si="0"/>
        <v>1.0402684563758389</v>
      </c>
    </row>
    <row r="29" spans="1:20">
      <c r="A29" s="3" t="s">
        <v>90</v>
      </c>
      <c r="B29" s="4" t="s">
        <v>22</v>
      </c>
      <c r="C29" s="3">
        <v>3.4000000000000002E-2</v>
      </c>
      <c r="D29" s="3">
        <v>0.23899999999999999</v>
      </c>
      <c r="E29" s="3">
        <v>0.47399999999999998</v>
      </c>
      <c r="F29" s="3">
        <v>0.52900000000000003</v>
      </c>
      <c r="G29" s="3">
        <v>0.54700000000000004</v>
      </c>
      <c r="H29" s="3" t="s">
        <v>89</v>
      </c>
      <c r="I29" s="4" t="s">
        <v>22</v>
      </c>
      <c r="J29" s="6">
        <v>3.5000000000000003E-2</v>
      </c>
      <c r="K29" s="6">
        <v>0.307</v>
      </c>
      <c r="L29" s="6">
        <v>0.53</v>
      </c>
      <c r="M29" s="3">
        <v>0.55900000000000005</v>
      </c>
      <c r="N29" s="3">
        <v>0.57899999999999996</v>
      </c>
      <c r="P29">
        <f t="shared" si="0"/>
        <v>0.97142857142857142</v>
      </c>
      <c r="Q29">
        <f t="shared" si="1"/>
        <v>0.77850162866449513</v>
      </c>
      <c r="R29">
        <f t="shared" si="0"/>
        <v>0.89433962264150935</v>
      </c>
      <c r="S29">
        <f t="shared" si="0"/>
        <v>0.94633273703041143</v>
      </c>
      <c r="T29">
        <f t="shared" si="0"/>
        <v>0.94473229706390338</v>
      </c>
    </row>
    <row r="30" spans="1:20">
      <c r="A30" s="3" t="s">
        <v>90</v>
      </c>
      <c r="B30" s="4" t="s">
        <v>23</v>
      </c>
      <c r="C30" s="3">
        <v>3.4000000000000002E-2</v>
      </c>
      <c r="D30" s="3">
        <v>0.186</v>
      </c>
      <c r="E30" s="3">
        <v>0.47599999999999998</v>
      </c>
      <c r="F30" s="3">
        <v>0.60799999999999998</v>
      </c>
      <c r="G30" s="3">
        <v>0.63900000000000001</v>
      </c>
      <c r="H30" s="3" t="s">
        <v>89</v>
      </c>
      <c r="I30" s="4" t="s">
        <v>23</v>
      </c>
      <c r="J30" s="6">
        <v>3.5000000000000003E-2</v>
      </c>
      <c r="K30" s="6">
        <v>0.26</v>
      </c>
      <c r="L30" s="6">
        <v>0.54300000000000004</v>
      </c>
      <c r="M30" s="3">
        <v>0.58099999999999996</v>
      </c>
      <c r="N30" s="3">
        <v>0.64700000000000002</v>
      </c>
      <c r="P30">
        <f t="shared" si="0"/>
        <v>0.97142857142857142</v>
      </c>
      <c r="Q30">
        <f t="shared" si="1"/>
        <v>0.7153846153846154</v>
      </c>
      <c r="R30">
        <f t="shared" si="0"/>
        <v>0.87661141804788201</v>
      </c>
      <c r="S30">
        <f t="shared" si="0"/>
        <v>1.0464716006884682</v>
      </c>
      <c r="T30">
        <f t="shared" si="0"/>
        <v>0.98763523956723343</v>
      </c>
    </row>
    <row r="31" spans="1:20">
      <c r="A31" s="3" t="s">
        <v>90</v>
      </c>
      <c r="B31" s="4" t="s">
        <v>24</v>
      </c>
      <c r="C31" s="3">
        <v>3.3000000000000002E-2</v>
      </c>
      <c r="D31" s="3">
        <v>0.34</v>
      </c>
      <c r="E31" s="3">
        <v>0.54200000000000004</v>
      </c>
      <c r="F31" s="3">
        <v>0.58899999999999997</v>
      </c>
      <c r="G31" s="3">
        <v>0.626</v>
      </c>
      <c r="H31" s="3" t="s">
        <v>89</v>
      </c>
      <c r="I31" s="4" t="s">
        <v>24</v>
      </c>
      <c r="J31" s="6">
        <v>3.4000000000000002E-2</v>
      </c>
      <c r="K31" s="6">
        <v>0.317</v>
      </c>
      <c r="L31" s="6">
        <v>0.50600000000000001</v>
      </c>
      <c r="M31" s="3">
        <v>0.56000000000000005</v>
      </c>
      <c r="N31" s="3">
        <v>0.621</v>
      </c>
      <c r="P31">
        <f t="shared" si="0"/>
        <v>0.97058823529411764</v>
      </c>
      <c r="Q31">
        <f t="shared" si="1"/>
        <v>1.0725552050473186</v>
      </c>
      <c r="R31">
        <f t="shared" si="0"/>
        <v>1.0711462450592886</v>
      </c>
      <c r="S31">
        <f t="shared" si="0"/>
        <v>1.0517857142857141</v>
      </c>
      <c r="T31">
        <f t="shared" si="0"/>
        <v>1.0080515297906603</v>
      </c>
    </row>
    <row r="32" spans="1:20">
      <c r="A32" s="3" t="s">
        <v>90</v>
      </c>
      <c r="B32" s="4" t="s">
        <v>25</v>
      </c>
      <c r="C32" s="3">
        <v>3.4000000000000002E-2</v>
      </c>
      <c r="D32" s="3">
        <v>0.28599999999999998</v>
      </c>
      <c r="E32" s="3">
        <v>0.52100000000000002</v>
      </c>
      <c r="F32" s="3">
        <v>0.56799999999999995</v>
      </c>
      <c r="G32" s="3">
        <v>0.61499999999999999</v>
      </c>
      <c r="H32" s="3" t="s">
        <v>89</v>
      </c>
      <c r="I32" s="4" t="s">
        <v>25</v>
      </c>
      <c r="J32" s="6">
        <v>3.4000000000000002E-2</v>
      </c>
      <c r="K32" s="6">
        <v>0.34100000000000003</v>
      </c>
      <c r="L32" s="6">
        <v>0.496</v>
      </c>
      <c r="M32" s="3">
        <v>0.53700000000000003</v>
      </c>
      <c r="N32" s="3">
        <v>0.58899999999999997</v>
      </c>
      <c r="P32">
        <f t="shared" si="0"/>
        <v>1</v>
      </c>
      <c r="Q32">
        <f t="shared" si="1"/>
        <v>0.83870967741935476</v>
      </c>
      <c r="R32">
        <f t="shared" si="0"/>
        <v>1.0504032258064517</v>
      </c>
      <c r="S32">
        <f t="shared" si="0"/>
        <v>1.0577281191806329</v>
      </c>
      <c r="T32">
        <f t="shared" si="0"/>
        <v>1.0441426146010186</v>
      </c>
    </row>
    <row r="33" spans="1:20">
      <c r="A33" s="3" t="s">
        <v>90</v>
      </c>
      <c r="B33" s="4" t="s">
        <v>26</v>
      </c>
      <c r="C33" s="3">
        <v>3.4000000000000002E-2</v>
      </c>
      <c r="D33" s="3">
        <v>0.36499999999999999</v>
      </c>
      <c r="E33" s="3">
        <v>0.54500000000000004</v>
      </c>
      <c r="F33" s="3">
        <v>0.57999999999999996</v>
      </c>
      <c r="G33" s="3">
        <v>0.624</v>
      </c>
      <c r="H33" s="3" t="s">
        <v>89</v>
      </c>
      <c r="I33" s="4" t="s">
        <v>26</v>
      </c>
      <c r="J33" s="6">
        <v>3.3000000000000002E-2</v>
      </c>
      <c r="K33" s="6">
        <v>0.37</v>
      </c>
      <c r="L33" s="6">
        <v>0.52300000000000002</v>
      </c>
      <c r="M33" s="3">
        <v>0.54</v>
      </c>
      <c r="N33" s="3">
        <v>0.58899999999999997</v>
      </c>
      <c r="P33">
        <f t="shared" si="0"/>
        <v>1.0303030303030303</v>
      </c>
      <c r="Q33">
        <f t="shared" si="1"/>
        <v>0.98648648648648651</v>
      </c>
      <c r="R33">
        <f t="shared" si="0"/>
        <v>1.0420650095602295</v>
      </c>
      <c r="S33">
        <f t="shared" si="0"/>
        <v>1.074074074074074</v>
      </c>
      <c r="T33">
        <f t="shared" si="0"/>
        <v>1.0594227504244482</v>
      </c>
    </row>
    <row r="34" spans="1:20">
      <c r="A34" s="3" t="s">
        <v>90</v>
      </c>
      <c r="B34" s="4" t="s">
        <v>27</v>
      </c>
      <c r="C34" s="3">
        <v>3.3000000000000002E-2</v>
      </c>
      <c r="D34" s="3">
        <v>0.17199999999999999</v>
      </c>
      <c r="E34" s="3">
        <v>0.36499999999999999</v>
      </c>
      <c r="F34" s="3">
        <v>0.46100000000000002</v>
      </c>
      <c r="G34" s="3">
        <v>0.53800000000000003</v>
      </c>
      <c r="H34" s="3" t="s">
        <v>89</v>
      </c>
      <c r="I34" s="4" t="s">
        <v>27</v>
      </c>
      <c r="J34" s="6">
        <v>3.3000000000000002E-2</v>
      </c>
      <c r="K34" s="6">
        <v>0.32900000000000001</v>
      </c>
      <c r="L34" s="6">
        <v>0.46600000000000003</v>
      </c>
      <c r="M34" s="3">
        <v>0.49</v>
      </c>
      <c r="N34" s="3">
        <v>0.56100000000000005</v>
      </c>
      <c r="P34">
        <f t="shared" si="0"/>
        <v>1</v>
      </c>
      <c r="Q34">
        <f t="shared" si="1"/>
        <v>0.52279635258358659</v>
      </c>
      <c r="R34">
        <f t="shared" si="0"/>
        <v>0.78326180257510725</v>
      </c>
      <c r="S34">
        <f t="shared" si="0"/>
        <v>0.94081632653061231</v>
      </c>
      <c r="T34">
        <f t="shared" si="0"/>
        <v>0.95900178253119428</v>
      </c>
    </row>
    <row r="35" spans="1:20">
      <c r="A35" s="5" t="s">
        <v>90</v>
      </c>
      <c r="B35" s="5" t="s">
        <v>28</v>
      </c>
      <c r="C35" s="3">
        <v>3.5999999999999997E-2</v>
      </c>
      <c r="D35" s="3">
        <v>3.6999999999999998E-2</v>
      </c>
      <c r="E35" s="3">
        <v>4.2999999999999997E-2</v>
      </c>
      <c r="F35" s="3">
        <v>0.115</v>
      </c>
      <c r="G35" s="3">
        <v>0.114</v>
      </c>
      <c r="H35" s="3" t="s">
        <v>89</v>
      </c>
      <c r="I35" s="4" t="s">
        <v>28</v>
      </c>
      <c r="J35" s="6">
        <v>3.5999999999999997E-2</v>
      </c>
      <c r="K35" s="6">
        <v>3.6999999999999998E-2</v>
      </c>
      <c r="L35" s="6">
        <v>5.3999999999999999E-2</v>
      </c>
      <c r="M35" s="3">
        <v>0.36499999999999999</v>
      </c>
      <c r="N35" s="3">
        <v>0.51300000000000001</v>
      </c>
      <c r="P35">
        <f t="shared" si="0"/>
        <v>1</v>
      </c>
      <c r="Q35">
        <f t="shared" si="1"/>
        <v>1</v>
      </c>
      <c r="R35">
        <f t="shared" si="0"/>
        <v>0.79629629629629628</v>
      </c>
      <c r="S35">
        <f t="shared" si="0"/>
        <v>0.31506849315068497</v>
      </c>
      <c r="T35">
        <f t="shared" si="0"/>
        <v>0.22222222222222224</v>
      </c>
    </row>
    <row r="36" spans="1:20">
      <c r="A36" s="5" t="s">
        <v>90</v>
      </c>
      <c r="B36" s="5" t="s">
        <v>29</v>
      </c>
      <c r="C36" s="3">
        <v>3.6999999999999998E-2</v>
      </c>
      <c r="D36" s="3">
        <v>6.6000000000000003E-2</v>
      </c>
      <c r="E36" s="3">
        <v>0.17100000000000001</v>
      </c>
      <c r="F36" s="3">
        <v>0.41699999999999998</v>
      </c>
      <c r="G36" s="3">
        <v>0.51800000000000002</v>
      </c>
      <c r="H36" s="3" t="s">
        <v>89</v>
      </c>
      <c r="I36" s="4" t="s">
        <v>29</v>
      </c>
      <c r="J36" s="6">
        <v>3.5000000000000003E-2</v>
      </c>
      <c r="K36" s="6">
        <v>0.35099999999999998</v>
      </c>
      <c r="L36" s="6">
        <v>0.51300000000000001</v>
      </c>
      <c r="M36" s="3">
        <v>0.52800000000000002</v>
      </c>
      <c r="N36" s="3">
        <v>0.57299999999999995</v>
      </c>
      <c r="P36">
        <f t="shared" si="0"/>
        <v>1.0571428571428569</v>
      </c>
      <c r="Q36">
        <f t="shared" si="1"/>
        <v>0.18803418803418806</v>
      </c>
      <c r="R36">
        <f t="shared" si="0"/>
        <v>0.33333333333333337</v>
      </c>
      <c r="S36">
        <f t="shared" si="0"/>
        <v>0.78977272727272718</v>
      </c>
      <c r="T36">
        <f t="shared" si="0"/>
        <v>0.90401396160558478</v>
      </c>
    </row>
    <row r="37" spans="1:20">
      <c r="A37" s="3" t="s">
        <v>90</v>
      </c>
      <c r="B37" s="4" t="s">
        <v>107</v>
      </c>
      <c r="C37" s="3">
        <v>3.3000000000000002E-2</v>
      </c>
      <c r="D37" s="3">
        <v>0.42799999999999999</v>
      </c>
      <c r="E37" s="3">
        <v>0.70399999999999996</v>
      </c>
      <c r="F37" s="3">
        <v>0.84599999999999997</v>
      </c>
      <c r="G37" s="3">
        <v>0.88300000000000001</v>
      </c>
      <c r="H37" s="3" t="s">
        <v>89</v>
      </c>
      <c r="I37" s="4" t="s">
        <v>107</v>
      </c>
      <c r="J37" s="6">
        <v>3.4000000000000002E-2</v>
      </c>
      <c r="K37" s="6">
        <v>0.41199999999999998</v>
      </c>
      <c r="L37" s="6">
        <v>0.58299999999999996</v>
      </c>
      <c r="M37" s="3">
        <v>0.59799999999999998</v>
      </c>
      <c r="N37" s="3">
        <v>0.65100000000000002</v>
      </c>
      <c r="P37">
        <f t="shared" si="0"/>
        <v>0.97058823529411764</v>
      </c>
      <c r="Q37">
        <f t="shared" si="1"/>
        <v>1.0388349514563107</v>
      </c>
      <c r="R37">
        <f t="shared" si="0"/>
        <v>1.2075471698113207</v>
      </c>
      <c r="S37">
        <f t="shared" si="0"/>
        <v>1.4147157190635451</v>
      </c>
      <c r="T37">
        <f t="shared" si="0"/>
        <v>1.3563748079877112</v>
      </c>
    </row>
    <row r="38" spans="1:20">
      <c r="A38" s="3" t="s">
        <v>90</v>
      </c>
      <c r="B38" s="4" t="s">
        <v>125</v>
      </c>
      <c r="C38" s="3">
        <v>3.5999999999999997E-2</v>
      </c>
      <c r="D38" s="3">
        <v>4.2000000000000003E-2</v>
      </c>
      <c r="E38" s="3">
        <v>3.7999999999999999E-2</v>
      </c>
      <c r="F38" s="3">
        <v>3.5999999999999997E-2</v>
      </c>
      <c r="G38" s="3">
        <v>3.5999999999999997E-2</v>
      </c>
      <c r="H38" s="3" t="s">
        <v>89</v>
      </c>
      <c r="I38" s="4" t="s">
        <v>125</v>
      </c>
      <c r="J38" s="6">
        <v>3.5000000000000003E-2</v>
      </c>
      <c r="K38" s="6">
        <v>0.04</v>
      </c>
      <c r="L38" s="6">
        <v>3.7999999999999999E-2</v>
      </c>
      <c r="M38" s="3">
        <v>3.5000000000000003E-2</v>
      </c>
      <c r="N38" s="3">
        <v>3.5000000000000003E-2</v>
      </c>
      <c r="P38">
        <f t="shared" si="0"/>
        <v>1.0285714285714285</v>
      </c>
      <c r="Q38">
        <f t="shared" si="1"/>
        <v>1.05</v>
      </c>
      <c r="R38">
        <f t="shared" si="0"/>
        <v>1</v>
      </c>
      <c r="S38">
        <f t="shared" si="0"/>
        <v>1.0285714285714285</v>
      </c>
      <c r="T38">
        <f t="shared" si="0"/>
        <v>1.0285714285714285</v>
      </c>
    </row>
    <row r="39" spans="1:20">
      <c r="A39" s="3" t="s">
        <v>90</v>
      </c>
      <c r="B39" s="4" t="s">
        <v>30</v>
      </c>
      <c r="C39" s="3">
        <v>3.7999999999999999E-2</v>
      </c>
      <c r="D39" s="3">
        <v>0.37</v>
      </c>
      <c r="E39" s="3">
        <v>0.53200000000000003</v>
      </c>
      <c r="F39" s="3">
        <v>0.57299999999999995</v>
      </c>
      <c r="G39" s="3">
        <v>0.59499999999999997</v>
      </c>
      <c r="H39" s="3" t="s">
        <v>89</v>
      </c>
      <c r="I39" s="4" t="s">
        <v>30</v>
      </c>
      <c r="J39" s="6">
        <v>3.6999999999999998E-2</v>
      </c>
      <c r="K39" s="6">
        <v>0.36199999999999999</v>
      </c>
      <c r="L39" s="6">
        <v>0.55700000000000005</v>
      </c>
      <c r="M39" s="3">
        <v>0.57699999999999996</v>
      </c>
      <c r="N39" s="3">
        <v>0.51500000000000001</v>
      </c>
      <c r="P39">
        <f t="shared" si="0"/>
        <v>1.027027027027027</v>
      </c>
      <c r="Q39">
        <f t="shared" si="1"/>
        <v>1.0220994475138121</v>
      </c>
      <c r="R39">
        <f t="shared" si="0"/>
        <v>0.95511669658886889</v>
      </c>
      <c r="S39">
        <f t="shared" si="0"/>
        <v>0.99306759098786823</v>
      </c>
      <c r="T39">
        <f t="shared" si="0"/>
        <v>1.1553398058252426</v>
      </c>
    </row>
    <row r="40" spans="1:20">
      <c r="A40" s="3" t="s">
        <v>90</v>
      </c>
      <c r="B40" s="4" t="s">
        <v>31</v>
      </c>
      <c r="C40" s="3">
        <v>3.5999999999999997E-2</v>
      </c>
      <c r="D40" s="3">
        <v>0.43</v>
      </c>
      <c r="E40" s="3">
        <v>0.60899999999999999</v>
      </c>
      <c r="F40" s="3">
        <v>0.68100000000000005</v>
      </c>
      <c r="G40" s="3">
        <v>0.69099999999999995</v>
      </c>
      <c r="H40" s="3" t="s">
        <v>89</v>
      </c>
      <c r="I40" s="4" t="s">
        <v>31</v>
      </c>
      <c r="J40" s="6">
        <v>3.5000000000000003E-2</v>
      </c>
      <c r="K40" s="6">
        <v>0.38700000000000001</v>
      </c>
      <c r="L40" s="6">
        <v>0.55100000000000005</v>
      </c>
      <c r="M40" s="3">
        <v>0.58499999999999996</v>
      </c>
      <c r="N40" s="3">
        <v>0.61199999999999999</v>
      </c>
      <c r="P40">
        <f t="shared" si="0"/>
        <v>1.0285714285714285</v>
      </c>
      <c r="Q40">
        <f t="shared" si="1"/>
        <v>1.1111111111111112</v>
      </c>
      <c r="R40">
        <f t="shared" si="0"/>
        <v>1.1052631578947367</v>
      </c>
      <c r="S40">
        <f t="shared" si="0"/>
        <v>1.1641025641025642</v>
      </c>
      <c r="T40">
        <f t="shared" si="0"/>
        <v>1.1290849673202614</v>
      </c>
    </row>
    <row r="41" spans="1:20">
      <c r="A41" s="3" t="s">
        <v>90</v>
      </c>
      <c r="B41" s="4" t="s">
        <v>32</v>
      </c>
      <c r="C41" s="3">
        <v>3.5999999999999997E-2</v>
      </c>
      <c r="D41" s="3">
        <v>0.34300000000000003</v>
      </c>
      <c r="E41" s="3">
        <v>0.52500000000000002</v>
      </c>
      <c r="F41" s="3">
        <v>0.56299999999999994</v>
      </c>
      <c r="G41" s="3">
        <v>0.59499999999999997</v>
      </c>
      <c r="H41" s="3" t="s">
        <v>89</v>
      </c>
      <c r="I41" s="4" t="s">
        <v>32</v>
      </c>
      <c r="J41" s="6">
        <v>3.5000000000000003E-2</v>
      </c>
      <c r="K41" s="6">
        <v>0.4</v>
      </c>
      <c r="L41" s="6">
        <v>0.55900000000000005</v>
      </c>
      <c r="M41" s="3">
        <v>0.58099999999999996</v>
      </c>
      <c r="N41" s="3">
        <v>0.60299999999999998</v>
      </c>
      <c r="P41">
        <f t="shared" si="0"/>
        <v>1.0285714285714285</v>
      </c>
      <c r="Q41">
        <f t="shared" si="1"/>
        <v>0.85750000000000004</v>
      </c>
      <c r="R41">
        <f t="shared" si="0"/>
        <v>0.93917710196779958</v>
      </c>
      <c r="S41">
        <f t="shared" si="0"/>
        <v>0.96901893287435448</v>
      </c>
      <c r="T41">
        <f t="shared" si="0"/>
        <v>0.98673300165837474</v>
      </c>
    </row>
    <row r="42" spans="1:20">
      <c r="A42" s="3" t="s">
        <v>90</v>
      </c>
      <c r="B42" s="4" t="s">
        <v>33</v>
      </c>
      <c r="C42" s="3">
        <v>3.5000000000000003E-2</v>
      </c>
      <c r="D42" s="3">
        <v>4.2000000000000003E-2</v>
      </c>
      <c r="E42" s="3">
        <v>4.7E-2</v>
      </c>
      <c r="F42" s="3">
        <v>9.5000000000000001E-2</v>
      </c>
      <c r="G42" s="3">
        <v>0.26500000000000001</v>
      </c>
      <c r="H42" s="3" t="s">
        <v>89</v>
      </c>
      <c r="I42" s="4" t="s">
        <v>33</v>
      </c>
      <c r="J42" s="6">
        <v>3.5000000000000003E-2</v>
      </c>
      <c r="K42" s="6">
        <v>4.2999999999999997E-2</v>
      </c>
      <c r="L42" s="6">
        <v>4.7E-2</v>
      </c>
      <c r="M42" s="3">
        <v>0.13200000000000001</v>
      </c>
      <c r="N42" s="3">
        <v>0.31900000000000001</v>
      </c>
      <c r="P42">
        <f t="shared" si="0"/>
        <v>1</v>
      </c>
      <c r="Q42">
        <f t="shared" si="1"/>
        <v>0.97674418604651181</v>
      </c>
      <c r="R42">
        <f t="shared" si="0"/>
        <v>1</v>
      </c>
      <c r="S42">
        <f t="shared" si="0"/>
        <v>0.71969696969696972</v>
      </c>
      <c r="T42">
        <f t="shared" si="0"/>
        <v>0.83072100313479624</v>
      </c>
    </row>
    <row r="43" spans="1:20">
      <c r="A43" s="3" t="s">
        <v>90</v>
      </c>
      <c r="B43" s="4" t="s">
        <v>34</v>
      </c>
      <c r="C43" s="3">
        <v>3.5000000000000003E-2</v>
      </c>
      <c r="D43" s="3">
        <v>7.6999999999999999E-2</v>
      </c>
      <c r="E43" s="3">
        <v>0.159</v>
      </c>
      <c r="F43" s="3">
        <v>0.373</v>
      </c>
      <c r="G43" s="3">
        <v>0.48299999999999998</v>
      </c>
      <c r="H43" s="3" t="s">
        <v>89</v>
      </c>
      <c r="I43" s="4" t="s">
        <v>34</v>
      </c>
      <c r="J43" s="6">
        <v>3.5999999999999997E-2</v>
      </c>
      <c r="K43" s="6">
        <v>7.4999999999999997E-2</v>
      </c>
      <c r="L43" s="6">
        <v>0.255</v>
      </c>
      <c r="M43" s="3">
        <v>0.55200000000000005</v>
      </c>
      <c r="N43" s="3">
        <v>0.59399999999999997</v>
      </c>
      <c r="P43">
        <f t="shared" si="0"/>
        <v>0.97222222222222243</v>
      </c>
      <c r="Q43">
        <f t="shared" si="1"/>
        <v>1.0266666666666666</v>
      </c>
      <c r="R43">
        <f t="shared" si="0"/>
        <v>0.62352941176470589</v>
      </c>
      <c r="S43">
        <f t="shared" si="0"/>
        <v>0.67572463768115931</v>
      </c>
      <c r="T43">
        <f t="shared" si="0"/>
        <v>0.81313131313131315</v>
      </c>
    </row>
    <row r="44" spans="1:20">
      <c r="A44" s="3" t="s">
        <v>90</v>
      </c>
      <c r="B44" s="4" t="s">
        <v>35</v>
      </c>
      <c r="C44" s="3">
        <v>3.5999999999999997E-2</v>
      </c>
      <c r="D44" s="3">
        <v>0.372</v>
      </c>
      <c r="E44" s="3">
        <v>0.52600000000000002</v>
      </c>
      <c r="F44" s="3">
        <v>0.56200000000000006</v>
      </c>
      <c r="G44" s="3">
        <v>0.59699999999999998</v>
      </c>
      <c r="H44" s="3" t="s">
        <v>89</v>
      </c>
      <c r="I44" s="4" t="s">
        <v>35</v>
      </c>
      <c r="J44" s="6">
        <v>3.7999999999999999E-2</v>
      </c>
      <c r="K44" s="6">
        <v>0.38500000000000001</v>
      </c>
      <c r="L44" s="6">
        <v>0.52200000000000002</v>
      </c>
      <c r="M44" s="3">
        <v>0.53800000000000003</v>
      </c>
      <c r="N44" s="3">
        <v>0.57399999999999995</v>
      </c>
      <c r="P44">
        <f t="shared" si="0"/>
        <v>0.94736842105263153</v>
      </c>
      <c r="Q44">
        <f t="shared" si="1"/>
        <v>0.96623376623376622</v>
      </c>
      <c r="R44">
        <f t="shared" si="0"/>
        <v>1.0076628352490422</v>
      </c>
      <c r="S44">
        <f t="shared" si="0"/>
        <v>1.0446096654275094</v>
      </c>
      <c r="T44">
        <f t="shared" si="0"/>
        <v>1.0400696864111498</v>
      </c>
    </row>
    <row r="45" spans="1:20">
      <c r="A45" s="3" t="s">
        <v>90</v>
      </c>
      <c r="B45" s="4" t="s">
        <v>36</v>
      </c>
      <c r="C45" s="3">
        <v>3.4000000000000002E-2</v>
      </c>
      <c r="D45" s="3">
        <v>0.35899999999999999</v>
      </c>
      <c r="E45" s="3">
        <v>0.56200000000000006</v>
      </c>
      <c r="F45" s="3">
        <v>0.58299999999999996</v>
      </c>
      <c r="G45" s="3">
        <v>0.61099999999999999</v>
      </c>
      <c r="H45" s="3" t="s">
        <v>89</v>
      </c>
      <c r="I45" s="4" t="s">
        <v>36</v>
      </c>
      <c r="J45" s="6">
        <v>3.4000000000000002E-2</v>
      </c>
      <c r="K45" s="6">
        <v>0.31900000000000001</v>
      </c>
      <c r="L45" s="6">
        <v>0.52700000000000002</v>
      </c>
      <c r="M45" s="3">
        <v>0.53300000000000003</v>
      </c>
      <c r="N45" s="3">
        <v>0.56299999999999994</v>
      </c>
      <c r="P45">
        <f t="shared" si="0"/>
        <v>1</v>
      </c>
      <c r="Q45">
        <f t="shared" si="1"/>
        <v>1.1253918495297806</v>
      </c>
      <c r="R45">
        <f t="shared" si="0"/>
        <v>1.0664136622390892</v>
      </c>
      <c r="S45">
        <f t="shared" si="0"/>
        <v>1.0938086303939962</v>
      </c>
      <c r="T45">
        <f t="shared" si="0"/>
        <v>1.0852575488454708</v>
      </c>
    </row>
    <row r="46" spans="1:20">
      <c r="A46" s="3" t="s">
        <v>90</v>
      </c>
      <c r="B46" s="4" t="s">
        <v>37</v>
      </c>
      <c r="C46" s="3">
        <v>3.4000000000000002E-2</v>
      </c>
      <c r="D46" s="3">
        <v>0.182</v>
      </c>
      <c r="E46" s="3">
        <v>0.38100000000000001</v>
      </c>
      <c r="F46" s="3">
        <v>0.48799999999999999</v>
      </c>
      <c r="G46" s="3">
        <v>0.56000000000000005</v>
      </c>
      <c r="H46" s="3" t="s">
        <v>89</v>
      </c>
      <c r="I46" s="4" t="s">
        <v>37</v>
      </c>
      <c r="J46" s="6">
        <v>3.5000000000000003E-2</v>
      </c>
      <c r="K46" s="6">
        <v>0.28999999999999998</v>
      </c>
      <c r="L46" s="6">
        <v>0.47199999999999998</v>
      </c>
      <c r="M46" s="3">
        <v>0.47799999999999998</v>
      </c>
      <c r="N46" s="3">
        <v>0.50800000000000001</v>
      </c>
      <c r="P46">
        <f t="shared" si="0"/>
        <v>0.97142857142857142</v>
      </c>
      <c r="Q46">
        <f t="shared" si="1"/>
        <v>0.62758620689655176</v>
      </c>
      <c r="R46">
        <f t="shared" si="0"/>
        <v>0.80720338983050854</v>
      </c>
      <c r="S46">
        <f t="shared" si="0"/>
        <v>1.0209205020920502</v>
      </c>
      <c r="T46">
        <f t="shared" si="0"/>
        <v>1.1023622047244095</v>
      </c>
    </row>
    <row r="47" spans="1:20">
      <c r="A47" s="3" t="s">
        <v>90</v>
      </c>
      <c r="B47" s="4" t="s">
        <v>38</v>
      </c>
      <c r="C47" s="3">
        <v>3.5000000000000003E-2</v>
      </c>
      <c r="D47" s="3">
        <v>0.34300000000000003</v>
      </c>
      <c r="E47" s="3">
        <v>0.55700000000000005</v>
      </c>
      <c r="F47" s="3">
        <v>0.58299999999999996</v>
      </c>
      <c r="G47" s="3">
        <v>0.61799999999999999</v>
      </c>
      <c r="H47" s="3" t="s">
        <v>89</v>
      </c>
      <c r="I47" s="4" t="s">
        <v>38</v>
      </c>
      <c r="J47" s="6">
        <v>3.5000000000000003E-2</v>
      </c>
      <c r="K47" s="6">
        <v>0.34699999999999998</v>
      </c>
      <c r="L47" s="6">
        <v>0.52200000000000002</v>
      </c>
      <c r="M47" s="3">
        <v>0.53500000000000003</v>
      </c>
      <c r="N47" s="3">
        <v>0.56999999999999995</v>
      </c>
      <c r="P47">
        <f t="shared" si="0"/>
        <v>1</v>
      </c>
      <c r="Q47">
        <f t="shared" si="1"/>
        <v>0.9884726224783863</v>
      </c>
      <c r="R47">
        <f t="shared" si="0"/>
        <v>1.0670498084291189</v>
      </c>
      <c r="S47">
        <f t="shared" si="0"/>
        <v>1.0897196261682243</v>
      </c>
      <c r="T47">
        <f t="shared" si="0"/>
        <v>1.0842105263157895</v>
      </c>
    </row>
    <row r="48" spans="1:20">
      <c r="A48" s="3" t="s">
        <v>90</v>
      </c>
      <c r="B48" s="4" t="s">
        <v>39</v>
      </c>
      <c r="C48" s="3">
        <v>3.5999999999999997E-2</v>
      </c>
      <c r="D48" s="3">
        <v>0.14399999999999999</v>
      </c>
      <c r="E48" s="3">
        <v>0.46</v>
      </c>
      <c r="F48" s="3">
        <v>0.63400000000000001</v>
      </c>
      <c r="G48" s="3">
        <v>0.66900000000000004</v>
      </c>
      <c r="H48" s="3" t="s">
        <v>89</v>
      </c>
      <c r="I48" s="4" t="s">
        <v>39</v>
      </c>
      <c r="J48" s="6">
        <v>3.5000000000000003E-2</v>
      </c>
      <c r="K48" s="6">
        <v>0.23300000000000001</v>
      </c>
      <c r="L48" s="6">
        <v>0.54700000000000004</v>
      </c>
      <c r="M48" s="3">
        <v>0.57999999999999996</v>
      </c>
      <c r="N48" s="3">
        <v>0.60899999999999999</v>
      </c>
      <c r="P48">
        <f t="shared" si="0"/>
        <v>1.0285714285714285</v>
      </c>
      <c r="Q48">
        <f t="shared" si="1"/>
        <v>0.61802575107296132</v>
      </c>
      <c r="R48">
        <f t="shared" si="0"/>
        <v>0.84095063985374774</v>
      </c>
      <c r="S48">
        <f t="shared" si="0"/>
        <v>1.0931034482758621</v>
      </c>
      <c r="T48">
        <f t="shared" si="0"/>
        <v>1.0985221674876848</v>
      </c>
    </row>
    <row r="49" spans="1:20">
      <c r="A49" s="3" t="s">
        <v>90</v>
      </c>
      <c r="B49" s="4" t="s">
        <v>108</v>
      </c>
      <c r="C49" s="3">
        <v>3.4000000000000002E-2</v>
      </c>
      <c r="D49" s="3">
        <v>0.39</v>
      </c>
      <c r="E49" s="3">
        <v>0.67200000000000004</v>
      </c>
      <c r="F49" s="3">
        <v>0.749</v>
      </c>
      <c r="G49" s="3">
        <v>0.86099999999999999</v>
      </c>
      <c r="H49" s="3" t="s">
        <v>89</v>
      </c>
      <c r="I49" s="4" t="s">
        <v>108</v>
      </c>
      <c r="J49" s="6">
        <v>3.5000000000000003E-2</v>
      </c>
      <c r="K49" s="6">
        <v>0.41299999999999998</v>
      </c>
      <c r="L49" s="6">
        <v>0.59399999999999997</v>
      </c>
      <c r="M49" s="3">
        <v>0.61</v>
      </c>
      <c r="N49" s="3">
        <v>0.67</v>
      </c>
      <c r="P49">
        <f t="shared" si="0"/>
        <v>0.97142857142857142</v>
      </c>
      <c r="Q49">
        <f t="shared" si="1"/>
        <v>0.9443099273607749</v>
      </c>
      <c r="R49">
        <f t="shared" si="0"/>
        <v>1.1313131313131315</v>
      </c>
      <c r="S49">
        <f t="shared" si="0"/>
        <v>1.2278688524590164</v>
      </c>
      <c r="T49">
        <f t="shared" si="0"/>
        <v>1.2850746268656716</v>
      </c>
    </row>
    <row r="50" spans="1:20">
      <c r="A50" s="3" t="s">
        <v>90</v>
      </c>
      <c r="B50" s="4" t="s">
        <v>126</v>
      </c>
      <c r="C50" s="3">
        <v>3.5000000000000003E-2</v>
      </c>
      <c r="D50" s="3">
        <v>3.6999999999999998E-2</v>
      </c>
      <c r="E50" s="3">
        <v>3.6999999999999998E-2</v>
      </c>
      <c r="F50" s="3">
        <v>3.3000000000000002E-2</v>
      </c>
      <c r="G50" s="3">
        <v>3.4000000000000002E-2</v>
      </c>
      <c r="H50" s="3" t="s">
        <v>89</v>
      </c>
      <c r="I50" s="4" t="s">
        <v>126</v>
      </c>
      <c r="J50" s="6">
        <v>3.1E-2</v>
      </c>
      <c r="K50" s="6">
        <v>3.5999999999999997E-2</v>
      </c>
      <c r="L50" s="6">
        <v>0.04</v>
      </c>
      <c r="M50" s="3">
        <v>3.3000000000000002E-2</v>
      </c>
      <c r="N50" s="3">
        <v>3.2000000000000001E-2</v>
      </c>
      <c r="P50">
        <f t="shared" si="0"/>
        <v>1.1290322580645162</v>
      </c>
      <c r="Q50">
        <f t="shared" si="1"/>
        <v>1.0277777777777779</v>
      </c>
      <c r="R50">
        <f t="shared" si="0"/>
        <v>0.92499999999999993</v>
      </c>
      <c r="S50">
        <f t="shared" si="0"/>
        <v>1</v>
      </c>
      <c r="T50">
        <f t="shared" si="0"/>
        <v>1.0625</v>
      </c>
    </row>
    <row r="51" spans="1:20">
      <c r="A51" s="3" t="s">
        <v>90</v>
      </c>
      <c r="B51" s="4" t="s">
        <v>40</v>
      </c>
      <c r="C51" s="3">
        <v>3.3000000000000002E-2</v>
      </c>
      <c r="D51" s="3">
        <v>0.40100000000000002</v>
      </c>
      <c r="E51" s="3">
        <v>0.57999999999999996</v>
      </c>
      <c r="F51" s="3">
        <v>0.61299999999999999</v>
      </c>
      <c r="G51" s="3">
        <v>0.59899999999999998</v>
      </c>
      <c r="H51" s="3" t="s">
        <v>89</v>
      </c>
      <c r="I51" s="4" t="s">
        <v>40</v>
      </c>
      <c r="J51" s="6">
        <v>3.3000000000000002E-2</v>
      </c>
      <c r="K51" s="6">
        <v>0.379</v>
      </c>
      <c r="L51" s="6">
        <v>0.54700000000000004</v>
      </c>
      <c r="M51" s="3">
        <v>0.56699999999999995</v>
      </c>
      <c r="N51" s="3">
        <v>0.501</v>
      </c>
      <c r="P51">
        <f t="shared" si="0"/>
        <v>1</v>
      </c>
      <c r="Q51">
        <f t="shared" si="1"/>
        <v>1.0580474934036941</v>
      </c>
      <c r="R51">
        <f t="shared" si="0"/>
        <v>1.0603290676416817</v>
      </c>
      <c r="S51">
        <f t="shared" si="0"/>
        <v>1.0811287477954146</v>
      </c>
      <c r="T51">
        <f t="shared" si="0"/>
        <v>1.1956087824351298</v>
      </c>
    </row>
    <row r="52" spans="1:20">
      <c r="A52" s="3" t="s">
        <v>90</v>
      </c>
      <c r="B52" s="4" t="s">
        <v>41</v>
      </c>
      <c r="C52" s="3">
        <v>3.4000000000000002E-2</v>
      </c>
      <c r="D52" s="3">
        <v>4.1000000000000002E-2</v>
      </c>
      <c r="E52" s="3">
        <v>4.2000000000000003E-2</v>
      </c>
      <c r="F52" s="3">
        <v>4.2999999999999997E-2</v>
      </c>
      <c r="G52" s="3">
        <v>4.3999999999999997E-2</v>
      </c>
      <c r="H52" s="3" t="s">
        <v>89</v>
      </c>
      <c r="I52" s="4" t="s">
        <v>41</v>
      </c>
      <c r="J52" s="6">
        <v>3.4000000000000002E-2</v>
      </c>
      <c r="K52" s="6">
        <v>4.1000000000000002E-2</v>
      </c>
      <c r="L52" s="6">
        <v>4.2000000000000003E-2</v>
      </c>
      <c r="M52" s="3">
        <v>5.2999999999999999E-2</v>
      </c>
      <c r="N52" s="3">
        <v>9.7000000000000003E-2</v>
      </c>
      <c r="P52">
        <f t="shared" si="0"/>
        <v>1</v>
      </c>
      <c r="Q52">
        <f t="shared" si="1"/>
        <v>1</v>
      </c>
      <c r="R52">
        <f t="shared" si="0"/>
        <v>1</v>
      </c>
      <c r="S52">
        <f t="shared" si="0"/>
        <v>0.81132075471698106</v>
      </c>
      <c r="T52">
        <f t="shared" si="0"/>
        <v>0.45360824742268036</v>
      </c>
    </row>
    <row r="53" spans="1:20">
      <c r="A53" s="3" t="s">
        <v>90</v>
      </c>
      <c r="B53" s="4" t="s">
        <v>42</v>
      </c>
      <c r="C53" s="3">
        <v>3.5999999999999997E-2</v>
      </c>
      <c r="D53" s="3">
        <v>0.371</v>
      </c>
      <c r="E53" s="3">
        <v>0.54400000000000004</v>
      </c>
      <c r="F53" s="3">
        <v>0.57799999999999996</v>
      </c>
      <c r="G53" s="3">
        <v>0.59599999999999997</v>
      </c>
      <c r="H53" s="3" t="s">
        <v>89</v>
      </c>
      <c r="I53" s="4" t="s">
        <v>42</v>
      </c>
      <c r="J53" s="6">
        <v>3.5999999999999997E-2</v>
      </c>
      <c r="K53" s="6">
        <v>0.41599999999999998</v>
      </c>
      <c r="L53" s="6">
        <v>0.55600000000000005</v>
      </c>
      <c r="M53" s="3">
        <v>0.57499999999999996</v>
      </c>
      <c r="N53" s="3">
        <v>0.60199999999999998</v>
      </c>
      <c r="P53">
        <f t="shared" si="0"/>
        <v>1</v>
      </c>
      <c r="Q53">
        <f t="shared" si="1"/>
        <v>0.89182692307692313</v>
      </c>
      <c r="R53">
        <f t="shared" si="0"/>
        <v>0.97841726618705038</v>
      </c>
      <c r="S53">
        <f t="shared" si="0"/>
        <v>1.0052173913043478</v>
      </c>
      <c r="T53">
        <f t="shared" si="0"/>
        <v>0.99003322259136217</v>
      </c>
    </row>
    <row r="54" spans="1:20">
      <c r="A54" s="3" t="s">
        <v>90</v>
      </c>
      <c r="B54" s="4" t="s">
        <v>43</v>
      </c>
      <c r="C54" s="3">
        <v>3.5999999999999997E-2</v>
      </c>
      <c r="D54" s="3">
        <v>0.152</v>
      </c>
      <c r="E54" s="3">
        <v>0.26100000000000001</v>
      </c>
      <c r="F54" s="3">
        <v>0.25700000000000001</v>
      </c>
      <c r="G54" s="3">
        <v>0.254</v>
      </c>
      <c r="H54" s="3" t="s">
        <v>89</v>
      </c>
      <c r="I54" s="4" t="s">
        <v>43</v>
      </c>
      <c r="J54" s="6">
        <v>3.5000000000000003E-2</v>
      </c>
      <c r="K54" s="6">
        <v>0.19700000000000001</v>
      </c>
      <c r="L54" s="6">
        <v>0.435</v>
      </c>
      <c r="M54" s="3">
        <v>0.51800000000000002</v>
      </c>
      <c r="N54" s="3">
        <v>0.54700000000000004</v>
      </c>
      <c r="P54">
        <f t="shared" ref="P54:T97" si="2">C54/J54</f>
        <v>1.0285714285714285</v>
      </c>
      <c r="Q54">
        <f t="shared" si="1"/>
        <v>0.77157360406091369</v>
      </c>
      <c r="R54">
        <f t="shared" si="2"/>
        <v>0.6</v>
      </c>
      <c r="S54">
        <f t="shared" si="2"/>
        <v>0.49613899613899615</v>
      </c>
      <c r="T54">
        <f t="shared" si="2"/>
        <v>0.46435100548446068</v>
      </c>
    </row>
    <row r="55" spans="1:20">
      <c r="A55" s="3" t="s">
        <v>90</v>
      </c>
      <c r="B55" s="4" t="s">
        <v>44</v>
      </c>
      <c r="C55" s="3">
        <v>3.5000000000000003E-2</v>
      </c>
      <c r="D55" s="3">
        <v>0.39700000000000002</v>
      </c>
      <c r="E55" s="3">
        <v>0.55000000000000004</v>
      </c>
      <c r="F55" s="3">
        <v>0.58299999999999996</v>
      </c>
      <c r="G55" s="3">
        <v>0.61</v>
      </c>
      <c r="H55" s="3" t="s">
        <v>89</v>
      </c>
      <c r="I55" s="4" t="s">
        <v>44</v>
      </c>
      <c r="J55" s="6">
        <v>3.3000000000000002E-2</v>
      </c>
      <c r="K55" s="6">
        <v>0.34799999999999998</v>
      </c>
      <c r="L55" s="6">
        <v>0.49</v>
      </c>
      <c r="M55" s="3">
        <v>0.51200000000000001</v>
      </c>
      <c r="N55" s="3">
        <v>0.55600000000000005</v>
      </c>
      <c r="P55">
        <f t="shared" si="2"/>
        <v>1.0606060606060606</v>
      </c>
      <c r="Q55">
        <f t="shared" si="1"/>
        <v>1.1408045977011496</v>
      </c>
      <c r="R55">
        <f t="shared" si="2"/>
        <v>1.1224489795918369</v>
      </c>
      <c r="S55">
        <f t="shared" si="2"/>
        <v>1.138671875</v>
      </c>
      <c r="T55">
        <f t="shared" si="2"/>
        <v>1.0971223021582732</v>
      </c>
    </row>
    <row r="56" spans="1:20">
      <c r="A56" s="3" t="s">
        <v>90</v>
      </c>
      <c r="B56" s="4" t="s">
        <v>45</v>
      </c>
      <c r="C56" s="3">
        <v>3.5000000000000003E-2</v>
      </c>
      <c r="D56" s="3">
        <v>0.155</v>
      </c>
      <c r="E56" s="3">
        <v>0.45300000000000001</v>
      </c>
      <c r="F56" s="3">
        <v>0.60599999999999998</v>
      </c>
      <c r="G56" s="3">
        <v>0.64</v>
      </c>
      <c r="H56" s="3" t="s">
        <v>89</v>
      </c>
      <c r="I56" s="4" t="s">
        <v>45</v>
      </c>
      <c r="J56" s="6">
        <v>3.3000000000000002E-2</v>
      </c>
      <c r="K56" s="6">
        <v>0.13300000000000001</v>
      </c>
      <c r="L56" s="6">
        <v>0.45500000000000002</v>
      </c>
      <c r="M56" s="3">
        <v>0.54500000000000004</v>
      </c>
      <c r="N56" s="3">
        <v>0.58899999999999997</v>
      </c>
      <c r="P56">
        <f t="shared" si="2"/>
        <v>1.0606060606060606</v>
      </c>
      <c r="Q56">
        <f t="shared" si="1"/>
        <v>1.1654135338345863</v>
      </c>
      <c r="R56">
        <f t="shared" si="2"/>
        <v>0.99560439560439562</v>
      </c>
      <c r="S56">
        <f t="shared" si="2"/>
        <v>1.1119266055045871</v>
      </c>
      <c r="T56">
        <f t="shared" si="2"/>
        <v>1.0865874363327674</v>
      </c>
    </row>
    <row r="57" spans="1:20">
      <c r="A57" s="3" t="s">
        <v>90</v>
      </c>
      <c r="B57" s="4" t="s">
        <v>46</v>
      </c>
      <c r="C57" s="3">
        <v>3.5000000000000003E-2</v>
      </c>
      <c r="D57" s="3">
        <v>0.33700000000000002</v>
      </c>
      <c r="E57" s="3">
        <v>0.56899999999999995</v>
      </c>
      <c r="F57" s="3">
        <v>0.59099999999999997</v>
      </c>
      <c r="G57" s="3">
        <v>0.621</v>
      </c>
      <c r="H57" s="3" t="s">
        <v>89</v>
      </c>
      <c r="I57" s="4" t="s">
        <v>46</v>
      </c>
      <c r="J57" s="6">
        <v>3.5000000000000003E-2</v>
      </c>
      <c r="K57" s="6">
        <v>0.374</v>
      </c>
      <c r="L57" s="6">
        <v>0.55700000000000005</v>
      </c>
      <c r="M57" s="3">
        <v>0.56200000000000006</v>
      </c>
      <c r="N57" s="3">
        <v>0.58799999999999997</v>
      </c>
      <c r="P57">
        <f t="shared" si="2"/>
        <v>1</v>
      </c>
      <c r="Q57">
        <f t="shared" si="1"/>
        <v>0.90106951871657759</v>
      </c>
      <c r="R57">
        <f t="shared" si="2"/>
        <v>1.0215439856373427</v>
      </c>
      <c r="S57">
        <f t="shared" si="2"/>
        <v>1.0516014234875444</v>
      </c>
      <c r="T57">
        <f t="shared" si="2"/>
        <v>1.056122448979592</v>
      </c>
    </row>
    <row r="58" spans="1:20">
      <c r="A58" s="3" t="s">
        <v>90</v>
      </c>
      <c r="B58" s="4" t="s">
        <v>47</v>
      </c>
      <c r="C58" s="3">
        <v>3.4000000000000002E-2</v>
      </c>
      <c r="D58" s="3">
        <v>0.36</v>
      </c>
      <c r="E58" s="3">
        <v>0.52100000000000002</v>
      </c>
      <c r="F58" s="3">
        <v>0.55900000000000005</v>
      </c>
      <c r="G58" s="3">
        <v>0.60399999999999998</v>
      </c>
      <c r="H58" s="3" t="s">
        <v>89</v>
      </c>
      <c r="I58" s="4" t="s">
        <v>47</v>
      </c>
      <c r="J58" s="6">
        <v>3.3000000000000002E-2</v>
      </c>
      <c r="K58" s="6">
        <v>0.39900000000000002</v>
      </c>
      <c r="L58" s="6">
        <v>0.54700000000000004</v>
      </c>
      <c r="M58" s="3">
        <v>0.56499999999999995</v>
      </c>
      <c r="N58" s="3">
        <v>0.60899999999999999</v>
      </c>
      <c r="P58">
        <f t="shared" si="2"/>
        <v>1.0303030303030303</v>
      </c>
      <c r="Q58">
        <f t="shared" si="1"/>
        <v>0.90225563909774431</v>
      </c>
      <c r="R58">
        <f t="shared" si="2"/>
        <v>0.95246800731261427</v>
      </c>
      <c r="S58">
        <f t="shared" si="2"/>
        <v>0.98938053097345147</v>
      </c>
      <c r="T58">
        <f t="shared" si="2"/>
        <v>0.99178981937602628</v>
      </c>
    </row>
    <row r="59" spans="1:20">
      <c r="A59" s="3" t="s">
        <v>90</v>
      </c>
      <c r="B59" s="4" t="s">
        <v>48</v>
      </c>
      <c r="C59" s="3">
        <v>3.5999999999999997E-2</v>
      </c>
      <c r="D59" s="3">
        <v>7.0000000000000007E-2</v>
      </c>
      <c r="E59" s="3">
        <v>0.26100000000000001</v>
      </c>
      <c r="F59" s="3">
        <v>0.61</v>
      </c>
      <c r="G59" s="3">
        <v>0.67100000000000004</v>
      </c>
      <c r="H59" s="3" t="s">
        <v>89</v>
      </c>
      <c r="I59" s="4" t="s">
        <v>48</v>
      </c>
      <c r="J59" s="6">
        <v>3.4000000000000002E-2</v>
      </c>
      <c r="K59" s="6">
        <v>0.153</v>
      </c>
      <c r="L59" s="6">
        <v>0.48299999999999998</v>
      </c>
      <c r="M59" s="3">
        <v>0.53</v>
      </c>
      <c r="N59" s="3">
        <v>0.56000000000000005</v>
      </c>
      <c r="P59">
        <f t="shared" si="2"/>
        <v>1.0588235294117645</v>
      </c>
      <c r="Q59">
        <f t="shared" si="1"/>
        <v>0.45751633986928109</v>
      </c>
      <c r="R59">
        <f t="shared" si="2"/>
        <v>0.54037267080745344</v>
      </c>
      <c r="S59">
        <f t="shared" si="2"/>
        <v>1.1509433962264151</v>
      </c>
      <c r="T59">
        <f t="shared" si="2"/>
        <v>1.1982142857142857</v>
      </c>
    </row>
    <row r="60" spans="1:20">
      <c r="A60" s="3" t="s">
        <v>90</v>
      </c>
      <c r="B60" s="4" t="s">
        <v>49</v>
      </c>
      <c r="C60" s="3">
        <v>3.5000000000000003E-2</v>
      </c>
      <c r="D60" s="3">
        <v>0.33400000000000002</v>
      </c>
      <c r="E60" s="3">
        <v>0.53700000000000003</v>
      </c>
      <c r="F60" s="3">
        <v>0.57499999999999996</v>
      </c>
      <c r="G60" s="3">
        <v>0.61899999999999999</v>
      </c>
      <c r="H60" s="3" t="s">
        <v>89</v>
      </c>
      <c r="I60" s="4" t="s">
        <v>49</v>
      </c>
      <c r="J60" s="6">
        <v>3.5000000000000003E-2</v>
      </c>
      <c r="K60" s="6">
        <v>0.38700000000000001</v>
      </c>
      <c r="L60" s="6">
        <v>0.55400000000000005</v>
      </c>
      <c r="M60" s="3">
        <v>0.56899999999999995</v>
      </c>
      <c r="N60" s="3">
        <v>0.60199999999999998</v>
      </c>
      <c r="P60">
        <f t="shared" si="2"/>
        <v>1</v>
      </c>
      <c r="Q60">
        <f t="shared" si="1"/>
        <v>0.86304909560723519</v>
      </c>
      <c r="R60">
        <f t="shared" si="2"/>
        <v>0.96931407942238268</v>
      </c>
      <c r="S60">
        <f t="shared" si="2"/>
        <v>1.0105448154657293</v>
      </c>
      <c r="T60">
        <f t="shared" si="2"/>
        <v>1.0282392026578073</v>
      </c>
    </row>
    <row r="61" spans="1:20">
      <c r="A61" s="3" t="s">
        <v>90</v>
      </c>
      <c r="B61" s="4" t="s">
        <v>109</v>
      </c>
      <c r="C61" s="3">
        <v>3.3000000000000002E-2</v>
      </c>
      <c r="D61" s="3">
        <v>0.45800000000000002</v>
      </c>
      <c r="E61" s="3">
        <v>0.71699999999999997</v>
      </c>
      <c r="F61" s="3">
        <v>0.83599999999999997</v>
      </c>
      <c r="G61" s="3">
        <v>0.9</v>
      </c>
      <c r="H61" s="3" t="s">
        <v>89</v>
      </c>
      <c r="I61" s="4" t="s">
        <v>109</v>
      </c>
      <c r="J61" s="6">
        <v>3.5999999999999997E-2</v>
      </c>
      <c r="K61" s="6">
        <v>0.374</v>
      </c>
      <c r="L61" s="6">
        <v>0.56699999999999995</v>
      </c>
      <c r="M61" s="3">
        <v>0.60499999999999998</v>
      </c>
      <c r="N61" s="3">
        <v>0.68</v>
      </c>
      <c r="P61">
        <f t="shared" si="2"/>
        <v>0.91666666666666674</v>
      </c>
      <c r="Q61">
        <f t="shared" si="1"/>
        <v>1.2245989304812834</v>
      </c>
      <c r="R61">
        <f t="shared" si="2"/>
        <v>1.2645502645502646</v>
      </c>
      <c r="S61">
        <f t="shared" si="2"/>
        <v>1.3818181818181818</v>
      </c>
      <c r="T61">
        <f t="shared" si="2"/>
        <v>1.3235294117647058</v>
      </c>
    </row>
    <row r="62" spans="1:20">
      <c r="A62" s="3" t="s">
        <v>90</v>
      </c>
      <c r="B62" s="4" t="s">
        <v>127</v>
      </c>
      <c r="C62" s="3">
        <v>3.6999999999999998E-2</v>
      </c>
      <c r="D62" s="3">
        <v>0.04</v>
      </c>
      <c r="E62" s="3">
        <v>3.6999999999999998E-2</v>
      </c>
      <c r="F62" s="3">
        <v>3.5999999999999997E-2</v>
      </c>
      <c r="G62" s="3">
        <v>3.5999999999999997E-2</v>
      </c>
      <c r="H62" s="3" t="s">
        <v>89</v>
      </c>
      <c r="I62" s="4" t="s">
        <v>127</v>
      </c>
      <c r="J62" s="6">
        <v>3.5999999999999997E-2</v>
      </c>
      <c r="K62" s="6">
        <v>0.04</v>
      </c>
      <c r="L62" s="6">
        <v>4.3999999999999997E-2</v>
      </c>
      <c r="M62" s="3">
        <v>3.5999999999999997E-2</v>
      </c>
      <c r="N62" s="3">
        <v>3.5000000000000003E-2</v>
      </c>
      <c r="P62">
        <f t="shared" si="2"/>
        <v>1.0277777777777779</v>
      </c>
      <c r="Q62">
        <f t="shared" si="1"/>
        <v>1</v>
      </c>
      <c r="R62">
        <f t="shared" si="2"/>
        <v>0.84090909090909094</v>
      </c>
      <c r="S62">
        <f t="shared" si="2"/>
        <v>1</v>
      </c>
      <c r="T62">
        <f t="shared" si="2"/>
        <v>1.0285714285714285</v>
      </c>
    </row>
    <row r="63" spans="1:20">
      <c r="A63" s="3" t="s">
        <v>90</v>
      </c>
      <c r="B63" s="4" t="s">
        <v>50</v>
      </c>
      <c r="C63" s="3">
        <v>3.6999999999999998E-2</v>
      </c>
      <c r="D63" s="3">
        <v>0.25800000000000001</v>
      </c>
      <c r="E63" s="3">
        <v>0.51600000000000001</v>
      </c>
      <c r="F63" s="3">
        <v>0.433</v>
      </c>
      <c r="G63" s="3">
        <v>0.36199999999999999</v>
      </c>
      <c r="H63" s="3" t="s">
        <v>89</v>
      </c>
      <c r="I63" s="4" t="s">
        <v>50</v>
      </c>
      <c r="J63" s="6">
        <v>0.04</v>
      </c>
      <c r="K63" s="6">
        <v>0.27</v>
      </c>
      <c r="L63" s="6">
        <v>0.505</v>
      </c>
      <c r="M63" s="3">
        <v>0.48299999999999998</v>
      </c>
      <c r="N63" s="3">
        <v>0.38500000000000001</v>
      </c>
      <c r="P63">
        <f t="shared" si="2"/>
        <v>0.92499999999999993</v>
      </c>
      <c r="Q63">
        <f t="shared" si="1"/>
        <v>0.95555555555555549</v>
      </c>
      <c r="R63">
        <f t="shared" si="2"/>
        <v>1.0217821782178218</v>
      </c>
      <c r="S63">
        <f t="shared" si="2"/>
        <v>0.89648033126294002</v>
      </c>
      <c r="T63">
        <f t="shared" si="2"/>
        <v>0.94025974025974024</v>
      </c>
    </row>
    <row r="64" spans="1:20">
      <c r="A64" s="3" t="s">
        <v>90</v>
      </c>
      <c r="B64" s="4" t="s">
        <v>51</v>
      </c>
      <c r="C64" s="3">
        <v>3.5999999999999997E-2</v>
      </c>
      <c r="D64" s="3">
        <v>0.193</v>
      </c>
      <c r="E64" s="3">
        <v>0.26300000000000001</v>
      </c>
      <c r="F64" s="3">
        <v>0.34699999999999998</v>
      </c>
      <c r="G64" s="3">
        <v>0.314</v>
      </c>
      <c r="H64" s="3" t="s">
        <v>89</v>
      </c>
      <c r="I64" s="4" t="s">
        <v>51</v>
      </c>
      <c r="J64" s="6">
        <v>3.6999999999999998E-2</v>
      </c>
      <c r="K64" s="6">
        <v>0.27100000000000002</v>
      </c>
      <c r="L64" s="6">
        <v>0.33800000000000002</v>
      </c>
      <c r="M64" s="3">
        <v>0.378</v>
      </c>
      <c r="N64" s="3">
        <v>0.32900000000000001</v>
      </c>
      <c r="P64">
        <f t="shared" si="2"/>
        <v>0.97297297297297292</v>
      </c>
      <c r="Q64">
        <f t="shared" si="1"/>
        <v>0.71217712177121772</v>
      </c>
      <c r="R64">
        <f t="shared" si="2"/>
        <v>0.77810650887573962</v>
      </c>
      <c r="S64">
        <f t="shared" si="2"/>
        <v>0.91798941798941791</v>
      </c>
      <c r="T64">
        <f t="shared" si="2"/>
        <v>0.95440729483282671</v>
      </c>
    </row>
    <row r="65" spans="1:20">
      <c r="A65" s="3" t="s">
        <v>90</v>
      </c>
      <c r="B65" s="4" t="s">
        <v>52</v>
      </c>
      <c r="C65" s="3">
        <v>3.5000000000000003E-2</v>
      </c>
      <c r="D65" s="3">
        <v>0.26300000000000001</v>
      </c>
      <c r="E65" s="3">
        <v>0.53500000000000003</v>
      </c>
      <c r="F65" s="3">
        <v>0.56299999999999994</v>
      </c>
      <c r="G65" s="3">
        <v>0.58299999999999996</v>
      </c>
      <c r="H65" s="3" t="s">
        <v>89</v>
      </c>
      <c r="I65" s="4" t="s">
        <v>52</v>
      </c>
      <c r="J65" s="6">
        <v>3.5000000000000003E-2</v>
      </c>
      <c r="K65" s="6">
        <v>0.28799999999999998</v>
      </c>
      <c r="L65" s="6">
        <v>0.50600000000000001</v>
      </c>
      <c r="M65" s="3">
        <v>0.52200000000000002</v>
      </c>
      <c r="N65" s="3">
        <v>0.54900000000000004</v>
      </c>
      <c r="P65">
        <f t="shared" si="2"/>
        <v>1</v>
      </c>
      <c r="Q65">
        <f t="shared" si="1"/>
        <v>0.91319444444444453</v>
      </c>
      <c r="R65">
        <f t="shared" si="2"/>
        <v>1.057312252964427</v>
      </c>
      <c r="S65">
        <f t="shared" si="2"/>
        <v>1.0785440613026818</v>
      </c>
      <c r="T65">
        <f t="shared" si="2"/>
        <v>1.0619307832422584</v>
      </c>
    </row>
    <row r="66" spans="1:20">
      <c r="A66" s="3" t="s">
        <v>90</v>
      </c>
      <c r="B66" s="4" t="s">
        <v>53</v>
      </c>
      <c r="C66" s="3">
        <v>3.4000000000000002E-2</v>
      </c>
      <c r="D66" s="3">
        <v>0.36199999999999999</v>
      </c>
      <c r="E66" s="3">
        <v>0.53500000000000003</v>
      </c>
      <c r="F66" s="3">
        <v>0.56100000000000005</v>
      </c>
      <c r="G66" s="3">
        <v>0.58699999999999997</v>
      </c>
      <c r="H66" s="3" t="s">
        <v>89</v>
      </c>
      <c r="I66" s="4" t="s">
        <v>53</v>
      </c>
      <c r="J66" s="6">
        <v>3.4000000000000002E-2</v>
      </c>
      <c r="K66" s="6">
        <v>0.34399999999999997</v>
      </c>
      <c r="L66" s="6">
        <v>0.49099999999999999</v>
      </c>
      <c r="M66" s="3">
        <v>0.50900000000000001</v>
      </c>
      <c r="N66" s="3">
        <v>0.55700000000000005</v>
      </c>
      <c r="P66">
        <f t="shared" si="2"/>
        <v>1</v>
      </c>
      <c r="Q66">
        <f t="shared" si="1"/>
        <v>1.0523255813953489</v>
      </c>
      <c r="R66">
        <f t="shared" si="2"/>
        <v>1.089613034623218</v>
      </c>
      <c r="S66">
        <f t="shared" si="2"/>
        <v>1.1021611001964637</v>
      </c>
      <c r="T66">
        <f t="shared" si="2"/>
        <v>1.053859964093357</v>
      </c>
    </row>
    <row r="67" spans="1:20">
      <c r="A67" s="3" t="s">
        <v>90</v>
      </c>
      <c r="B67" s="4" t="s">
        <v>54</v>
      </c>
      <c r="C67" s="3">
        <v>3.4000000000000002E-2</v>
      </c>
      <c r="D67" s="3">
        <v>0.36199999999999999</v>
      </c>
      <c r="E67" s="3">
        <v>0.53100000000000003</v>
      </c>
      <c r="F67" s="3">
        <v>0.56499999999999995</v>
      </c>
      <c r="G67" s="3">
        <v>0.59299999999999997</v>
      </c>
      <c r="H67" s="3" t="s">
        <v>89</v>
      </c>
      <c r="I67" s="4" t="s">
        <v>54</v>
      </c>
      <c r="J67" s="6">
        <v>3.4000000000000002E-2</v>
      </c>
      <c r="K67" s="6">
        <v>0.39</v>
      </c>
      <c r="L67" s="6">
        <v>0.52800000000000002</v>
      </c>
      <c r="M67" s="3">
        <v>0.54</v>
      </c>
      <c r="N67" s="3">
        <v>0.56699999999999995</v>
      </c>
      <c r="P67">
        <f t="shared" si="2"/>
        <v>1</v>
      </c>
      <c r="Q67">
        <f t="shared" ref="Q67:Q97" si="3">D67/K67</f>
        <v>0.92820512820512813</v>
      </c>
      <c r="R67">
        <f t="shared" si="2"/>
        <v>1.0056818181818181</v>
      </c>
      <c r="S67">
        <f t="shared" si="2"/>
        <v>1.0462962962962961</v>
      </c>
      <c r="T67">
        <f t="shared" si="2"/>
        <v>1.0458553791887126</v>
      </c>
    </row>
    <row r="68" spans="1:20">
      <c r="A68" s="3" t="s">
        <v>90</v>
      </c>
      <c r="B68" s="4" t="s">
        <v>55</v>
      </c>
      <c r="C68" s="3">
        <v>3.5999999999999997E-2</v>
      </c>
      <c r="D68" s="3">
        <v>0.44</v>
      </c>
      <c r="E68" s="3">
        <v>0.59</v>
      </c>
      <c r="F68" s="3">
        <v>0.60299999999999998</v>
      </c>
      <c r="G68" s="3">
        <v>0.61299999999999999</v>
      </c>
      <c r="H68" s="3" t="s">
        <v>89</v>
      </c>
      <c r="I68" s="4" t="s">
        <v>55</v>
      </c>
      <c r="J68" s="6">
        <v>3.5000000000000003E-2</v>
      </c>
      <c r="K68" s="6">
        <v>0.37</v>
      </c>
      <c r="L68" s="6">
        <v>0.504</v>
      </c>
      <c r="M68" s="3">
        <v>0.50800000000000001</v>
      </c>
      <c r="N68" s="3">
        <v>0.52900000000000003</v>
      </c>
      <c r="P68">
        <f t="shared" si="2"/>
        <v>1.0285714285714285</v>
      </c>
      <c r="Q68">
        <f t="shared" si="3"/>
        <v>1.1891891891891893</v>
      </c>
      <c r="R68">
        <f t="shared" si="2"/>
        <v>1.1706349206349205</v>
      </c>
      <c r="S68">
        <f t="shared" si="2"/>
        <v>1.1870078740157479</v>
      </c>
      <c r="T68">
        <f t="shared" si="2"/>
        <v>1.1587901701323251</v>
      </c>
    </row>
    <row r="69" spans="1:20">
      <c r="A69" s="3" t="s">
        <v>90</v>
      </c>
      <c r="B69" s="4" t="s">
        <v>56</v>
      </c>
      <c r="C69" s="3">
        <v>3.4000000000000002E-2</v>
      </c>
      <c r="D69" s="3">
        <v>0.29899999999999999</v>
      </c>
      <c r="E69" s="3">
        <v>0.56799999999999995</v>
      </c>
      <c r="F69" s="3">
        <v>0.60599999999999998</v>
      </c>
      <c r="G69" s="3">
        <v>0.63500000000000001</v>
      </c>
      <c r="H69" s="3" t="s">
        <v>89</v>
      </c>
      <c r="I69" s="4" t="s">
        <v>56</v>
      </c>
      <c r="J69" s="6">
        <v>3.4000000000000002E-2</v>
      </c>
      <c r="K69" s="6">
        <v>0.34300000000000003</v>
      </c>
      <c r="L69" s="6">
        <v>0.54800000000000004</v>
      </c>
      <c r="M69" s="3">
        <v>0.55200000000000005</v>
      </c>
      <c r="N69" s="3">
        <v>0.57399999999999995</v>
      </c>
      <c r="P69">
        <f t="shared" si="2"/>
        <v>1</v>
      </c>
      <c r="Q69">
        <f t="shared" si="3"/>
        <v>0.87172011661807569</v>
      </c>
      <c r="R69">
        <f t="shared" si="2"/>
        <v>1.0364963503649633</v>
      </c>
      <c r="S69">
        <f t="shared" si="2"/>
        <v>1.0978260869565215</v>
      </c>
      <c r="T69">
        <f t="shared" si="2"/>
        <v>1.1062717770034844</v>
      </c>
    </row>
    <row r="70" spans="1:20">
      <c r="A70" s="8" t="s">
        <v>90</v>
      </c>
      <c r="B70" s="8" t="s">
        <v>57</v>
      </c>
      <c r="C70" s="3">
        <v>3.4000000000000002E-2</v>
      </c>
      <c r="D70" s="3">
        <v>0.42499999999999999</v>
      </c>
      <c r="E70" s="3">
        <v>0.57499999999999996</v>
      </c>
      <c r="F70" s="3">
        <v>0.61299999999999999</v>
      </c>
      <c r="G70" s="3">
        <v>0.63900000000000001</v>
      </c>
      <c r="H70" s="3" t="s">
        <v>89</v>
      </c>
      <c r="I70" s="4" t="s">
        <v>57</v>
      </c>
      <c r="J70" s="6">
        <v>3.5000000000000003E-2</v>
      </c>
      <c r="K70" s="6">
        <v>5.0999999999999997E-2</v>
      </c>
      <c r="L70" s="6">
        <v>0.08</v>
      </c>
      <c r="M70" s="3">
        <v>0.13800000000000001</v>
      </c>
      <c r="N70" s="3">
        <v>0.16400000000000001</v>
      </c>
      <c r="P70">
        <f t="shared" si="2"/>
        <v>0.97142857142857142</v>
      </c>
      <c r="Q70">
        <f t="shared" si="3"/>
        <v>8.3333333333333339</v>
      </c>
      <c r="R70">
        <f t="shared" si="2"/>
        <v>7.1874999999999991</v>
      </c>
      <c r="S70">
        <f t="shared" si="2"/>
        <v>4.4420289855072461</v>
      </c>
      <c r="T70">
        <f t="shared" si="2"/>
        <v>3.8963414634146343</v>
      </c>
    </row>
    <row r="71" spans="1:20">
      <c r="A71" s="3" t="s">
        <v>90</v>
      </c>
      <c r="B71" s="4" t="s">
        <v>58</v>
      </c>
      <c r="C71" s="3">
        <v>3.5999999999999997E-2</v>
      </c>
      <c r="D71" s="3">
        <v>0.33100000000000002</v>
      </c>
      <c r="E71" s="3">
        <v>0.53200000000000003</v>
      </c>
      <c r="F71" s="3">
        <v>0.55500000000000005</v>
      </c>
      <c r="G71" s="3">
        <v>0.58099999999999996</v>
      </c>
      <c r="H71" s="3" t="s">
        <v>89</v>
      </c>
      <c r="I71" s="4" t="s">
        <v>58</v>
      </c>
      <c r="J71" s="6">
        <v>3.5000000000000003E-2</v>
      </c>
      <c r="K71" s="6">
        <v>0.34499999999999997</v>
      </c>
      <c r="L71" s="6">
        <v>0.53400000000000003</v>
      </c>
      <c r="M71" s="3">
        <v>0.53900000000000003</v>
      </c>
      <c r="N71" s="3">
        <v>0.55300000000000005</v>
      </c>
      <c r="P71">
        <f t="shared" si="2"/>
        <v>1.0285714285714285</v>
      </c>
      <c r="Q71">
        <f t="shared" si="3"/>
        <v>0.95942028985507255</v>
      </c>
      <c r="R71">
        <f t="shared" si="2"/>
        <v>0.99625468164794007</v>
      </c>
      <c r="S71">
        <f t="shared" si="2"/>
        <v>1.0296846011131726</v>
      </c>
      <c r="T71">
        <f t="shared" si="2"/>
        <v>1.0506329113924049</v>
      </c>
    </row>
    <row r="72" spans="1:20">
      <c r="A72" s="3" t="s">
        <v>90</v>
      </c>
      <c r="B72" s="4" t="s">
        <v>59</v>
      </c>
      <c r="C72" s="3">
        <v>3.4000000000000002E-2</v>
      </c>
      <c r="D72" s="3">
        <v>0.35199999999999998</v>
      </c>
      <c r="E72" s="3">
        <v>0.54200000000000004</v>
      </c>
      <c r="F72" s="3">
        <v>0.56899999999999995</v>
      </c>
      <c r="G72" s="3">
        <v>0.60199999999999998</v>
      </c>
      <c r="H72" s="3" t="s">
        <v>89</v>
      </c>
      <c r="I72" s="4" t="s">
        <v>59</v>
      </c>
      <c r="J72" s="6">
        <v>3.4000000000000002E-2</v>
      </c>
      <c r="K72" s="6">
        <v>0.33900000000000002</v>
      </c>
      <c r="L72" s="6">
        <v>0.52200000000000002</v>
      </c>
      <c r="M72" s="3">
        <v>0.53200000000000003</v>
      </c>
      <c r="N72" s="3">
        <v>0.55800000000000005</v>
      </c>
      <c r="P72">
        <f t="shared" si="2"/>
        <v>1</v>
      </c>
      <c r="Q72">
        <f t="shared" si="3"/>
        <v>1.03834808259587</v>
      </c>
      <c r="R72">
        <f t="shared" si="2"/>
        <v>1.0383141762452108</v>
      </c>
      <c r="S72">
        <f t="shared" si="2"/>
        <v>1.0695488721804509</v>
      </c>
      <c r="T72">
        <f t="shared" si="2"/>
        <v>1.0788530465949819</v>
      </c>
    </row>
    <row r="73" spans="1:20">
      <c r="A73" s="3" t="s">
        <v>90</v>
      </c>
      <c r="B73" s="4" t="s">
        <v>110</v>
      </c>
      <c r="C73" s="3">
        <v>3.5000000000000003E-2</v>
      </c>
      <c r="D73" s="3">
        <v>0.47299999999999998</v>
      </c>
      <c r="E73" s="3">
        <v>0.69299999999999995</v>
      </c>
      <c r="F73" s="3">
        <v>0.78200000000000003</v>
      </c>
      <c r="G73" s="3">
        <v>0.873</v>
      </c>
      <c r="H73" s="3" t="s">
        <v>89</v>
      </c>
      <c r="I73" s="4" t="s">
        <v>110</v>
      </c>
      <c r="J73" s="6">
        <v>3.4000000000000002E-2</v>
      </c>
      <c r="K73" s="6">
        <v>0.51</v>
      </c>
      <c r="L73" s="6">
        <v>0.58699999999999997</v>
      </c>
      <c r="M73" s="3">
        <v>0.51400000000000001</v>
      </c>
      <c r="N73" s="3">
        <v>0.66600000000000004</v>
      </c>
      <c r="P73">
        <f t="shared" si="2"/>
        <v>1.0294117647058825</v>
      </c>
      <c r="Q73">
        <f t="shared" si="3"/>
        <v>0.92745098039215679</v>
      </c>
      <c r="R73">
        <f t="shared" si="2"/>
        <v>1.180579216354344</v>
      </c>
      <c r="S73">
        <f t="shared" si="2"/>
        <v>1.5214007782101167</v>
      </c>
      <c r="T73">
        <f t="shared" si="2"/>
        <v>1.3108108108108107</v>
      </c>
    </row>
    <row r="74" spans="1:20">
      <c r="A74" s="3" t="s">
        <v>90</v>
      </c>
      <c r="B74" s="4" t="s">
        <v>128</v>
      </c>
      <c r="C74" s="3">
        <v>3.5000000000000003E-2</v>
      </c>
      <c r="D74" s="3">
        <v>0.04</v>
      </c>
      <c r="E74" s="3">
        <v>3.6999999999999998E-2</v>
      </c>
      <c r="F74" s="3">
        <v>3.4000000000000002E-2</v>
      </c>
      <c r="G74" s="3">
        <v>3.4000000000000002E-2</v>
      </c>
      <c r="H74" s="3" t="s">
        <v>89</v>
      </c>
      <c r="I74" s="4" t="s">
        <v>128</v>
      </c>
      <c r="J74" s="6">
        <v>3.4000000000000002E-2</v>
      </c>
      <c r="K74" s="6">
        <v>3.9E-2</v>
      </c>
      <c r="L74" s="6">
        <v>4.3999999999999997E-2</v>
      </c>
      <c r="M74" s="3">
        <v>3.7999999999999999E-2</v>
      </c>
      <c r="N74" s="3">
        <v>3.4000000000000002E-2</v>
      </c>
      <c r="P74">
        <f t="shared" si="2"/>
        <v>1.0294117647058825</v>
      </c>
      <c r="Q74">
        <f t="shared" si="3"/>
        <v>1.0256410256410258</v>
      </c>
      <c r="R74">
        <f t="shared" si="2"/>
        <v>0.84090909090909094</v>
      </c>
      <c r="S74">
        <f t="shared" si="2"/>
        <v>0.89473684210526327</v>
      </c>
      <c r="T74">
        <f t="shared" si="2"/>
        <v>1</v>
      </c>
    </row>
    <row r="75" spans="1:20">
      <c r="A75" s="3" t="s">
        <v>90</v>
      </c>
      <c r="B75" s="4" t="s">
        <v>60</v>
      </c>
      <c r="C75" s="3">
        <v>3.4000000000000002E-2</v>
      </c>
      <c r="D75" s="3">
        <v>0.41399999999999998</v>
      </c>
      <c r="E75" s="3">
        <v>0.57499999999999996</v>
      </c>
      <c r="F75" s="3">
        <v>0.57399999999999995</v>
      </c>
      <c r="G75" s="3">
        <v>0.55000000000000004</v>
      </c>
      <c r="H75" s="3" t="s">
        <v>89</v>
      </c>
      <c r="I75" s="4" t="s">
        <v>60</v>
      </c>
      <c r="J75" s="6">
        <v>3.5000000000000003E-2</v>
      </c>
      <c r="K75" s="6">
        <v>0.38</v>
      </c>
      <c r="L75" s="6">
        <v>0.55200000000000005</v>
      </c>
      <c r="M75" s="3">
        <v>0.56000000000000005</v>
      </c>
      <c r="N75" s="3">
        <v>0.504</v>
      </c>
      <c r="P75">
        <f t="shared" si="2"/>
        <v>0.97142857142857142</v>
      </c>
      <c r="Q75">
        <f t="shared" si="3"/>
        <v>1.0894736842105261</v>
      </c>
      <c r="R75">
        <f t="shared" si="2"/>
        <v>1.0416666666666665</v>
      </c>
      <c r="S75">
        <f t="shared" si="2"/>
        <v>1.0249999999999999</v>
      </c>
      <c r="T75">
        <f t="shared" si="2"/>
        <v>1.0912698412698414</v>
      </c>
    </row>
    <row r="76" spans="1:20">
      <c r="A76" s="3" t="s">
        <v>90</v>
      </c>
      <c r="B76" s="4" t="s">
        <v>61</v>
      </c>
      <c r="C76" s="3">
        <v>3.5000000000000003E-2</v>
      </c>
      <c r="D76" s="3">
        <v>0.39</v>
      </c>
      <c r="E76" s="3">
        <v>0.57699999999999996</v>
      </c>
      <c r="F76" s="3">
        <v>0.61099999999999999</v>
      </c>
      <c r="G76" s="3">
        <v>0.624</v>
      </c>
      <c r="H76" s="3" t="s">
        <v>89</v>
      </c>
      <c r="I76" s="4" t="s">
        <v>61</v>
      </c>
      <c r="J76" s="6">
        <v>3.4000000000000002E-2</v>
      </c>
      <c r="K76" s="6">
        <v>0.35399999999999998</v>
      </c>
      <c r="L76" s="6">
        <v>0.51700000000000002</v>
      </c>
      <c r="M76" s="3">
        <v>0.55000000000000004</v>
      </c>
      <c r="N76" s="3">
        <v>0.57699999999999996</v>
      </c>
      <c r="P76">
        <f t="shared" si="2"/>
        <v>1.0294117647058825</v>
      </c>
      <c r="Q76">
        <f t="shared" si="3"/>
        <v>1.1016949152542375</v>
      </c>
      <c r="R76">
        <f t="shared" si="2"/>
        <v>1.11605415860735</v>
      </c>
      <c r="S76">
        <f t="shared" si="2"/>
        <v>1.1109090909090908</v>
      </c>
      <c r="T76">
        <f t="shared" si="2"/>
        <v>1.0814558058925476</v>
      </c>
    </row>
    <row r="77" spans="1:20">
      <c r="A77" s="3" t="s">
        <v>90</v>
      </c>
      <c r="B77" s="4" t="s">
        <v>62</v>
      </c>
      <c r="C77" s="3">
        <v>3.5000000000000003E-2</v>
      </c>
      <c r="D77" s="3">
        <v>0.10100000000000001</v>
      </c>
      <c r="E77" s="3">
        <v>0.46100000000000002</v>
      </c>
      <c r="F77" s="3">
        <v>0.63</v>
      </c>
      <c r="G77" s="3">
        <v>0.63600000000000001</v>
      </c>
      <c r="H77" s="3" t="s">
        <v>89</v>
      </c>
      <c r="I77" s="4" t="s">
        <v>62</v>
      </c>
      <c r="J77" s="6">
        <v>3.5000000000000003E-2</v>
      </c>
      <c r="K77" s="6">
        <v>0.14599999999999999</v>
      </c>
      <c r="L77" s="6">
        <v>0.52300000000000002</v>
      </c>
      <c r="M77" s="3">
        <v>0.59499999999999997</v>
      </c>
      <c r="N77" s="3">
        <v>0.60699999999999998</v>
      </c>
      <c r="P77">
        <f t="shared" si="2"/>
        <v>1</v>
      </c>
      <c r="Q77">
        <f t="shared" si="3"/>
        <v>0.69178082191780832</v>
      </c>
      <c r="R77">
        <f t="shared" si="2"/>
        <v>0.88145315487571707</v>
      </c>
      <c r="S77">
        <f t="shared" si="2"/>
        <v>1.0588235294117647</v>
      </c>
      <c r="T77">
        <f t="shared" si="2"/>
        <v>1.0477759472817134</v>
      </c>
    </row>
    <row r="78" spans="1:20">
      <c r="A78" s="3" t="s">
        <v>90</v>
      </c>
      <c r="B78" s="4" t="s">
        <v>63</v>
      </c>
      <c r="C78" s="3">
        <v>3.5000000000000003E-2</v>
      </c>
      <c r="D78" s="3">
        <v>0.25600000000000001</v>
      </c>
      <c r="E78" s="3">
        <v>0.57999999999999996</v>
      </c>
      <c r="F78" s="3">
        <v>0.60399999999999998</v>
      </c>
      <c r="G78" s="3">
        <v>0.61699999999999999</v>
      </c>
      <c r="H78" s="3" t="s">
        <v>89</v>
      </c>
      <c r="I78" s="4" t="s">
        <v>63</v>
      </c>
      <c r="J78" s="6">
        <v>3.5000000000000003E-2</v>
      </c>
      <c r="K78" s="6">
        <v>0.28299999999999997</v>
      </c>
      <c r="L78" s="6">
        <v>0.54400000000000004</v>
      </c>
      <c r="M78" s="3">
        <v>0.56399999999999995</v>
      </c>
      <c r="N78" s="3">
        <v>0.59399999999999997</v>
      </c>
      <c r="P78">
        <f t="shared" si="2"/>
        <v>1</v>
      </c>
      <c r="Q78">
        <f t="shared" si="3"/>
        <v>0.90459363957597183</v>
      </c>
      <c r="R78">
        <f t="shared" si="2"/>
        <v>1.0661764705882351</v>
      </c>
      <c r="S78">
        <f t="shared" si="2"/>
        <v>1.0709219858156029</v>
      </c>
      <c r="T78">
        <f t="shared" si="2"/>
        <v>1.0387205387205387</v>
      </c>
    </row>
    <row r="79" spans="1:20">
      <c r="A79" s="3" t="s">
        <v>90</v>
      </c>
      <c r="B79" s="4" t="s">
        <v>64</v>
      </c>
      <c r="C79" s="3">
        <v>3.4000000000000002E-2</v>
      </c>
      <c r="D79" s="3">
        <v>0.33600000000000002</v>
      </c>
      <c r="E79" s="3">
        <v>0.56599999999999995</v>
      </c>
      <c r="F79" s="3">
        <v>0.59</v>
      </c>
      <c r="G79" s="3">
        <v>0.61899999999999999</v>
      </c>
      <c r="H79" s="3" t="s">
        <v>89</v>
      </c>
      <c r="I79" s="4" t="s">
        <v>64</v>
      </c>
      <c r="J79" s="6">
        <v>3.5000000000000003E-2</v>
      </c>
      <c r="K79" s="6">
        <v>0.35099999999999998</v>
      </c>
      <c r="L79" s="6">
        <v>0.52900000000000003</v>
      </c>
      <c r="M79" s="3">
        <v>0.54100000000000004</v>
      </c>
      <c r="N79" s="3">
        <v>0.56799999999999995</v>
      </c>
      <c r="P79">
        <f t="shared" si="2"/>
        <v>0.97142857142857142</v>
      </c>
      <c r="Q79">
        <f t="shared" si="3"/>
        <v>0.95726495726495742</v>
      </c>
      <c r="R79">
        <f t="shared" si="2"/>
        <v>1.0699432892249525</v>
      </c>
      <c r="S79">
        <f t="shared" si="2"/>
        <v>1.0905730129390017</v>
      </c>
      <c r="T79">
        <f t="shared" si="2"/>
        <v>1.0897887323943662</v>
      </c>
    </row>
    <row r="80" spans="1:20">
      <c r="A80" s="5" t="s">
        <v>90</v>
      </c>
      <c r="B80" s="5" t="s">
        <v>65</v>
      </c>
      <c r="C80" s="3">
        <v>3.4000000000000002E-2</v>
      </c>
      <c r="D80" s="3">
        <v>4.1000000000000002E-2</v>
      </c>
      <c r="E80" s="3">
        <v>4.3999999999999997E-2</v>
      </c>
      <c r="F80" s="3">
        <v>4.9000000000000002E-2</v>
      </c>
      <c r="G80" s="3">
        <v>0.05</v>
      </c>
      <c r="H80" s="3" t="s">
        <v>89</v>
      </c>
      <c r="I80" s="4" t="s">
        <v>65</v>
      </c>
      <c r="J80" s="6">
        <v>3.5000000000000003E-2</v>
      </c>
      <c r="K80" s="6">
        <v>0.193</v>
      </c>
      <c r="L80" s="6">
        <v>0.52600000000000002</v>
      </c>
      <c r="M80" s="3">
        <v>0.57299999999999995</v>
      </c>
      <c r="N80" s="3">
        <v>0.59</v>
      </c>
      <c r="P80">
        <f t="shared" si="2"/>
        <v>0.97142857142857142</v>
      </c>
      <c r="Q80">
        <f t="shared" si="3"/>
        <v>0.21243523316062177</v>
      </c>
      <c r="R80">
        <f t="shared" si="2"/>
        <v>8.3650190114068435E-2</v>
      </c>
      <c r="S80">
        <f t="shared" si="2"/>
        <v>8.5514834205933699E-2</v>
      </c>
      <c r="T80">
        <f t="shared" si="2"/>
        <v>8.4745762711864417E-2</v>
      </c>
    </row>
    <row r="81" spans="1:20">
      <c r="A81" s="3" t="s">
        <v>90</v>
      </c>
      <c r="B81" s="4" t="s">
        <v>66</v>
      </c>
      <c r="C81" s="3">
        <v>3.5000000000000003E-2</v>
      </c>
      <c r="D81" s="3">
        <v>0.35299999999999998</v>
      </c>
      <c r="E81" s="3">
        <v>0.53</v>
      </c>
      <c r="F81" s="3">
        <v>0.55800000000000005</v>
      </c>
      <c r="G81" s="3">
        <v>0.59099999999999997</v>
      </c>
      <c r="H81" s="3" t="s">
        <v>89</v>
      </c>
      <c r="I81" s="4" t="s">
        <v>66</v>
      </c>
      <c r="J81" s="6">
        <v>3.5999999999999997E-2</v>
      </c>
      <c r="K81" s="6">
        <v>0.38900000000000001</v>
      </c>
      <c r="L81" s="6">
        <v>0.53900000000000003</v>
      </c>
      <c r="M81" s="3">
        <v>0.54100000000000004</v>
      </c>
      <c r="N81" s="3">
        <v>0.55600000000000005</v>
      </c>
      <c r="P81">
        <f t="shared" si="2"/>
        <v>0.97222222222222243</v>
      </c>
      <c r="Q81">
        <f t="shared" si="3"/>
        <v>0.90745501285347041</v>
      </c>
      <c r="R81">
        <f t="shared" si="2"/>
        <v>0.98330241187384038</v>
      </c>
      <c r="S81">
        <f t="shared" si="2"/>
        <v>1.0314232902033271</v>
      </c>
      <c r="T81">
        <f t="shared" si="2"/>
        <v>1.0629496402877696</v>
      </c>
    </row>
    <row r="82" spans="1:20">
      <c r="A82" s="5" t="s">
        <v>90</v>
      </c>
      <c r="B82" s="5" t="s">
        <v>67</v>
      </c>
      <c r="C82" s="3">
        <v>3.5000000000000003E-2</v>
      </c>
      <c r="D82" s="3">
        <v>0.106</v>
      </c>
      <c r="E82" s="3">
        <v>0.33200000000000002</v>
      </c>
      <c r="F82" s="3">
        <v>0.61899999999999999</v>
      </c>
      <c r="G82" s="3">
        <v>0.64600000000000002</v>
      </c>
      <c r="H82" s="3" t="s">
        <v>89</v>
      </c>
      <c r="I82" s="4" t="s">
        <v>67</v>
      </c>
      <c r="J82" s="6">
        <v>3.5000000000000003E-2</v>
      </c>
      <c r="K82" s="6">
        <v>0.35699999999999998</v>
      </c>
      <c r="L82" s="6">
        <v>0.54900000000000004</v>
      </c>
      <c r="M82" s="3">
        <v>0.56399999999999995</v>
      </c>
      <c r="N82" s="3">
        <v>0.59</v>
      </c>
      <c r="P82">
        <f t="shared" si="2"/>
        <v>1</v>
      </c>
      <c r="Q82">
        <f t="shared" si="3"/>
        <v>0.2969187675070028</v>
      </c>
      <c r="R82">
        <f t="shared" si="2"/>
        <v>0.60473588342440798</v>
      </c>
      <c r="S82">
        <f t="shared" si="2"/>
        <v>1.0975177304964541</v>
      </c>
      <c r="T82">
        <f t="shared" si="2"/>
        <v>1.0949152542372882</v>
      </c>
    </row>
    <row r="83" spans="1:20">
      <c r="A83" s="3" t="s">
        <v>90</v>
      </c>
      <c r="B83" s="4" t="s">
        <v>68</v>
      </c>
      <c r="C83" s="3">
        <v>3.5000000000000003E-2</v>
      </c>
      <c r="D83" s="3">
        <v>0.248</v>
      </c>
      <c r="E83" s="3">
        <v>0.57499999999999996</v>
      </c>
      <c r="F83" s="3">
        <v>0.61799999999999999</v>
      </c>
      <c r="G83" s="3">
        <v>0.64300000000000002</v>
      </c>
      <c r="H83" s="3" t="s">
        <v>89</v>
      </c>
      <c r="I83" s="4" t="s">
        <v>68</v>
      </c>
      <c r="J83" s="6">
        <v>3.4000000000000002E-2</v>
      </c>
      <c r="K83" s="6">
        <v>0.25600000000000001</v>
      </c>
      <c r="L83" s="6">
        <v>0.56000000000000005</v>
      </c>
      <c r="M83" s="3">
        <v>0.58199999999999996</v>
      </c>
      <c r="N83" s="3">
        <v>0.60699999999999998</v>
      </c>
      <c r="P83">
        <f t="shared" si="2"/>
        <v>1.0294117647058825</v>
      </c>
      <c r="Q83">
        <f t="shared" si="3"/>
        <v>0.96875</v>
      </c>
      <c r="R83">
        <f t="shared" si="2"/>
        <v>1.0267857142857142</v>
      </c>
      <c r="S83">
        <f t="shared" si="2"/>
        <v>1.0618556701030928</v>
      </c>
      <c r="T83">
        <f t="shared" si="2"/>
        <v>1.0593080724876442</v>
      </c>
    </row>
    <row r="84" spans="1:20">
      <c r="A84" s="3" t="s">
        <v>90</v>
      </c>
      <c r="B84" s="4" t="s">
        <v>69</v>
      </c>
      <c r="C84" s="3">
        <v>3.5999999999999997E-2</v>
      </c>
      <c r="D84" s="3">
        <v>0.35199999999999998</v>
      </c>
      <c r="E84" s="3">
        <v>0.54800000000000004</v>
      </c>
      <c r="F84" s="3">
        <v>0.58299999999999996</v>
      </c>
      <c r="G84" s="3">
        <v>0.62</v>
      </c>
      <c r="H84" s="3" t="s">
        <v>89</v>
      </c>
      <c r="I84" s="4" t="s">
        <v>69</v>
      </c>
      <c r="J84" s="6">
        <v>3.5000000000000003E-2</v>
      </c>
      <c r="K84" s="6">
        <v>0.35</v>
      </c>
      <c r="L84" s="6">
        <v>0.54200000000000004</v>
      </c>
      <c r="M84" s="3">
        <v>0.55600000000000005</v>
      </c>
      <c r="N84" s="3">
        <v>0.58899999999999997</v>
      </c>
      <c r="P84">
        <f t="shared" si="2"/>
        <v>1.0285714285714285</v>
      </c>
      <c r="Q84">
        <f t="shared" si="3"/>
        <v>1.0057142857142858</v>
      </c>
      <c r="R84">
        <f t="shared" si="2"/>
        <v>1.0110701107011071</v>
      </c>
      <c r="S84">
        <f t="shared" si="2"/>
        <v>1.0485611510791366</v>
      </c>
      <c r="T84">
        <f t="shared" si="2"/>
        <v>1.0526315789473684</v>
      </c>
    </row>
    <row r="85" spans="1:20">
      <c r="A85" s="3" t="s">
        <v>90</v>
      </c>
      <c r="B85" s="4" t="s">
        <v>111</v>
      </c>
      <c r="C85" s="3">
        <v>3.5000000000000003E-2</v>
      </c>
      <c r="D85" s="3">
        <v>0.47599999999999998</v>
      </c>
      <c r="E85" s="3">
        <v>0.69699999999999995</v>
      </c>
      <c r="F85" s="3">
        <v>0.73099999999999998</v>
      </c>
      <c r="G85" s="3">
        <v>0.82</v>
      </c>
      <c r="H85" s="3" t="s">
        <v>89</v>
      </c>
      <c r="I85" s="4" t="s">
        <v>111</v>
      </c>
      <c r="J85" s="6">
        <v>3.4000000000000002E-2</v>
      </c>
      <c r="K85" s="6">
        <v>0.14599999999999999</v>
      </c>
      <c r="L85" s="6">
        <v>0.13200000000000001</v>
      </c>
      <c r="M85" s="3">
        <v>0.218</v>
      </c>
      <c r="N85" s="3">
        <v>0.35</v>
      </c>
      <c r="P85">
        <f t="shared" si="2"/>
        <v>1.0294117647058825</v>
      </c>
      <c r="Q85">
        <f t="shared" si="3"/>
        <v>3.2602739726027399</v>
      </c>
      <c r="R85">
        <f t="shared" si="2"/>
        <v>5.2803030303030294</v>
      </c>
      <c r="S85">
        <f t="shared" si="2"/>
        <v>3.3532110091743119</v>
      </c>
      <c r="T85">
        <f t="shared" si="2"/>
        <v>2.342857142857143</v>
      </c>
    </row>
    <row r="86" spans="1:20">
      <c r="A86" s="3" t="s">
        <v>90</v>
      </c>
      <c r="B86" s="4" t="s">
        <v>129</v>
      </c>
      <c r="C86" s="3">
        <v>3.7999999999999999E-2</v>
      </c>
      <c r="D86" s="3">
        <v>3.6999999999999998E-2</v>
      </c>
      <c r="E86" s="3">
        <v>3.7999999999999999E-2</v>
      </c>
      <c r="F86" s="3">
        <v>3.6999999999999998E-2</v>
      </c>
      <c r="G86" s="3">
        <v>3.6999999999999998E-2</v>
      </c>
      <c r="H86" s="3" t="s">
        <v>89</v>
      </c>
      <c r="I86" s="4" t="s">
        <v>129</v>
      </c>
      <c r="J86" s="6">
        <v>3.5000000000000003E-2</v>
      </c>
      <c r="K86" s="6">
        <v>3.9E-2</v>
      </c>
      <c r="L86" s="6">
        <v>3.5000000000000003E-2</v>
      </c>
      <c r="M86" s="3">
        <v>3.5000000000000003E-2</v>
      </c>
      <c r="N86" s="3">
        <v>3.5999999999999997E-2</v>
      </c>
      <c r="P86">
        <f t="shared" si="2"/>
        <v>1.0857142857142856</v>
      </c>
      <c r="Q86">
        <f t="shared" si="3"/>
        <v>0.94871794871794868</v>
      </c>
      <c r="R86">
        <f t="shared" si="2"/>
        <v>1.0857142857142856</v>
      </c>
      <c r="S86">
        <f t="shared" si="2"/>
        <v>1.0571428571428569</v>
      </c>
      <c r="T86">
        <f t="shared" si="2"/>
        <v>1.0277777777777779</v>
      </c>
    </row>
    <row r="87" spans="1:20">
      <c r="A87" s="3" t="s">
        <v>90</v>
      </c>
      <c r="B87" s="4" t="s">
        <v>70</v>
      </c>
      <c r="C87" s="3">
        <v>3.7999999999999999E-2</v>
      </c>
      <c r="D87" s="3">
        <v>0.40400000000000003</v>
      </c>
      <c r="E87" s="3">
        <v>0.57899999999999996</v>
      </c>
      <c r="F87" s="3">
        <v>0.59</v>
      </c>
      <c r="G87" s="3">
        <v>0.47899999999999998</v>
      </c>
      <c r="H87" s="3" t="s">
        <v>89</v>
      </c>
      <c r="I87" s="4" t="s">
        <v>70</v>
      </c>
      <c r="J87" s="6">
        <v>3.7999999999999999E-2</v>
      </c>
      <c r="K87" s="6">
        <v>0.38</v>
      </c>
      <c r="L87" s="6">
        <v>0.57299999999999995</v>
      </c>
      <c r="M87" s="3">
        <v>0.56100000000000005</v>
      </c>
      <c r="N87" s="3">
        <v>0.45300000000000001</v>
      </c>
      <c r="P87">
        <f t="shared" si="2"/>
        <v>1</v>
      </c>
      <c r="Q87">
        <f t="shared" si="3"/>
        <v>1.0631578947368421</v>
      </c>
      <c r="R87">
        <f t="shared" si="2"/>
        <v>1.0104712041884816</v>
      </c>
      <c r="S87">
        <f t="shared" si="2"/>
        <v>1.0516934046345809</v>
      </c>
      <c r="T87">
        <f t="shared" si="2"/>
        <v>1.0573951434878586</v>
      </c>
    </row>
    <row r="88" spans="1:20">
      <c r="A88" s="3" t="s">
        <v>90</v>
      </c>
      <c r="B88" s="4" t="s">
        <v>71</v>
      </c>
      <c r="C88" s="3">
        <v>3.5999999999999997E-2</v>
      </c>
      <c r="D88" s="3">
        <v>0.33900000000000002</v>
      </c>
      <c r="E88" s="3">
        <v>0.56799999999999995</v>
      </c>
      <c r="F88" s="3">
        <v>0.55800000000000005</v>
      </c>
      <c r="G88" s="3">
        <v>0.52900000000000003</v>
      </c>
      <c r="H88" s="3" t="s">
        <v>89</v>
      </c>
      <c r="I88" s="4" t="s">
        <v>71</v>
      </c>
      <c r="J88" s="6">
        <v>3.6999999999999998E-2</v>
      </c>
      <c r="K88" s="6">
        <v>0.378</v>
      </c>
      <c r="L88" s="6">
        <v>0.58799999999999997</v>
      </c>
      <c r="M88" s="3">
        <v>0.60399999999999998</v>
      </c>
      <c r="N88" s="3">
        <v>0.61399999999999999</v>
      </c>
      <c r="P88">
        <f t="shared" si="2"/>
        <v>0.97297297297297292</v>
      </c>
      <c r="Q88">
        <f t="shared" si="3"/>
        <v>0.89682539682539686</v>
      </c>
      <c r="R88">
        <f t="shared" si="2"/>
        <v>0.96598639455782309</v>
      </c>
      <c r="S88">
        <f t="shared" si="2"/>
        <v>0.92384105960264917</v>
      </c>
      <c r="T88">
        <f t="shared" si="2"/>
        <v>0.8615635179153095</v>
      </c>
    </row>
    <row r="89" spans="1:20">
      <c r="A89" s="3" t="s">
        <v>90</v>
      </c>
      <c r="B89" s="4" t="s">
        <v>72</v>
      </c>
      <c r="C89" s="3">
        <v>3.6999999999999998E-2</v>
      </c>
      <c r="D89" s="3">
        <v>0.34100000000000003</v>
      </c>
      <c r="E89" s="3">
        <v>0.61199999999999999</v>
      </c>
      <c r="F89" s="3">
        <v>0.621</v>
      </c>
      <c r="G89" s="3">
        <v>0.61099999999999999</v>
      </c>
      <c r="H89" s="3" t="s">
        <v>89</v>
      </c>
      <c r="I89" s="4" t="s">
        <v>72</v>
      </c>
      <c r="J89" s="6">
        <v>3.7999999999999999E-2</v>
      </c>
      <c r="K89" s="6">
        <v>0.374</v>
      </c>
      <c r="L89" s="6">
        <v>0.58699999999999997</v>
      </c>
      <c r="M89" s="3">
        <v>0.60099999999999998</v>
      </c>
      <c r="N89" s="3">
        <v>0.61599999999999999</v>
      </c>
      <c r="P89">
        <f t="shared" si="2"/>
        <v>0.97368421052631582</v>
      </c>
      <c r="Q89">
        <f t="shared" si="3"/>
        <v>0.91176470588235303</v>
      </c>
      <c r="R89">
        <f t="shared" si="2"/>
        <v>1.0425894378194209</v>
      </c>
      <c r="S89">
        <f t="shared" si="2"/>
        <v>1.0332778702163061</v>
      </c>
      <c r="T89">
        <f t="shared" si="2"/>
        <v>0.99188311688311692</v>
      </c>
    </row>
    <row r="90" spans="1:20">
      <c r="A90" s="3" t="s">
        <v>90</v>
      </c>
      <c r="B90" s="4" t="s">
        <v>73</v>
      </c>
      <c r="C90" s="3">
        <v>3.6999999999999998E-2</v>
      </c>
      <c r="D90" s="3">
        <v>0.35799999999999998</v>
      </c>
      <c r="E90" s="3">
        <v>0.58799999999999997</v>
      </c>
      <c r="F90" s="3">
        <v>0.61599999999999999</v>
      </c>
      <c r="G90" s="3">
        <v>0.624</v>
      </c>
      <c r="H90" s="3" t="s">
        <v>89</v>
      </c>
      <c r="I90" s="4" t="s">
        <v>73</v>
      </c>
      <c r="J90" s="6">
        <v>3.6999999999999998E-2</v>
      </c>
      <c r="K90" s="6">
        <v>0.34699999999999998</v>
      </c>
      <c r="L90" s="6">
        <v>0.54</v>
      </c>
      <c r="M90" s="3">
        <v>0.56499999999999995</v>
      </c>
      <c r="N90" s="3">
        <v>0.59799999999999998</v>
      </c>
      <c r="P90">
        <f t="shared" si="2"/>
        <v>1</v>
      </c>
      <c r="Q90">
        <f t="shared" si="3"/>
        <v>1.0317002881844382</v>
      </c>
      <c r="R90">
        <f t="shared" si="2"/>
        <v>1.0888888888888888</v>
      </c>
      <c r="S90">
        <f t="shared" si="2"/>
        <v>1.0902654867256638</v>
      </c>
      <c r="T90">
        <f t="shared" si="2"/>
        <v>1.0434782608695652</v>
      </c>
    </row>
    <row r="91" spans="1:20">
      <c r="A91" s="3" t="s">
        <v>90</v>
      </c>
      <c r="B91" s="4" t="s">
        <v>74</v>
      </c>
      <c r="C91" s="3">
        <v>3.6999999999999998E-2</v>
      </c>
      <c r="D91" s="3">
        <v>0.33600000000000002</v>
      </c>
      <c r="E91" s="3">
        <v>0.56899999999999995</v>
      </c>
      <c r="F91" s="3">
        <v>0.60499999999999998</v>
      </c>
      <c r="G91" s="3">
        <v>0.63100000000000001</v>
      </c>
      <c r="H91" s="3" t="s">
        <v>89</v>
      </c>
      <c r="I91" s="4" t="s">
        <v>74</v>
      </c>
      <c r="J91" s="6">
        <v>3.6999999999999998E-2</v>
      </c>
      <c r="K91" s="6">
        <v>0.35899999999999999</v>
      </c>
      <c r="L91" s="6">
        <v>0.52900000000000003</v>
      </c>
      <c r="M91" s="3">
        <v>0.55100000000000005</v>
      </c>
      <c r="N91" s="3">
        <v>0.59</v>
      </c>
      <c r="P91">
        <f t="shared" si="2"/>
        <v>1</v>
      </c>
      <c r="Q91">
        <f t="shared" si="3"/>
        <v>0.93593314763231206</v>
      </c>
      <c r="R91">
        <f t="shared" si="2"/>
        <v>1.0756143667296785</v>
      </c>
      <c r="S91">
        <f t="shared" si="2"/>
        <v>1.0980036297640652</v>
      </c>
      <c r="T91">
        <f t="shared" si="2"/>
        <v>1.0694915254237289</v>
      </c>
    </row>
    <row r="92" spans="1:20">
      <c r="A92" s="3" t="s">
        <v>90</v>
      </c>
      <c r="B92" s="4" t="s">
        <v>75</v>
      </c>
      <c r="C92" s="3">
        <v>3.5999999999999997E-2</v>
      </c>
      <c r="D92" s="3">
        <v>0.317</v>
      </c>
      <c r="E92" s="3">
        <v>0.56599999999999995</v>
      </c>
      <c r="F92" s="3">
        <v>0.58899999999999997</v>
      </c>
      <c r="G92" s="3">
        <v>0.57999999999999996</v>
      </c>
      <c r="H92" s="3" t="s">
        <v>89</v>
      </c>
      <c r="I92" s="4" t="s">
        <v>75</v>
      </c>
      <c r="J92" s="6">
        <v>3.5999999999999997E-2</v>
      </c>
      <c r="K92" s="6">
        <v>0.379</v>
      </c>
      <c r="L92" s="6">
        <v>0.57299999999999995</v>
      </c>
      <c r="M92" s="3">
        <v>0.59499999999999997</v>
      </c>
      <c r="N92" s="3">
        <v>0.626</v>
      </c>
      <c r="P92">
        <f t="shared" si="2"/>
        <v>1</v>
      </c>
      <c r="Q92">
        <f t="shared" si="3"/>
        <v>0.83641160949868076</v>
      </c>
      <c r="R92">
        <f t="shared" si="2"/>
        <v>0.98778359511343805</v>
      </c>
      <c r="S92">
        <f t="shared" si="2"/>
        <v>0.98991596638655466</v>
      </c>
      <c r="T92">
        <f t="shared" si="2"/>
        <v>0.92651757188498396</v>
      </c>
    </row>
    <row r="93" spans="1:20">
      <c r="A93" s="3" t="s">
        <v>90</v>
      </c>
      <c r="B93" s="4" t="s">
        <v>76</v>
      </c>
      <c r="C93" s="3">
        <v>3.5999999999999997E-2</v>
      </c>
      <c r="D93" s="3">
        <v>0.38800000000000001</v>
      </c>
      <c r="E93" s="3">
        <v>0.6</v>
      </c>
      <c r="F93" s="3">
        <v>0.63400000000000001</v>
      </c>
      <c r="G93" s="3">
        <v>0.67200000000000004</v>
      </c>
      <c r="H93" s="3" t="s">
        <v>89</v>
      </c>
      <c r="I93" s="4" t="s">
        <v>76</v>
      </c>
      <c r="J93" s="6">
        <v>3.5000000000000003E-2</v>
      </c>
      <c r="K93" s="6">
        <v>0.39600000000000002</v>
      </c>
      <c r="L93" s="6">
        <v>0.57999999999999996</v>
      </c>
      <c r="M93" s="3">
        <v>0.60299999999999998</v>
      </c>
      <c r="N93" s="3">
        <v>0.64700000000000002</v>
      </c>
      <c r="P93">
        <f t="shared" si="2"/>
        <v>1.0285714285714285</v>
      </c>
      <c r="Q93">
        <f t="shared" si="3"/>
        <v>0.97979797979797978</v>
      </c>
      <c r="R93">
        <f t="shared" si="2"/>
        <v>1.0344827586206897</v>
      </c>
      <c r="S93">
        <f t="shared" si="2"/>
        <v>1.0514096185737978</v>
      </c>
      <c r="T93">
        <f t="shared" si="2"/>
        <v>1.0386398763523956</v>
      </c>
    </row>
    <row r="94" spans="1:20">
      <c r="A94" s="3" t="s">
        <v>90</v>
      </c>
      <c r="B94" s="4" t="s">
        <v>77</v>
      </c>
      <c r="C94" s="3">
        <v>3.5000000000000003E-2</v>
      </c>
      <c r="D94" s="3">
        <v>0.30499999999999999</v>
      </c>
      <c r="E94" s="3">
        <v>0.51900000000000002</v>
      </c>
      <c r="F94" s="3">
        <v>0.58899999999999997</v>
      </c>
      <c r="G94" s="3">
        <v>0.626</v>
      </c>
      <c r="H94" s="3" t="s">
        <v>89</v>
      </c>
      <c r="I94" s="4" t="s">
        <v>77</v>
      </c>
      <c r="J94" s="6">
        <v>3.4000000000000002E-2</v>
      </c>
      <c r="K94" s="6">
        <v>0.29499999999999998</v>
      </c>
      <c r="L94" s="6">
        <v>0.46899999999999997</v>
      </c>
      <c r="M94" s="3">
        <v>0.51600000000000001</v>
      </c>
      <c r="N94" s="3">
        <v>0.59699999999999998</v>
      </c>
      <c r="P94">
        <f t="shared" si="2"/>
        <v>1.0294117647058825</v>
      </c>
      <c r="Q94">
        <f t="shared" si="3"/>
        <v>1.0338983050847459</v>
      </c>
      <c r="R94">
        <f t="shared" si="2"/>
        <v>1.1066098081023454</v>
      </c>
      <c r="S94">
        <f t="shared" si="2"/>
        <v>1.1414728682170541</v>
      </c>
      <c r="T94">
        <f t="shared" si="2"/>
        <v>1.0485762144053601</v>
      </c>
    </row>
    <row r="95" spans="1:20">
      <c r="A95" s="3" t="s">
        <v>90</v>
      </c>
      <c r="B95" s="4" t="s">
        <v>78</v>
      </c>
      <c r="C95" s="3">
        <v>3.5999999999999997E-2</v>
      </c>
      <c r="D95" s="3">
        <v>0.22500000000000001</v>
      </c>
      <c r="E95" s="3">
        <v>0.59899999999999998</v>
      </c>
      <c r="F95" s="3">
        <v>0.64900000000000002</v>
      </c>
      <c r="G95" s="3">
        <v>0.67500000000000004</v>
      </c>
      <c r="H95" s="3" t="s">
        <v>89</v>
      </c>
      <c r="I95" s="4" t="s">
        <v>78</v>
      </c>
      <c r="J95" s="6">
        <v>3.5000000000000003E-2</v>
      </c>
      <c r="K95" s="6">
        <v>0.26900000000000002</v>
      </c>
      <c r="L95" s="6">
        <v>0.59499999999999997</v>
      </c>
      <c r="M95" s="3">
        <v>0.61799999999999999</v>
      </c>
      <c r="N95" s="3">
        <v>0.64800000000000002</v>
      </c>
      <c r="P95">
        <f t="shared" si="2"/>
        <v>1.0285714285714285</v>
      </c>
      <c r="Q95">
        <f t="shared" si="3"/>
        <v>0.83643122676579917</v>
      </c>
      <c r="R95">
        <f t="shared" si="2"/>
        <v>1.0067226890756302</v>
      </c>
      <c r="S95">
        <f t="shared" si="2"/>
        <v>1.0501618122977348</v>
      </c>
      <c r="T95">
        <f t="shared" si="2"/>
        <v>1.0416666666666667</v>
      </c>
    </row>
    <row r="96" spans="1:20">
      <c r="A96" s="3" t="s">
        <v>90</v>
      </c>
      <c r="B96" s="4" t="s">
        <v>79</v>
      </c>
      <c r="C96" s="3">
        <v>3.5000000000000003E-2</v>
      </c>
      <c r="D96" s="3">
        <v>0.35399999999999998</v>
      </c>
      <c r="E96" s="3">
        <v>0.56100000000000005</v>
      </c>
      <c r="F96" s="3">
        <v>0.59899999999999998</v>
      </c>
      <c r="G96" s="3">
        <v>0.64300000000000002</v>
      </c>
      <c r="H96" s="3" t="s">
        <v>89</v>
      </c>
      <c r="I96" s="4" t="s">
        <v>79</v>
      </c>
      <c r="J96" s="6">
        <v>3.5000000000000003E-2</v>
      </c>
      <c r="K96" s="6">
        <v>0.33300000000000002</v>
      </c>
      <c r="L96" s="6">
        <v>0.53600000000000003</v>
      </c>
      <c r="M96" s="3">
        <v>0.55100000000000005</v>
      </c>
      <c r="N96" s="3">
        <v>0.58599999999999997</v>
      </c>
      <c r="P96">
        <f t="shared" si="2"/>
        <v>1</v>
      </c>
      <c r="Q96">
        <f t="shared" si="3"/>
        <v>1.0630630630630629</v>
      </c>
      <c r="R96">
        <f t="shared" si="2"/>
        <v>1.0466417910447761</v>
      </c>
      <c r="S96">
        <f t="shared" si="2"/>
        <v>1.0871143375680579</v>
      </c>
      <c r="T96">
        <f t="shared" si="2"/>
        <v>1.0972696245733788</v>
      </c>
    </row>
    <row r="97" spans="1:20">
      <c r="A97" s="3" t="s">
        <v>90</v>
      </c>
      <c r="B97" s="4" t="s">
        <v>112</v>
      </c>
      <c r="C97" s="3">
        <v>3.5000000000000003E-2</v>
      </c>
      <c r="D97" s="3">
        <v>0.433</v>
      </c>
      <c r="E97" s="3">
        <v>0.64700000000000002</v>
      </c>
      <c r="F97" s="3">
        <v>0.69299999999999995</v>
      </c>
      <c r="G97" s="3">
        <v>0.72299999999999998</v>
      </c>
      <c r="H97" s="3" t="s">
        <v>89</v>
      </c>
      <c r="I97" s="4" t="s">
        <v>112</v>
      </c>
      <c r="J97" s="6">
        <v>3.5000000000000003E-2</v>
      </c>
      <c r="K97" s="6">
        <v>0.23400000000000001</v>
      </c>
      <c r="L97" s="6">
        <v>0.14899999999999999</v>
      </c>
      <c r="M97" s="3">
        <v>0.23699999999999999</v>
      </c>
      <c r="N97" s="3">
        <v>0.27300000000000002</v>
      </c>
      <c r="P97">
        <f t="shared" si="2"/>
        <v>1</v>
      </c>
      <c r="Q97">
        <f t="shared" si="3"/>
        <v>1.8504273504273503</v>
      </c>
      <c r="R97">
        <f t="shared" si="2"/>
        <v>4.3422818791946316</v>
      </c>
      <c r="S97">
        <f t="shared" si="2"/>
        <v>2.9240506329113924</v>
      </c>
      <c r="T97">
        <f t="shared" si="2"/>
        <v>2.6483516483516483</v>
      </c>
    </row>
  </sheetData>
  <conditionalFormatting sqref="C2:E97 C481:E481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:F97 C481:F481"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:G97 C481:G481">
    <cfRule type="colorScale" priority="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:G97">
    <cfRule type="colorScale" priority="7">
      <colorScale>
        <cfvo type="min" val="0"/>
        <cfvo type="max" val="0"/>
        <color rgb="FFFFEF9C"/>
        <color rgb="FF63BE7B"/>
      </colorScale>
    </cfRule>
  </conditionalFormatting>
  <conditionalFormatting sqref="J2:L97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2:M97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2:N97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P2:T97">
    <cfRule type="cellIs" dxfId="19" priority="1" operator="lessThan">
      <formula>0.4</formula>
    </cfRule>
    <cfRule type="cellIs" dxfId="18" priority="2" operator="greaterThan">
      <formula>2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T97"/>
  <sheetViews>
    <sheetView topLeftCell="F76" zoomScale="120" zoomScaleNormal="120" workbookViewId="0">
      <selection activeCell="A87" sqref="A87:T87"/>
    </sheetView>
  </sheetViews>
  <sheetFormatPr defaultRowHeight="15"/>
  <cols>
    <col min="1" max="1" width="11.140625" style="3" customWidth="1"/>
    <col min="2" max="2" width="15.42578125" style="4" customWidth="1"/>
    <col min="3" max="8" width="9.140625" style="3"/>
    <col min="9" max="9" width="15.42578125" style="4" customWidth="1"/>
    <col min="10" max="14" width="9.140625" style="3"/>
    <col min="21" max="16384" width="9.140625" style="3"/>
  </cols>
  <sheetData>
    <row r="1" spans="1:20">
      <c r="A1" s="3" t="s">
        <v>96</v>
      </c>
      <c r="B1" s="4" t="s">
        <v>81</v>
      </c>
      <c r="C1" s="3" t="s">
        <v>82</v>
      </c>
      <c r="D1" s="3" t="s">
        <v>83</v>
      </c>
      <c r="E1" s="3" t="s">
        <v>84</v>
      </c>
      <c r="F1" s="3" t="s">
        <v>85</v>
      </c>
      <c r="G1" s="3" t="s">
        <v>86</v>
      </c>
      <c r="I1" s="4" t="s">
        <v>81</v>
      </c>
      <c r="J1" s="3" t="s">
        <v>82</v>
      </c>
      <c r="K1" s="3" t="s">
        <v>83</v>
      </c>
      <c r="L1" s="3" t="s">
        <v>84</v>
      </c>
      <c r="M1" s="3" t="s">
        <v>85</v>
      </c>
      <c r="N1" s="3" t="s">
        <v>86</v>
      </c>
      <c r="O1" s="3" t="s">
        <v>149</v>
      </c>
      <c r="P1" s="3" t="s">
        <v>82</v>
      </c>
      <c r="Q1" s="3" t="s">
        <v>83</v>
      </c>
      <c r="R1" s="3" t="s">
        <v>84</v>
      </c>
      <c r="S1" s="3" t="s">
        <v>85</v>
      </c>
      <c r="T1" s="3" t="s">
        <v>86</v>
      </c>
    </row>
    <row r="2" spans="1:20">
      <c r="A2" s="3" t="s">
        <v>91</v>
      </c>
      <c r="B2" s="4" t="s">
        <v>122</v>
      </c>
      <c r="C2" s="3">
        <v>3.5999999999999997E-2</v>
      </c>
      <c r="D2" s="3">
        <v>3.5999999999999997E-2</v>
      </c>
      <c r="E2" s="3">
        <v>4.2999999999999997E-2</v>
      </c>
      <c r="F2" s="3">
        <v>4.1000000000000002E-2</v>
      </c>
      <c r="G2" s="3">
        <v>3.4000000000000002E-2</v>
      </c>
      <c r="H2" s="3" t="s">
        <v>113</v>
      </c>
      <c r="I2" s="4" t="s">
        <v>122</v>
      </c>
      <c r="J2" s="3">
        <v>3.5000000000000003E-2</v>
      </c>
      <c r="K2" s="3">
        <v>4.2000000000000003E-2</v>
      </c>
      <c r="L2" s="3">
        <v>5.0999999999999997E-2</v>
      </c>
      <c r="M2" s="3">
        <v>3.3000000000000002E-2</v>
      </c>
      <c r="N2" s="3">
        <v>3.3000000000000002E-2</v>
      </c>
      <c r="P2">
        <f>C2/J2</f>
        <v>1.0285714285714285</v>
      </c>
      <c r="Q2">
        <f>D2/K2</f>
        <v>0.85714285714285698</v>
      </c>
      <c r="R2">
        <f>E2/L2</f>
        <v>0.84313725490196079</v>
      </c>
      <c r="S2">
        <f>F2/M2</f>
        <v>1.2424242424242424</v>
      </c>
      <c r="T2">
        <f>G2/N2</f>
        <v>1.0303030303030303</v>
      </c>
    </row>
    <row r="3" spans="1:20">
      <c r="A3" s="3" t="s">
        <v>91</v>
      </c>
      <c r="B3" s="4" t="s">
        <v>0</v>
      </c>
      <c r="C3" s="3">
        <v>3.5000000000000003E-2</v>
      </c>
      <c r="D3" s="3">
        <v>0.27400000000000002</v>
      </c>
      <c r="E3" s="3">
        <v>0.54</v>
      </c>
      <c r="F3" s="3">
        <v>0.52900000000000003</v>
      </c>
      <c r="G3" s="3">
        <v>0.60699999999999998</v>
      </c>
      <c r="H3" s="3" t="s">
        <v>113</v>
      </c>
      <c r="I3" s="4" t="s">
        <v>0</v>
      </c>
      <c r="J3" s="3">
        <v>3.5000000000000003E-2</v>
      </c>
      <c r="K3" s="3">
        <v>0.26400000000000001</v>
      </c>
      <c r="L3" s="3">
        <v>0.54500000000000004</v>
      </c>
      <c r="M3" s="3">
        <v>0.62</v>
      </c>
      <c r="N3" s="3">
        <v>0.53700000000000003</v>
      </c>
      <c r="P3">
        <f t="shared" ref="P3:T53" si="0">C3/J3</f>
        <v>1</v>
      </c>
      <c r="Q3">
        <f t="shared" si="0"/>
        <v>1.0378787878787878</v>
      </c>
      <c r="R3">
        <f t="shared" si="0"/>
        <v>0.99082568807339444</v>
      </c>
      <c r="S3">
        <f t="shared" si="0"/>
        <v>0.85322580645161294</v>
      </c>
      <c r="T3">
        <f t="shared" si="0"/>
        <v>1.1303538175046555</v>
      </c>
    </row>
    <row r="4" spans="1:20">
      <c r="A4" s="3" t="s">
        <v>91</v>
      </c>
      <c r="B4" s="4" t="s">
        <v>1</v>
      </c>
      <c r="C4" s="3">
        <v>3.6999999999999998E-2</v>
      </c>
      <c r="D4" s="3">
        <v>0.34599999999999997</v>
      </c>
      <c r="E4" s="3">
        <v>0.54500000000000004</v>
      </c>
      <c r="F4" s="3">
        <v>0.60399999999999998</v>
      </c>
      <c r="G4" s="3">
        <v>0.65900000000000003</v>
      </c>
      <c r="H4" s="3" t="s">
        <v>113</v>
      </c>
      <c r="I4" s="4" t="s">
        <v>1</v>
      </c>
      <c r="J4" s="3">
        <v>3.5999999999999997E-2</v>
      </c>
      <c r="K4" s="3">
        <v>0.374</v>
      </c>
      <c r="L4" s="3">
        <v>0.57099999999999995</v>
      </c>
      <c r="M4" s="3">
        <v>0.63300000000000001</v>
      </c>
      <c r="N4" s="3">
        <v>0.69699999999999995</v>
      </c>
      <c r="P4">
        <f t="shared" si="0"/>
        <v>1.0277777777777779</v>
      </c>
      <c r="Q4">
        <f t="shared" si="0"/>
        <v>0.92513368983957212</v>
      </c>
      <c r="R4">
        <f t="shared" si="0"/>
        <v>0.95446584938704038</v>
      </c>
      <c r="S4">
        <f t="shared" si="0"/>
        <v>0.95418641390205372</v>
      </c>
      <c r="T4">
        <f t="shared" si="0"/>
        <v>0.94548063127690107</v>
      </c>
    </row>
    <row r="5" spans="1:20">
      <c r="A5" s="3" t="s">
        <v>91</v>
      </c>
      <c r="B5" s="4" t="s">
        <v>2</v>
      </c>
      <c r="C5" s="3">
        <v>3.6999999999999998E-2</v>
      </c>
      <c r="D5" s="3">
        <v>0.40300000000000002</v>
      </c>
      <c r="E5" s="3">
        <v>0.58899999999999997</v>
      </c>
      <c r="F5" s="3">
        <v>0.61099999999999999</v>
      </c>
      <c r="G5" s="3">
        <v>0.65500000000000003</v>
      </c>
      <c r="H5" s="3" t="s">
        <v>113</v>
      </c>
      <c r="I5" s="4" t="s">
        <v>2</v>
      </c>
      <c r="J5" s="3">
        <v>3.6999999999999998E-2</v>
      </c>
      <c r="K5" s="3">
        <v>0.38600000000000001</v>
      </c>
      <c r="L5" s="3">
        <v>0.58499999999999996</v>
      </c>
      <c r="M5" s="3">
        <v>0.625</v>
      </c>
      <c r="N5" s="3">
        <v>0.65500000000000003</v>
      </c>
      <c r="P5">
        <f t="shared" si="0"/>
        <v>1</v>
      </c>
      <c r="Q5">
        <f t="shared" si="0"/>
        <v>1.044041450777202</v>
      </c>
      <c r="R5">
        <f t="shared" si="0"/>
        <v>1.0068376068376068</v>
      </c>
      <c r="S5">
        <f t="shared" si="0"/>
        <v>0.97760000000000002</v>
      </c>
      <c r="T5">
        <f t="shared" si="0"/>
        <v>1</v>
      </c>
    </row>
    <row r="6" spans="1:20">
      <c r="A6" s="3" t="s">
        <v>91</v>
      </c>
      <c r="B6" s="4" t="s">
        <v>3</v>
      </c>
      <c r="C6" s="3">
        <v>3.5999999999999997E-2</v>
      </c>
      <c r="D6" s="3">
        <v>0.35899999999999999</v>
      </c>
      <c r="E6" s="3">
        <v>0.51900000000000002</v>
      </c>
      <c r="F6" s="3">
        <v>0.55800000000000005</v>
      </c>
      <c r="G6" s="3">
        <v>0.63300000000000001</v>
      </c>
      <c r="H6" s="3" t="s">
        <v>113</v>
      </c>
      <c r="I6" s="4" t="s">
        <v>3</v>
      </c>
      <c r="J6" s="3">
        <v>3.6999999999999998E-2</v>
      </c>
      <c r="K6" s="3">
        <v>0.42699999999999999</v>
      </c>
      <c r="L6" s="3">
        <v>0.58199999999999996</v>
      </c>
      <c r="M6" s="3">
        <v>0.63700000000000001</v>
      </c>
      <c r="N6" s="3">
        <v>0.73199999999999998</v>
      </c>
      <c r="P6">
        <f t="shared" si="0"/>
        <v>0.97297297297297292</v>
      </c>
      <c r="Q6">
        <f t="shared" si="0"/>
        <v>0.84074941451990626</v>
      </c>
      <c r="R6">
        <f t="shared" si="0"/>
        <v>0.89175257731958768</v>
      </c>
      <c r="S6">
        <f t="shared" si="0"/>
        <v>0.87598116169544749</v>
      </c>
      <c r="T6">
        <f t="shared" si="0"/>
        <v>0.86475409836065575</v>
      </c>
    </row>
    <row r="7" spans="1:20">
      <c r="A7" s="3" t="s">
        <v>91</v>
      </c>
      <c r="B7" s="4" t="s">
        <v>4</v>
      </c>
      <c r="C7" s="3">
        <v>3.5999999999999997E-2</v>
      </c>
      <c r="D7" s="3">
        <v>0.31</v>
      </c>
      <c r="E7" s="3">
        <v>0.53100000000000003</v>
      </c>
      <c r="F7" s="3">
        <v>0.56299999999999994</v>
      </c>
      <c r="G7" s="3">
        <v>0.63500000000000001</v>
      </c>
      <c r="H7" s="3" t="s">
        <v>113</v>
      </c>
      <c r="I7" s="4" t="s">
        <v>4</v>
      </c>
      <c r="J7" s="3">
        <v>3.5999999999999997E-2</v>
      </c>
      <c r="K7" s="3">
        <v>0.38100000000000001</v>
      </c>
      <c r="L7" s="3">
        <v>0.57999999999999996</v>
      </c>
      <c r="M7" s="3">
        <v>0.63900000000000001</v>
      </c>
      <c r="N7" s="3">
        <v>0.77200000000000002</v>
      </c>
      <c r="P7">
        <f t="shared" si="0"/>
        <v>1</v>
      </c>
      <c r="Q7">
        <f t="shared" si="0"/>
        <v>0.81364829396325455</v>
      </c>
      <c r="R7">
        <f t="shared" si="0"/>
        <v>0.91551724137931045</v>
      </c>
      <c r="S7">
        <f t="shared" si="0"/>
        <v>0.88106416275430355</v>
      </c>
      <c r="T7">
        <f t="shared" si="0"/>
        <v>0.82253886010362698</v>
      </c>
    </row>
    <row r="8" spans="1:20">
      <c r="A8" s="3" t="s">
        <v>91</v>
      </c>
      <c r="B8" s="4" t="s">
        <v>5</v>
      </c>
      <c r="C8" s="3">
        <v>3.5000000000000003E-2</v>
      </c>
      <c r="D8" s="3">
        <v>0.32200000000000001</v>
      </c>
      <c r="E8" s="3">
        <v>0.58299999999999996</v>
      </c>
      <c r="F8" s="3">
        <v>0.61299999999999999</v>
      </c>
      <c r="G8" s="3">
        <v>0.66400000000000003</v>
      </c>
      <c r="H8" s="3" t="s">
        <v>113</v>
      </c>
      <c r="I8" s="4" t="s">
        <v>5</v>
      </c>
      <c r="J8" s="3">
        <v>3.4000000000000002E-2</v>
      </c>
      <c r="K8" s="3">
        <v>0.373</v>
      </c>
      <c r="L8" s="3">
        <v>0.59299999999999997</v>
      </c>
      <c r="M8" s="3">
        <v>0.625</v>
      </c>
      <c r="N8" s="3">
        <v>0.67900000000000005</v>
      </c>
      <c r="P8">
        <f t="shared" si="0"/>
        <v>1.0294117647058825</v>
      </c>
      <c r="Q8">
        <f t="shared" si="0"/>
        <v>0.86327077747989278</v>
      </c>
      <c r="R8">
        <f t="shared" si="0"/>
        <v>0.98313659359190553</v>
      </c>
      <c r="S8">
        <f t="shared" si="0"/>
        <v>0.98080000000000001</v>
      </c>
      <c r="T8">
        <f t="shared" si="0"/>
        <v>0.9779086892488954</v>
      </c>
    </row>
    <row r="9" spans="1:20">
      <c r="A9" s="3" t="s">
        <v>91</v>
      </c>
      <c r="B9" s="4" t="s">
        <v>6</v>
      </c>
      <c r="C9" s="3">
        <v>3.9E-2</v>
      </c>
      <c r="D9" s="3">
        <v>0.372</v>
      </c>
      <c r="E9" s="3">
        <v>0.56799999999999995</v>
      </c>
      <c r="F9" s="3">
        <v>0.59699999999999998</v>
      </c>
      <c r="G9" s="3">
        <v>0.65700000000000003</v>
      </c>
      <c r="H9" s="3" t="s">
        <v>113</v>
      </c>
      <c r="I9" s="4" t="s">
        <v>6</v>
      </c>
      <c r="J9" s="3">
        <v>3.6999999999999998E-2</v>
      </c>
      <c r="K9" s="3">
        <v>0.377</v>
      </c>
      <c r="L9" s="3">
        <v>0.54500000000000004</v>
      </c>
      <c r="M9" s="3">
        <v>0.58599999999999997</v>
      </c>
      <c r="N9" s="3">
        <v>0.68500000000000005</v>
      </c>
      <c r="P9">
        <f t="shared" si="0"/>
        <v>1.0540540540540542</v>
      </c>
      <c r="Q9">
        <f t="shared" si="0"/>
        <v>0.98673740053050396</v>
      </c>
      <c r="R9">
        <f t="shared" si="0"/>
        <v>1.0422018348623852</v>
      </c>
      <c r="S9">
        <f t="shared" si="0"/>
        <v>1.0187713310580204</v>
      </c>
      <c r="T9">
        <f t="shared" si="0"/>
        <v>0.95912408759124079</v>
      </c>
    </row>
    <row r="10" spans="1:20">
      <c r="A10" s="3" t="s">
        <v>91</v>
      </c>
      <c r="B10" s="4" t="s">
        <v>7</v>
      </c>
      <c r="C10" s="3">
        <v>3.7999999999999999E-2</v>
      </c>
      <c r="D10" s="3">
        <v>0.38</v>
      </c>
      <c r="E10" s="3">
        <v>0.54200000000000004</v>
      </c>
      <c r="F10" s="3">
        <v>0.57699999999999996</v>
      </c>
      <c r="G10" s="3">
        <v>0.63800000000000001</v>
      </c>
      <c r="H10" s="3" t="s">
        <v>113</v>
      </c>
      <c r="I10" s="4" t="s">
        <v>7</v>
      </c>
      <c r="J10" s="3">
        <v>3.6999999999999998E-2</v>
      </c>
      <c r="K10" s="3">
        <v>0.41899999999999998</v>
      </c>
      <c r="L10" s="3">
        <v>0.56499999999999995</v>
      </c>
      <c r="M10" s="3">
        <v>0.61299999999999999</v>
      </c>
      <c r="N10" s="3">
        <v>0.73299999999999998</v>
      </c>
      <c r="P10">
        <f t="shared" si="0"/>
        <v>1.027027027027027</v>
      </c>
      <c r="Q10">
        <f t="shared" si="0"/>
        <v>0.9069212410501194</v>
      </c>
      <c r="R10">
        <f t="shared" si="0"/>
        <v>0.95929203539823027</v>
      </c>
      <c r="S10">
        <f t="shared" si="0"/>
        <v>0.9412724306688417</v>
      </c>
      <c r="T10">
        <f t="shared" si="0"/>
        <v>0.87039563437926337</v>
      </c>
    </row>
    <row r="11" spans="1:20">
      <c r="A11" s="3" t="s">
        <v>91</v>
      </c>
      <c r="B11" s="4" t="s">
        <v>8</v>
      </c>
      <c r="C11" s="3">
        <v>0.04</v>
      </c>
      <c r="D11" s="3">
        <v>0.36299999999999999</v>
      </c>
      <c r="E11" s="3">
        <v>0.55400000000000005</v>
      </c>
      <c r="F11" s="3">
        <v>0.59699999999999998</v>
      </c>
      <c r="G11" s="3">
        <v>0.66200000000000003</v>
      </c>
      <c r="H11" s="3" t="s">
        <v>113</v>
      </c>
      <c r="I11" s="4" t="s">
        <v>8</v>
      </c>
      <c r="J11" s="3">
        <v>3.7999999999999999E-2</v>
      </c>
      <c r="K11" s="3">
        <v>0.42499999999999999</v>
      </c>
      <c r="L11" s="3">
        <v>0.59299999999999997</v>
      </c>
      <c r="M11" s="3">
        <v>0.64800000000000002</v>
      </c>
      <c r="N11" s="3">
        <v>0.73</v>
      </c>
      <c r="P11">
        <f t="shared" si="0"/>
        <v>1.0526315789473684</v>
      </c>
      <c r="Q11">
        <f t="shared" si="0"/>
        <v>0.85411764705882354</v>
      </c>
      <c r="R11">
        <f t="shared" si="0"/>
        <v>0.93423271500843186</v>
      </c>
      <c r="S11">
        <f t="shared" si="0"/>
        <v>0.92129629629629628</v>
      </c>
      <c r="T11">
        <f t="shared" si="0"/>
        <v>0.9068493150684932</v>
      </c>
    </row>
    <row r="12" spans="1:20">
      <c r="A12" s="3" t="s">
        <v>91</v>
      </c>
      <c r="B12" s="4" t="s">
        <v>9</v>
      </c>
      <c r="C12" s="3">
        <v>0.04</v>
      </c>
      <c r="D12" s="3">
        <v>0.33400000000000002</v>
      </c>
      <c r="E12" s="3">
        <v>0.52100000000000002</v>
      </c>
      <c r="F12" s="3">
        <v>0.56299999999999994</v>
      </c>
      <c r="G12" s="3">
        <v>0.65600000000000003</v>
      </c>
      <c r="H12" s="3" t="s">
        <v>113</v>
      </c>
      <c r="I12" s="4" t="s">
        <v>9</v>
      </c>
      <c r="J12" s="3">
        <v>3.6999999999999998E-2</v>
      </c>
      <c r="K12" s="3">
        <v>0.436</v>
      </c>
      <c r="L12" s="3">
        <v>0.59399999999999997</v>
      </c>
      <c r="M12" s="3">
        <v>0.623</v>
      </c>
      <c r="N12" s="3">
        <v>0.71399999999999997</v>
      </c>
      <c r="P12">
        <f t="shared" si="0"/>
        <v>1.0810810810810811</v>
      </c>
      <c r="Q12">
        <f t="shared" si="0"/>
        <v>0.7660550458715597</v>
      </c>
      <c r="R12">
        <f t="shared" si="0"/>
        <v>0.87710437710437716</v>
      </c>
      <c r="S12">
        <f t="shared" si="0"/>
        <v>0.90369181380417329</v>
      </c>
      <c r="T12">
        <f t="shared" si="0"/>
        <v>0.91876750700280119</v>
      </c>
    </row>
    <row r="13" spans="1:20">
      <c r="A13" s="3" t="s">
        <v>91</v>
      </c>
      <c r="B13" s="4" t="s">
        <v>105</v>
      </c>
      <c r="C13" s="3">
        <v>3.5999999999999997E-2</v>
      </c>
      <c r="D13" s="3">
        <v>0.379</v>
      </c>
      <c r="E13" s="3">
        <v>0.58799999999999997</v>
      </c>
      <c r="F13" s="3">
        <v>0.67100000000000004</v>
      </c>
      <c r="G13" s="3">
        <v>0.76800000000000002</v>
      </c>
      <c r="H13" s="3" t="s">
        <v>113</v>
      </c>
      <c r="I13" s="4" t="s">
        <v>105</v>
      </c>
      <c r="J13" s="3">
        <v>3.3000000000000002E-2</v>
      </c>
      <c r="K13" s="3">
        <v>0.50700000000000001</v>
      </c>
      <c r="L13" s="3">
        <v>0.85199999999999998</v>
      </c>
      <c r="M13" s="3">
        <v>0.879</v>
      </c>
      <c r="N13" s="3">
        <v>0.91600000000000004</v>
      </c>
      <c r="P13">
        <f t="shared" si="0"/>
        <v>1.0909090909090908</v>
      </c>
      <c r="Q13">
        <f t="shared" si="0"/>
        <v>0.74753451676528604</v>
      </c>
      <c r="R13">
        <f t="shared" si="0"/>
        <v>0.6901408450704225</v>
      </c>
      <c r="S13">
        <f t="shared" si="0"/>
        <v>0.76336746302616609</v>
      </c>
      <c r="T13">
        <f t="shared" si="0"/>
        <v>0.83842794759825323</v>
      </c>
    </row>
    <row r="14" spans="1:20">
      <c r="A14" s="3" t="s">
        <v>91</v>
      </c>
      <c r="B14" s="4" t="s">
        <v>123</v>
      </c>
      <c r="C14" s="3">
        <v>3.5999999999999997E-2</v>
      </c>
      <c r="D14" s="3">
        <v>0.04</v>
      </c>
      <c r="E14" s="3">
        <v>3.7999999999999999E-2</v>
      </c>
      <c r="F14" s="3">
        <v>3.5999999999999997E-2</v>
      </c>
      <c r="G14" s="3">
        <v>3.5000000000000003E-2</v>
      </c>
      <c r="H14" s="3" t="s">
        <v>113</v>
      </c>
      <c r="I14" s="4" t="s">
        <v>123</v>
      </c>
      <c r="J14" s="3">
        <v>3.5000000000000003E-2</v>
      </c>
      <c r="K14" s="3">
        <v>3.9E-2</v>
      </c>
      <c r="L14" s="3">
        <v>3.5000000000000003E-2</v>
      </c>
      <c r="M14" s="3">
        <v>3.4000000000000002E-2</v>
      </c>
      <c r="N14" s="3">
        <v>3.5000000000000003E-2</v>
      </c>
      <c r="P14">
        <f t="shared" si="0"/>
        <v>1.0285714285714285</v>
      </c>
      <c r="Q14">
        <f t="shared" si="0"/>
        <v>1.0256410256410258</v>
      </c>
      <c r="R14">
        <f t="shared" si="0"/>
        <v>1.0857142857142856</v>
      </c>
      <c r="S14">
        <f t="shared" si="0"/>
        <v>1.0588235294117645</v>
      </c>
      <c r="T14">
        <f t="shared" si="0"/>
        <v>1</v>
      </c>
    </row>
    <row r="15" spans="1:20">
      <c r="A15" s="3" t="s">
        <v>91</v>
      </c>
      <c r="B15" s="4" t="s">
        <v>10</v>
      </c>
      <c r="C15" s="3">
        <v>3.6999999999999998E-2</v>
      </c>
      <c r="D15" s="3">
        <v>0.503</v>
      </c>
      <c r="E15" s="3">
        <v>0.69099999999999995</v>
      </c>
      <c r="F15" s="3">
        <v>0.79700000000000004</v>
      </c>
      <c r="G15" s="3">
        <v>0.83499999999999996</v>
      </c>
      <c r="H15" s="3" t="s">
        <v>113</v>
      </c>
      <c r="I15" s="4" t="s">
        <v>10</v>
      </c>
      <c r="J15" s="3">
        <v>3.6999999999999998E-2</v>
      </c>
      <c r="K15" s="3">
        <v>0.42399999999999999</v>
      </c>
      <c r="L15" s="3">
        <v>0.58899999999999997</v>
      </c>
      <c r="M15" s="3">
        <v>0.625</v>
      </c>
      <c r="N15" s="3">
        <v>0.65500000000000003</v>
      </c>
      <c r="P15">
        <f t="shared" si="0"/>
        <v>1</v>
      </c>
      <c r="Q15">
        <f t="shared" si="0"/>
        <v>1.1863207547169812</v>
      </c>
      <c r="R15">
        <f t="shared" si="0"/>
        <v>1.1731748726655349</v>
      </c>
      <c r="S15">
        <f t="shared" si="0"/>
        <v>1.2752000000000001</v>
      </c>
      <c r="T15">
        <f t="shared" si="0"/>
        <v>1.2748091603053433</v>
      </c>
    </row>
    <row r="16" spans="1:20">
      <c r="A16" s="3" t="s">
        <v>91</v>
      </c>
      <c r="B16" s="4" t="s">
        <v>11</v>
      </c>
      <c r="C16" s="3">
        <v>3.7999999999999999E-2</v>
      </c>
      <c r="D16" s="3">
        <v>0.36899999999999999</v>
      </c>
      <c r="E16" s="3">
        <v>0.54</v>
      </c>
      <c r="F16" s="3">
        <v>0.57399999999999995</v>
      </c>
      <c r="G16" s="3">
        <v>0.61599999999999999</v>
      </c>
      <c r="H16" s="3" t="s">
        <v>113</v>
      </c>
      <c r="I16" s="4" t="s">
        <v>11</v>
      </c>
      <c r="J16" s="3">
        <v>3.7999999999999999E-2</v>
      </c>
      <c r="K16" s="3">
        <v>0.41799999999999998</v>
      </c>
      <c r="L16" s="3">
        <v>0.57399999999999995</v>
      </c>
      <c r="M16" s="3">
        <v>0.59599999999999997</v>
      </c>
      <c r="N16" s="3">
        <v>0.59799999999999998</v>
      </c>
      <c r="P16">
        <f t="shared" si="0"/>
        <v>1</v>
      </c>
      <c r="Q16">
        <f t="shared" si="0"/>
        <v>0.88277511961722488</v>
      </c>
      <c r="R16">
        <f t="shared" si="0"/>
        <v>0.94076655052264824</v>
      </c>
      <c r="S16">
        <f t="shared" si="0"/>
        <v>0.96308724832214765</v>
      </c>
      <c r="T16">
        <f t="shared" si="0"/>
        <v>1.0301003344481605</v>
      </c>
    </row>
    <row r="17" spans="1:20">
      <c r="A17" s="3" t="s">
        <v>91</v>
      </c>
      <c r="B17" s="4" t="s">
        <v>12</v>
      </c>
      <c r="C17" s="3">
        <v>3.5000000000000003E-2</v>
      </c>
      <c r="D17" s="3">
        <v>0.376</v>
      </c>
      <c r="E17" s="3">
        <v>0.54700000000000004</v>
      </c>
      <c r="F17" s="3">
        <v>0.57799999999999996</v>
      </c>
      <c r="G17" s="3">
        <v>0.624</v>
      </c>
      <c r="H17" s="3" t="s">
        <v>113</v>
      </c>
      <c r="I17" s="4" t="s">
        <v>12</v>
      </c>
      <c r="J17" s="3">
        <v>3.6999999999999998E-2</v>
      </c>
      <c r="K17" s="3">
        <v>0.42499999999999999</v>
      </c>
      <c r="L17" s="3">
        <v>0.57299999999999995</v>
      </c>
      <c r="M17" s="3">
        <v>0.60499999999999998</v>
      </c>
      <c r="N17" s="3">
        <v>0.63300000000000001</v>
      </c>
      <c r="P17">
        <f t="shared" si="0"/>
        <v>0.94594594594594605</v>
      </c>
      <c r="Q17">
        <f t="shared" si="0"/>
        <v>0.88470588235294123</v>
      </c>
      <c r="R17">
        <f t="shared" si="0"/>
        <v>0.95462478184991284</v>
      </c>
      <c r="S17">
        <f t="shared" si="0"/>
        <v>0.95537190082644619</v>
      </c>
      <c r="T17">
        <f t="shared" si="0"/>
        <v>0.98578199052132698</v>
      </c>
    </row>
    <row r="18" spans="1:20">
      <c r="A18" s="3" t="s">
        <v>91</v>
      </c>
      <c r="B18" s="4" t="s">
        <v>13</v>
      </c>
      <c r="C18" s="3">
        <v>3.5000000000000003E-2</v>
      </c>
      <c r="D18" s="3">
        <v>0.245</v>
      </c>
      <c r="E18" s="3">
        <v>0.45700000000000002</v>
      </c>
      <c r="F18" s="3">
        <v>0.52400000000000002</v>
      </c>
      <c r="G18" s="3">
        <v>0.52500000000000002</v>
      </c>
      <c r="H18" s="3" t="s">
        <v>113</v>
      </c>
      <c r="I18" s="4" t="s">
        <v>13</v>
      </c>
      <c r="J18" s="3">
        <v>3.5999999999999997E-2</v>
      </c>
      <c r="K18" s="3">
        <v>0.28899999999999998</v>
      </c>
      <c r="L18" s="3">
        <v>0.49</v>
      </c>
      <c r="M18" s="3">
        <v>0.53500000000000003</v>
      </c>
      <c r="N18" s="3">
        <v>0.44</v>
      </c>
      <c r="P18">
        <f t="shared" si="0"/>
        <v>0.97222222222222243</v>
      </c>
      <c r="Q18">
        <f t="shared" si="0"/>
        <v>0.84775086505190311</v>
      </c>
      <c r="R18">
        <f t="shared" si="0"/>
        <v>0.93265306122448988</v>
      </c>
      <c r="S18">
        <f t="shared" si="0"/>
        <v>0.97943925233644857</v>
      </c>
      <c r="T18">
        <f t="shared" si="0"/>
        <v>1.1931818181818181</v>
      </c>
    </row>
    <row r="19" spans="1:20">
      <c r="A19" s="3" t="s">
        <v>91</v>
      </c>
      <c r="B19" s="4" t="s">
        <v>14</v>
      </c>
      <c r="C19" s="3">
        <v>3.5000000000000003E-2</v>
      </c>
      <c r="D19" s="3">
        <v>4.5999999999999999E-2</v>
      </c>
      <c r="E19" s="3">
        <v>0.29599999999999999</v>
      </c>
      <c r="F19" s="3">
        <v>0.59699999999999998</v>
      </c>
      <c r="G19" s="3">
        <v>0.628</v>
      </c>
      <c r="H19" s="3" t="s">
        <v>113</v>
      </c>
      <c r="I19" s="4" t="s">
        <v>14</v>
      </c>
      <c r="J19" s="3">
        <v>3.6999999999999998E-2</v>
      </c>
      <c r="K19" s="3">
        <v>4.1000000000000002E-2</v>
      </c>
      <c r="L19" s="3">
        <v>0.20899999999999999</v>
      </c>
      <c r="M19" s="3">
        <v>0.58899999999999997</v>
      </c>
      <c r="N19" s="3">
        <v>0.629</v>
      </c>
      <c r="P19">
        <f t="shared" si="0"/>
        <v>0.94594594594594605</v>
      </c>
      <c r="Q19">
        <f t="shared" si="0"/>
        <v>1.121951219512195</v>
      </c>
      <c r="R19">
        <f t="shared" si="0"/>
        <v>1.4162679425837321</v>
      </c>
      <c r="S19">
        <f t="shared" si="0"/>
        <v>1.0135823429541595</v>
      </c>
      <c r="T19">
        <f t="shared" si="0"/>
        <v>0.99841017488076311</v>
      </c>
    </row>
    <row r="20" spans="1:20">
      <c r="A20" s="3" t="s">
        <v>91</v>
      </c>
      <c r="B20" s="4" t="s">
        <v>15</v>
      </c>
      <c r="C20" s="3">
        <v>3.5000000000000003E-2</v>
      </c>
      <c r="D20" s="3">
        <v>0.28799999999999998</v>
      </c>
      <c r="E20" s="3">
        <v>0.56100000000000005</v>
      </c>
      <c r="F20" s="3">
        <v>0.58299999999999996</v>
      </c>
      <c r="G20" s="3">
        <v>0.621</v>
      </c>
      <c r="H20" s="3" t="s">
        <v>113</v>
      </c>
      <c r="I20" s="4" t="s">
        <v>15</v>
      </c>
      <c r="J20" s="3">
        <v>3.6999999999999998E-2</v>
      </c>
      <c r="K20" s="3">
        <v>0.371</v>
      </c>
      <c r="L20" s="3">
        <v>0.60299999999999998</v>
      </c>
      <c r="M20" s="3">
        <v>0.64500000000000002</v>
      </c>
      <c r="N20" s="3">
        <v>0.71399999999999997</v>
      </c>
      <c r="P20">
        <f t="shared" si="0"/>
        <v>0.94594594594594605</v>
      </c>
      <c r="Q20">
        <f t="shared" si="0"/>
        <v>0.77628032345013476</v>
      </c>
      <c r="R20">
        <f t="shared" si="0"/>
        <v>0.93034825870646776</v>
      </c>
      <c r="S20">
        <f t="shared" si="0"/>
        <v>0.90387596899224798</v>
      </c>
      <c r="T20">
        <f t="shared" si="0"/>
        <v>0.86974789915966388</v>
      </c>
    </row>
    <row r="21" spans="1:20">
      <c r="A21" s="3" t="s">
        <v>91</v>
      </c>
      <c r="B21" s="4" t="s">
        <v>16</v>
      </c>
      <c r="C21" s="3">
        <v>3.6999999999999998E-2</v>
      </c>
      <c r="D21" s="3">
        <v>0.36199999999999999</v>
      </c>
      <c r="E21" s="3">
        <v>0.53400000000000003</v>
      </c>
      <c r="F21" s="3">
        <v>0.56999999999999995</v>
      </c>
      <c r="G21" s="3">
        <v>0.627</v>
      </c>
      <c r="H21" s="3" t="s">
        <v>113</v>
      </c>
      <c r="I21" s="4" t="s">
        <v>16</v>
      </c>
      <c r="J21" s="3">
        <v>3.7999999999999999E-2</v>
      </c>
      <c r="K21" s="3">
        <v>0.443</v>
      </c>
      <c r="L21" s="3">
        <v>0.57899999999999996</v>
      </c>
      <c r="M21" s="3">
        <v>0.62</v>
      </c>
      <c r="N21" s="3">
        <v>0.67400000000000004</v>
      </c>
      <c r="P21">
        <f t="shared" si="0"/>
        <v>0.97368421052631582</v>
      </c>
      <c r="Q21">
        <f t="shared" si="0"/>
        <v>0.81715575620767489</v>
      </c>
      <c r="R21">
        <f t="shared" si="0"/>
        <v>0.92227979274611416</v>
      </c>
      <c r="S21">
        <f t="shared" si="0"/>
        <v>0.91935483870967738</v>
      </c>
      <c r="T21">
        <f t="shared" si="0"/>
        <v>0.93026706231454004</v>
      </c>
    </row>
    <row r="22" spans="1:20">
      <c r="A22" s="3" t="s">
        <v>91</v>
      </c>
      <c r="B22" s="4" t="s">
        <v>17</v>
      </c>
      <c r="C22" s="3">
        <v>3.5000000000000003E-2</v>
      </c>
      <c r="D22" s="3">
        <v>0.33800000000000002</v>
      </c>
      <c r="E22" s="3">
        <v>0.51300000000000001</v>
      </c>
      <c r="F22" s="3">
        <v>0.53600000000000003</v>
      </c>
      <c r="G22" s="3">
        <v>0.58599999999999997</v>
      </c>
      <c r="H22" s="3" t="s">
        <v>113</v>
      </c>
      <c r="I22" s="4" t="s">
        <v>17</v>
      </c>
      <c r="J22" s="3">
        <v>3.6999999999999998E-2</v>
      </c>
      <c r="K22" s="3">
        <v>0.39400000000000002</v>
      </c>
      <c r="L22" s="3">
        <v>0.54200000000000004</v>
      </c>
      <c r="M22" s="3">
        <v>0.58299999999999996</v>
      </c>
      <c r="N22" s="3">
        <v>0.66700000000000004</v>
      </c>
      <c r="P22">
        <f t="shared" si="0"/>
        <v>0.94594594594594605</v>
      </c>
      <c r="Q22">
        <f t="shared" si="0"/>
        <v>0.85786802030456855</v>
      </c>
      <c r="R22">
        <f t="shared" si="0"/>
        <v>0.94649446494464939</v>
      </c>
      <c r="S22">
        <f t="shared" si="0"/>
        <v>0.91938250428816481</v>
      </c>
      <c r="T22">
        <f t="shared" si="0"/>
        <v>0.87856071964017979</v>
      </c>
    </row>
    <row r="23" spans="1:20">
      <c r="A23" s="3" t="s">
        <v>91</v>
      </c>
      <c r="B23" s="4" t="s">
        <v>18</v>
      </c>
      <c r="C23" s="3">
        <v>3.5000000000000003E-2</v>
      </c>
      <c r="D23" s="3">
        <v>0.33200000000000002</v>
      </c>
      <c r="E23" s="3">
        <v>0.52400000000000002</v>
      </c>
      <c r="F23" s="3">
        <v>0.58799999999999997</v>
      </c>
      <c r="G23" s="3">
        <v>0.65</v>
      </c>
      <c r="H23" s="3" t="s">
        <v>113</v>
      </c>
      <c r="I23" s="4" t="s">
        <v>18</v>
      </c>
      <c r="J23" s="3">
        <v>3.5000000000000003E-2</v>
      </c>
      <c r="K23" s="3">
        <v>0.436</v>
      </c>
      <c r="L23" s="3">
        <v>0.59299999999999997</v>
      </c>
      <c r="M23" s="3">
        <v>0.64500000000000002</v>
      </c>
      <c r="N23" s="3">
        <v>0.74399999999999999</v>
      </c>
      <c r="P23">
        <f t="shared" si="0"/>
        <v>1</v>
      </c>
      <c r="Q23">
        <f t="shared" si="0"/>
        <v>0.76146788990825687</v>
      </c>
      <c r="R23">
        <f t="shared" si="0"/>
        <v>0.88364249578414844</v>
      </c>
      <c r="S23">
        <f t="shared" si="0"/>
        <v>0.91162790697674412</v>
      </c>
      <c r="T23">
        <f t="shared" si="0"/>
        <v>0.87365591397849462</v>
      </c>
    </row>
    <row r="24" spans="1:20">
      <c r="A24" s="3" t="s">
        <v>91</v>
      </c>
      <c r="B24" s="4" t="s">
        <v>19</v>
      </c>
      <c r="C24" s="3">
        <v>3.6999999999999998E-2</v>
      </c>
      <c r="D24" s="3">
        <v>0.34599999999999997</v>
      </c>
      <c r="E24" s="3">
        <v>0.59499999999999997</v>
      </c>
      <c r="F24" s="3">
        <v>0.629</v>
      </c>
      <c r="G24" s="3">
        <v>0.66200000000000003</v>
      </c>
      <c r="H24" s="3" t="s">
        <v>113</v>
      </c>
      <c r="I24" s="4" t="s">
        <v>19</v>
      </c>
      <c r="J24" s="3">
        <v>3.6999999999999998E-2</v>
      </c>
      <c r="K24" s="3">
        <v>0.38400000000000001</v>
      </c>
      <c r="L24" s="3">
        <v>0.58299999999999996</v>
      </c>
      <c r="M24" s="3">
        <v>0.623</v>
      </c>
      <c r="N24" s="3">
        <v>0.70299999999999996</v>
      </c>
      <c r="P24">
        <f t="shared" si="0"/>
        <v>1</v>
      </c>
      <c r="Q24">
        <f t="shared" si="0"/>
        <v>0.90104166666666663</v>
      </c>
      <c r="R24">
        <f t="shared" si="0"/>
        <v>1.0205831903945111</v>
      </c>
      <c r="S24">
        <f t="shared" si="0"/>
        <v>1.0096308186195826</v>
      </c>
      <c r="T24">
        <f t="shared" si="0"/>
        <v>0.94167852062588919</v>
      </c>
    </row>
    <row r="25" spans="1:20">
      <c r="A25" s="3" t="s">
        <v>91</v>
      </c>
      <c r="B25" s="4" t="s">
        <v>106</v>
      </c>
      <c r="C25" s="3">
        <v>3.7999999999999999E-2</v>
      </c>
      <c r="D25" s="3">
        <v>0.38600000000000001</v>
      </c>
      <c r="E25" s="3">
        <v>0.60199999999999998</v>
      </c>
      <c r="F25" s="3">
        <v>0.65600000000000003</v>
      </c>
      <c r="G25" s="3">
        <v>0.72299999999999998</v>
      </c>
      <c r="H25" s="3" t="s">
        <v>113</v>
      </c>
      <c r="I25" s="4" t="s">
        <v>106</v>
      </c>
      <c r="J25" s="3">
        <v>3.5999999999999997E-2</v>
      </c>
      <c r="K25" s="3">
        <v>0.498</v>
      </c>
      <c r="L25" s="3">
        <v>0.74199999999999999</v>
      </c>
      <c r="M25" s="3">
        <v>0.85599999999999998</v>
      </c>
      <c r="N25" s="3">
        <v>0.89900000000000002</v>
      </c>
      <c r="P25">
        <f t="shared" si="0"/>
        <v>1.0555555555555556</v>
      </c>
      <c r="Q25">
        <f t="shared" si="0"/>
        <v>0.77510040160642568</v>
      </c>
      <c r="R25">
        <f t="shared" si="0"/>
        <v>0.81132075471698106</v>
      </c>
      <c r="S25">
        <f t="shared" si="0"/>
        <v>0.76635514018691597</v>
      </c>
      <c r="T25">
        <f t="shared" si="0"/>
        <v>0.80422691879866515</v>
      </c>
    </row>
    <row r="26" spans="1:20">
      <c r="A26" s="3" t="s">
        <v>91</v>
      </c>
      <c r="B26" s="4" t="s">
        <v>124</v>
      </c>
      <c r="C26" s="3">
        <v>3.3000000000000002E-2</v>
      </c>
      <c r="D26" s="3">
        <v>3.6999999999999998E-2</v>
      </c>
      <c r="E26" s="3">
        <v>3.7999999999999999E-2</v>
      </c>
      <c r="F26" s="3">
        <v>3.6999999999999998E-2</v>
      </c>
      <c r="G26" s="3">
        <v>3.3000000000000002E-2</v>
      </c>
      <c r="H26" s="3" t="s">
        <v>113</v>
      </c>
      <c r="I26" s="4" t="s">
        <v>124</v>
      </c>
      <c r="J26" s="3">
        <v>3.4000000000000002E-2</v>
      </c>
      <c r="K26" s="3">
        <v>3.2000000000000001E-2</v>
      </c>
      <c r="L26" s="3">
        <v>3.2000000000000001E-2</v>
      </c>
      <c r="M26" s="3">
        <v>3.2000000000000001E-2</v>
      </c>
      <c r="N26" s="3">
        <v>3.2000000000000001E-2</v>
      </c>
      <c r="P26">
        <f t="shared" si="0"/>
        <v>0.97058823529411764</v>
      </c>
      <c r="Q26">
        <f t="shared" si="0"/>
        <v>1.15625</v>
      </c>
      <c r="R26">
        <f t="shared" si="0"/>
        <v>1.1875</v>
      </c>
      <c r="S26">
        <f t="shared" si="0"/>
        <v>1.15625</v>
      </c>
      <c r="T26">
        <f t="shared" si="0"/>
        <v>1.03125</v>
      </c>
    </row>
    <row r="27" spans="1:20">
      <c r="A27" s="3" t="s">
        <v>91</v>
      </c>
      <c r="B27" s="4" t="s">
        <v>20</v>
      </c>
      <c r="C27" s="3">
        <v>3.4000000000000002E-2</v>
      </c>
      <c r="D27" s="3">
        <v>0.41</v>
      </c>
      <c r="E27" s="3">
        <v>0.52500000000000002</v>
      </c>
      <c r="F27" s="3">
        <v>0.67800000000000005</v>
      </c>
      <c r="G27" s="3">
        <v>0.83099999999999996</v>
      </c>
      <c r="H27" s="3" t="s">
        <v>113</v>
      </c>
      <c r="I27" s="4" t="s">
        <v>20</v>
      </c>
      <c r="J27" s="3">
        <v>3.4000000000000002E-2</v>
      </c>
      <c r="K27" s="3">
        <v>0.36799999999999999</v>
      </c>
      <c r="L27" s="3">
        <v>0.57199999999999995</v>
      </c>
      <c r="M27" s="3">
        <v>0.60499999999999998</v>
      </c>
      <c r="N27" s="3">
        <v>0.58399999999999996</v>
      </c>
      <c r="P27">
        <f t="shared" si="0"/>
        <v>1</v>
      </c>
      <c r="Q27">
        <f t="shared" si="0"/>
        <v>1.1141304347826086</v>
      </c>
      <c r="R27">
        <f t="shared" si="0"/>
        <v>0.91783216783216792</v>
      </c>
      <c r="S27">
        <f t="shared" si="0"/>
        <v>1.1206611570247935</v>
      </c>
      <c r="T27">
        <f t="shared" si="0"/>
        <v>1.422945205479452</v>
      </c>
    </row>
    <row r="28" spans="1:20">
      <c r="A28" s="3" t="s">
        <v>91</v>
      </c>
      <c r="B28" s="4" t="s">
        <v>21</v>
      </c>
      <c r="C28" s="3">
        <v>3.4000000000000002E-2</v>
      </c>
      <c r="D28" s="3">
        <v>0.32900000000000001</v>
      </c>
      <c r="E28" s="3">
        <v>0.57199999999999995</v>
      </c>
      <c r="F28" s="3">
        <v>0.61199999999999999</v>
      </c>
      <c r="G28" s="3">
        <v>0.64800000000000002</v>
      </c>
      <c r="H28" s="3" t="s">
        <v>113</v>
      </c>
      <c r="I28" s="4" t="s">
        <v>21</v>
      </c>
      <c r="J28" s="3">
        <v>3.5000000000000003E-2</v>
      </c>
      <c r="K28" s="3">
        <v>0.42</v>
      </c>
      <c r="L28" s="3">
        <v>0.625</v>
      </c>
      <c r="M28" s="3">
        <v>0.65500000000000003</v>
      </c>
      <c r="N28" s="3">
        <v>0.63900000000000001</v>
      </c>
      <c r="P28">
        <f t="shared" si="0"/>
        <v>0.97142857142857142</v>
      </c>
      <c r="Q28">
        <f t="shared" si="0"/>
        <v>0.78333333333333344</v>
      </c>
      <c r="R28">
        <f t="shared" si="0"/>
        <v>0.9151999999999999</v>
      </c>
      <c r="S28">
        <f t="shared" si="0"/>
        <v>0.93435114503816785</v>
      </c>
      <c r="T28">
        <f t="shared" si="0"/>
        <v>1.0140845070422535</v>
      </c>
    </row>
    <row r="29" spans="1:20">
      <c r="A29" s="3" t="s">
        <v>91</v>
      </c>
      <c r="B29" s="4" t="s">
        <v>22</v>
      </c>
      <c r="C29" s="3">
        <v>3.5999999999999997E-2</v>
      </c>
      <c r="D29" s="3">
        <v>0.35499999999999998</v>
      </c>
      <c r="E29" s="3">
        <v>0.52</v>
      </c>
      <c r="F29" s="3">
        <v>0.54400000000000004</v>
      </c>
      <c r="G29" s="3">
        <v>0.57299999999999995</v>
      </c>
      <c r="H29" s="3" t="s">
        <v>113</v>
      </c>
      <c r="I29" s="4" t="s">
        <v>22</v>
      </c>
      <c r="J29" s="3">
        <v>3.5999999999999997E-2</v>
      </c>
      <c r="K29" s="3">
        <v>0.41899999999999998</v>
      </c>
      <c r="L29" s="3">
        <v>0.57099999999999995</v>
      </c>
      <c r="M29" s="3">
        <v>0.59799999999999998</v>
      </c>
      <c r="N29" s="3">
        <v>0.61699999999999999</v>
      </c>
      <c r="P29">
        <f t="shared" si="0"/>
        <v>1</v>
      </c>
      <c r="Q29">
        <f t="shared" si="0"/>
        <v>0.84725536992840089</v>
      </c>
      <c r="R29">
        <f t="shared" si="0"/>
        <v>0.91068301225919446</v>
      </c>
      <c r="S29">
        <f t="shared" si="0"/>
        <v>0.90969899665551845</v>
      </c>
      <c r="T29">
        <f t="shared" si="0"/>
        <v>0.92868719611021067</v>
      </c>
    </row>
    <row r="30" spans="1:20">
      <c r="A30" s="3" t="s">
        <v>91</v>
      </c>
      <c r="B30" s="4" t="s">
        <v>23</v>
      </c>
      <c r="C30" s="3">
        <v>3.4000000000000002E-2</v>
      </c>
      <c r="D30" s="3">
        <v>0.30599999999999999</v>
      </c>
      <c r="E30" s="3">
        <v>0.51600000000000001</v>
      </c>
      <c r="F30" s="3">
        <v>0.54700000000000004</v>
      </c>
      <c r="G30" s="3">
        <v>0.59099999999999997</v>
      </c>
      <c r="H30" s="3" t="s">
        <v>113</v>
      </c>
      <c r="I30" s="4" t="s">
        <v>23</v>
      </c>
      <c r="J30" s="3">
        <v>3.5999999999999997E-2</v>
      </c>
      <c r="K30" s="3">
        <v>0.40699999999999997</v>
      </c>
      <c r="L30" s="3">
        <v>0.56499999999999995</v>
      </c>
      <c r="M30" s="3">
        <v>0.60099999999999998</v>
      </c>
      <c r="N30" s="3">
        <v>0.64900000000000002</v>
      </c>
      <c r="P30">
        <f t="shared" si="0"/>
        <v>0.94444444444444453</v>
      </c>
      <c r="Q30">
        <f t="shared" si="0"/>
        <v>0.75184275184275184</v>
      </c>
      <c r="R30">
        <f t="shared" si="0"/>
        <v>0.91327433628318599</v>
      </c>
      <c r="S30">
        <f t="shared" si="0"/>
        <v>0.91014975041597346</v>
      </c>
      <c r="T30">
        <f t="shared" si="0"/>
        <v>0.91063174114021561</v>
      </c>
    </row>
    <row r="31" spans="1:20">
      <c r="A31" s="3" t="s">
        <v>91</v>
      </c>
      <c r="B31" s="4" t="s">
        <v>24</v>
      </c>
      <c r="C31" s="3">
        <v>3.4000000000000002E-2</v>
      </c>
      <c r="D31" s="3">
        <v>0.16</v>
      </c>
      <c r="E31" s="3">
        <v>0.32200000000000001</v>
      </c>
      <c r="F31" s="3">
        <v>0.47599999999999998</v>
      </c>
      <c r="G31" s="3">
        <v>0.52600000000000002</v>
      </c>
      <c r="H31" s="3" t="s">
        <v>113</v>
      </c>
      <c r="I31" s="4" t="s">
        <v>24</v>
      </c>
      <c r="J31" s="3">
        <v>3.5000000000000003E-2</v>
      </c>
      <c r="K31" s="3">
        <v>0.38400000000000001</v>
      </c>
      <c r="L31" s="3">
        <v>0.60099999999999998</v>
      </c>
      <c r="M31" s="3">
        <v>0.63700000000000001</v>
      </c>
      <c r="N31" s="3">
        <v>0.68799999999999994</v>
      </c>
      <c r="P31">
        <f t="shared" si="0"/>
        <v>0.97142857142857142</v>
      </c>
      <c r="Q31">
        <f t="shared" si="0"/>
        <v>0.41666666666666669</v>
      </c>
      <c r="R31">
        <f t="shared" si="0"/>
        <v>0.5357737104825292</v>
      </c>
      <c r="S31">
        <f t="shared" si="0"/>
        <v>0.74725274725274715</v>
      </c>
      <c r="T31">
        <f t="shared" si="0"/>
        <v>0.76453488372093037</v>
      </c>
    </row>
    <row r="32" spans="1:20">
      <c r="A32" s="3" t="s">
        <v>91</v>
      </c>
      <c r="B32" s="4" t="s">
        <v>25</v>
      </c>
      <c r="C32" s="3">
        <v>3.5999999999999997E-2</v>
      </c>
      <c r="D32" s="3">
        <v>0.36299999999999999</v>
      </c>
      <c r="E32" s="3">
        <v>0.54900000000000004</v>
      </c>
      <c r="F32" s="3">
        <v>0.57099999999999995</v>
      </c>
      <c r="G32" s="3">
        <v>0.60799999999999998</v>
      </c>
      <c r="H32" s="3" t="s">
        <v>113</v>
      </c>
      <c r="I32" s="4" t="s">
        <v>25</v>
      </c>
      <c r="J32" s="3">
        <v>3.5999999999999997E-2</v>
      </c>
      <c r="K32" s="3">
        <v>0.40899999999999997</v>
      </c>
      <c r="L32" s="3">
        <v>0.57899999999999996</v>
      </c>
      <c r="M32" s="3">
        <v>0.624</v>
      </c>
      <c r="N32" s="3">
        <v>0.68400000000000005</v>
      </c>
      <c r="P32">
        <f t="shared" si="0"/>
        <v>1</v>
      </c>
      <c r="Q32">
        <f t="shared" si="0"/>
        <v>0.8875305623471883</v>
      </c>
      <c r="R32">
        <f t="shared" si="0"/>
        <v>0.94818652849740948</v>
      </c>
      <c r="S32">
        <f t="shared" si="0"/>
        <v>0.91506410256410253</v>
      </c>
      <c r="T32">
        <f t="shared" si="0"/>
        <v>0.88888888888888884</v>
      </c>
    </row>
    <row r="33" spans="1:20">
      <c r="A33" s="3" t="s">
        <v>91</v>
      </c>
      <c r="B33" s="4" t="s">
        <v>26</v>
      </c>
      <c r="C33" s="3">
        <v>3.5999999999999997E-2</v>
      </c>
      <c r="D33" s="3">
        <v>0.375</v>
      </c>
      <c r="E33" s="3">
        <v>0.55700000000000005</v>
      </c>
      <c r="F33" s="3">
        <v>0.58399999999999996</v>
      </c>
      <c r="G33" s="3">
        <v>0.625</v>
      </c>
      <c r="H33" s="3" t="s">
        <v>113</v>
      </c>
      <c r="I33" s="4" t="s">
        <v>26</v>
      </c>
      <c r="J33" s="3">
        <v>3.5999999999999997E-2</v>
      </c>
      <c r="K33" s="3">
        <v>0.45300000000000001</v>
      </c>
      <c r="L33" s="3">
        <v>0.59599999999999997</v>
      </c>
      <c r="M33" s="3">
        <v>0.63300000000000001</v>
      </c>
      <c r="N33" s="3">
        <v>0.67</v>
      </c>
      <c r="P33">
        <f t="shared" si="0"/>
        <v>1</v>
      </c>
      <c r="Q33">
        <f t="shared" si="0"/>
        <v>0.82781456953642385</v>
      </c>
      <c r="R33">
        <f t="shared" si="0"/>
        <v>0.93456375838926187</v>
      </c>
      <c r="S33">
        <f t="shared" si="0"/>
        <v>0.92259083728278035</v>
      </c>
      <c r="T33">
        <f t="shared" si="0"/>
        <v>0.93283582089552231</v>
      </c>
    </row>
    <row r="34" spans="1:20">
      <c r="A34" s="3" t="s">
        <v>91</v>
      </c>
      <c r="B34" s="4" t="s">
        <v>27</v>
      </c>
      <c r="C34" s="3">
        <v>3.5999999999999997E-2</v>
      </c>
      <c r="D34" s="3">
        <v>0.36599999999999999</v>
      </c>
      <c r="E34" s="3">
        <v>0.54200000000000004</v>
      </c>
      <c r="F34" s="3">
        <v>0.56299999999999994</v>
      </c>
      <c r="G34" s="3">
        <v>0.60199999999999998</v>
      </c>
      <c r="H34" s="3" t="s">
        <v>113</v>
      </c>
      <c r="I34" s="4" t="s">
        <v>27</v>
      </c>
      <c r="J34" s="3">
        <v>3.5999999999999997E-2</v>
      </c>
      <c r="K34" s="3">
        <v>0.42299999999999999</v>
      </c>
      <c r="L34" s="3">
        <v>0.56699999999999995</v>
      </c>
      <c r="M34" s="3">
        <v>0.60599999999999998</v>
      </c>
      <c r="N34" s="3">
        <v>0.68200000000000005</v>
      </c>
      <c r="P34">
        <f t="shared" si="0"/>
        <v>1</v>
      </c>
      <c r="Q34">
        <f t="shared" si="0"/>
        <v>0.86524822695035464</v>
      </c>
      <c r="R34">
        <f t="shared" si="0"/>
        <v>0.95590828924162274</v>
      </c>
      <c r="S34">
        <f t="shared" si="0"/>
        <v>0.92904290429042902</v>
      </c>
      <c r="T34">
        <f t="shared" si="0"/>
        <v>0.88269794721407613</v>
      </c>
    </row>
    <row r="35" spans="1:20">
      <c r="A35" s="3" t="s">
        <v>91</v>
      </c>
      <c r="B35" s="4" t="s">
        <v>28</v>
      </c>
      <c r="C35" s="3">
        <v>3.5999999999999997E-2</v>
      </c>
      <c r="D35" s="3">
        <v>0.373</v>
      </c>
      <c r="E35" s="3">
        <v>0.54500000000000004</v>
      </c>
      <c r="F35" s="3">
        <v>0.57699999999999996</v>
      </c>
      <c r="G35" s="3">
        <v>0.627</v>
      </c>
      <c r="H35" s="3" t="s">
        <v>113</v>
      </c>
      <c r="I35" s="4" t="s">
        <v>28</v>
      </c>
      <c r="J35" s="3">
        <v>3.5999999999999997E-2</v>
      </c>
      <c r="K35" s="3">
        <v>0.4</v>
      </c>
      <c r="L35" s="3">
        <v>0.54400000000000004</v>
      </c>
      <c r="M35" s="3">
        <v>0.57399999999999995</v>
      </c>
      <c r="N35" s="3">
        <v>0.63800000000000001</v>
      </c>
      <c r="P35">
        <f t="shared" si="0"/>
        <v>1</v>
      </c>
      <c r="Q35">
        <f t="shared" si="0"/>
        <v>0.9325</v>
      </c>
      <c r="R35">
        <f t="shared" si="0"/>
        <v>1.0018382352941178</v>
      </c>
      <c r="S35">
        <f t="shared" si="0"/>
        <v>1.005226480836237</v>
      </c>
      <c r="T35">
        <f t="shared" si="0"/>
        <v>0.98275862068965514</v>
      </c>
    </row>
    <row r="36" spans="1:20">
      <c r="A36" s="3" t="s">
        <v>91</v>
      </c>
      <c r="B36" s="4" t="s">
        <v>29</v>
      </c>
      <c r="C36" s="3">
        <v>3.5000000000000003E-2</v>
      </c>
      <c r="D36" s="3">
        <v>0.34499999999999997</v>
      </c>
      <c r="E36" s="3">
        <v>0.51300000000000001</v>
      </c>
      <c r="F36" s="3">
        <v>0.55100000000000005</v>
      </c>
      <c r="G36" s="3">
        <v>0.60399999999999998</v>
      </c>
      <c r="H36" s="3" t="s">
        <v>113</v>
      </c>
      <c r="I36" s="4" t="s">
        <v>29</v>
      </c>
      <c r="J36" s="3">
        <v>3.5999999999999997E-2</v>
      </c>
      <c r="K36" s="3">
        <v>0.40500000000000003</v>
      </c>
      <c r="L36" s="3">
        <v>0.55200000000000005</v>
      </c>
      <c r="M36" s="3">
        <v>0.59399999999999997</v>
      </c>
      <c r="N36" s="3">
        <v>0.66200000000000003</v>
      </c>
      <c r="P36">
        <f t="shared" si="0"/>
        <v>0.97222222222222243</v>
      </c>
      <c r="Q36">
        <f t="shared" si="0"/>
        <v>0.85185185185185175</v>
      </c>
      <c r="R36">
        <f t="shared" si="0"/>
        <v>0.92934782608695643</v>
      </c>
      <c r="S36">
        <f t="shared" si="0"/>
        <v>0.92760942760942777</v>
      </c>
      <c r="T36">
        <f t="shared" si="0"/>
        <v>0.91238670694864044</v>
      </c>
    </row>
    <row r="37" spans="1:20">
      <c r="A37" s="3" t="s">
        <v>91</v>
      </c>
      <c r="B37" s="4" t="s">
        <v>107</v>
      </c>
      <c r="C37" s="3">
        <v>3.4000000000000002E-2</v>
      </c>
      <c r="D37" s="3">
        <v>0.374</v>
      </c>
      <c r="E37" s="3">
        <v>0.57199999999999995</v>
      </c>
      <c r="F37" s="3">
        <v>0.627</v>
      </c>
      <c r="G37" s="3">
        <v>0.68799999999999994</v>
      </c>
      <c r="H37" s="3" t="s">
        <v>113</v>
      </c>
      <c r="I37" s="4" t="s">
        <v>107</v>
      </c>
      <c r="J37" s="3">
        <v>3.5000000000000003E-2</v>
      </c>
      <c r="K37" s="3">
        <v>0.437</v>
      </c>
      <c r="L37" s="3">
        <v>0.60299999999999998</v>
      </c>
      <c r="M37" s="3">
        <v>0.65500000000000003</v>
      </c>
      <c r="N37" s="3">
        <v>0.753</v>
      </c>
      <c r="P37">
        <f t="shared" si="0"/>
        <v>0.97142857142857142</v>
      </c>
      <c r="Q37">
        <f t="shared" si="0"/>
        <v>0.85583524027459956</v>
      </c>
      <c r="R37">
        <f t="shared" si="0"/>
        <v>0.94859038142620222</v>
      </c>
      <c r="S37">
        <f t="shared" si="0"/>
        <v>0.95725190839694652</v>
      </c>
      <c r="T37">
        <f t="shared" si="0"/>
        <v>0.91367861885790169</v>
      </c>
    </row>
    <row r="38" spans="1:20">
      <c r="A38" s="3" t="s">
        <v>91</v>
      </c>
      <c r="B38" s="4" t="s">
        <v>125</v>
      </c>
      <c r="C38" s="3">
        <v>3.5999999999999997E-2</v>
      </c>
      <c r="D38" s="3">
        <v>0.04</v>
      </c>
      <c r="E38" s="3">
        <v>4.3999999999999997E-2</v>
      </c>
      <c r="F38" s="3">
        <v>0.04</v>
      </c>
      <c r="G38" s="3">
        <v>3.5999999999999997E-2</v>
      </c>
      <c r="H38" s="3" t="s">
        <v>113</v>
      </c>
      <c r="I38" s="4" t="s">
        <v>125</v>
      </c>
      <c r="J38" s="3">
        <v>3.5000000000000003E-2</v>
      </c>
      <c r="K38" s="3">
        <v>3.5000000000000003E-2</v>
      </c>
      <c r="L38" s="3">
        <v>3.5000000000000003E-2</v>
      </c>
      <c r="M38" s="3">
        <v>3.4000000000000002E-2</v>
      </c>
      <c r="N38" s="3">
        <v>3.5000000000000003E-2</v>
      </c>
      <c r="P38">
        <f t="shared" si="0"/>
        <v>1.0285714285714285</v>
      </c>
      <c r="Q38">
        <f t="shared" si="0"/>
        <v>1.1428571428571428</v>
      </c>
      <c r="R38">
        <f t="shared" si="0"/>
        <v>1.2571428571428569</v>
      </c>
      <c r="S38">
        <f t="shared" si="0"/>
        <v>1.1764705882352942</v>
      </c>
      <c r="T38">
        <f t="shared" si="0"/>
        <v>1.0285714285714285</v>
      </c>
    </row>
    <row r="39" spans="1:20">
      <c r="A39" s="5" t="s">
        <v>91</v>
      </c>
      <c r="B39" s="5" t="s">
        <v>30</v>
      </c>
      <c r="C39" s="3">
        <v>3.6999999999999998E-2</v>
      </c>
      <c r="D39" s="3">
        <v>0.21</v>
      </c>
      <c r="E39" s="3">
        <v>0.20899999999999999</v>
      </c>
      <c r="F39" s="3">
        <v>0.13800000000000001</v>
      </c>
      <c r="G39" s="3">
        <v>0.16200000000000001</v>
      </c>
      <c r="H39" s="3" t="s">
        <v>113</v>
      </c>
      <c r="I39" s="4" t="s">
        <v>30</v>
      </c>
      <c r="J39" s="3">
        <v>3.9E-2</v>
      </c>
      <c r="K39" s="3">
        <v>0.32200000000000001</v>
      </c>
      <c r="L39" s="3">
        <v>0.6</v>
      </c>
      <c r="M39" s="3">
        <v>0.47299999999999998</v>
      </c>
      <c r="N39" s="3">
        <v>0.29899999999999999</v>
      </c>
      <c r="P39">
        <f t="shared" si="0"/>
        <v>0.94871794871794868</v>
      </c>
      <c r="Q39">
        <f t="shared" si="0"/>
        <v>0.65217391304347827</v>
      </c>
      <c r="R39">
        <f t="shared" si="0"/>
        <v>0.34833333333333333</v>
      </c>
      <c r="S39">
        <f t="shared" si="0"/>
        <v>0.29175475687103597</v>
      </c>
      <c r="T39">
        <f t="shared" si="0"/>
        <v>0.54180602006688972</v>
      </c>
    </row>
    <row r="40" spans="1:20">
      <c r="A40" s="3" t="s">
        <v>91</v>
      </c>
      <c r="B40" s="4" t="s">
        <v>31</v>
      </c>
      <c r="C40" s="3">
        <v>3.5999999999999997E-2</v>
      </c>
      <c r="D40" s="3">
        <v>0.312</v>
      </c>
      <c r="E40" s="3">
        <v>0.56799999999999995</v>
      </c>
      <c r="F40" s="3">
        <v>0.59699999999999998</v>
      </c>
      <c r="G40" s="3">
        <v>0.625</v>
      </c>
      <c r="H40" s="3" t="s">
        <v>113</v>
      </c>
      <c r="I40" s="4" t="s">
        <v>31</v>
      </c>
      <c r="J40" s="3">
        <v>3.6999999999999998E-2</v>
      </c>
      <c r="K40" s="3">
        <v>0.38900000000000001</v>
      </c>
      <c r="L40" s="3">
        <v>0.60899999999999999</v>
      </c>
      <c r="M40" s="3">
        <v>0.63600000000000001</v>
      </c>
      <c r="N40" s="3">
        <v>0.64400000000000002</v>
      </c>
      <c r="P40">
        <f t="shared" si="0"/>
        <v>0.97297297297297292</v>
      </c>
      <c r="Q40">
        <f t="shared" si="0"/>
        <v>0.80205655526992281</v>
      </c>
      <c r="R40">
        <f t="shared" si="0"/>
        <v>0.93267651888341541</v>
      </c>
      <c r="S40">
        <f t="shared" si="0"/>
        <v>0.93867924528301883</v>
      </c>
      <c r="T40">
        <f t="shared" si="0"/>
        <v>0.97049689440993792</v>
      </c>
    </row>
    <row r="41" spans="1:20">
      <c r="A41" s="3" t="s">
        <v>91</v>
      </c>
      <c r="B41" s="4" t="s">
        <v>32</v>
      </c>
      <c r="C41" s="3">
        <v>3.5999999999999997E-2</v>
      </c>
      <c r="D41" s="3">
        <v>0.33900000000000002</v>
      </c>
      <c r="E41" s="3">
        <v>0.505</v>
      </c>
      <c r="F41" s="3">
        <v>0.52400000000000002</v>
      </c>
      <c r="G41" s="3">
        <v>0.55000000000000004</v>
      </c>
      <c r="H41" s="3" t="s">
        <v>113</v>
      </c>
      <c r="I41" s="4" t="s">
        <v>32</v>
      </c>
      <c r="J41" s="3">
        <v>3.7999999999999999E-2</v>
      </c>
      <c r="K41" s="3">
        <v>0.42499999999999999</v>
      </c>
      <c r="L41" s="3">
        <v>0.56799999999999995</v>
      </c>
      <c r="M41" s="3">
        <v>0.57599999999999996</v>
      </c>
      <c r="N41" s="3">
        <v>0.56499999999999995</v>
      </c>
      <c r="P41">
        <f t="shared" si="0"/>
        <v>0.94736842105263153</v>
      </c>
      <c r="Q41">
        <f t="shared" si="0"/>
        <v>0.79764705882352949</v>
      </c>
      <c r="R41">
        <f t="shared" si="0"/>
        <v>0.88908450704225361</v>
      </c>
      <c r="S41">
        <f t="shared" si="0"/>
        <v>0.90972222222222232</v>
      </c>
      <c r="T41">
        <f t="shared" si="0"/>
        <v>0.9734513274336285</v>
      </c>
    </row>
    <row r="42" spans="1:20">
      <c r="A42" s="3" t="s">
        <v>91</v>
      </c>
      <c r="B42" s="4" t="s">
        <v>33</v>
      </c>
      <c r="C42" s="3">
        <v>3.5000000000000003E-2</v>
      </c>
      <c r="D42" s="3">
        <v>0.36799999999999999</v>
      </c>
      <c r="E42" s="3">
        <v>0.52400000000000002</v>
      </c>
      <c r="F42" s="3">
        <v>0.54400000000000004</v>
      </c>
      <c r="G42" s="3">
        <v>0.57199999999999995</v>
      </c>
      <c r="H42" s="3" t="s">
        <v>113</v>
      </c>
      <c r="I42" s="4" t="s">
        <v>33</v>
      </c>
      <c r="J42" s="3">
        <v>3.5000000000000003E-2</v>
      </c>
      <c r="K42" s="3">
        <v>0.436</v>
      </c>
      <c r="L42" s="3">
        <v>0.57599999999999996</v>
      </c>
      <c r="M42" s="3">
        <v>0.60099999999999998</v>
      </c>
      <c r="N42" s="3">
        <v>0.63300000000000001</v>
      </c>
      <c r="P42">
        <f t="shared" si="0"/>
        <v>1</v>
      </c>
      <c r="Q42">
        <f t="shared" si="0"/>
        <v>0.84403669724770636</v>
      </c>
      <c r="R42">
        <f t="shared" si="0"/>
        <v>0.90972222222222232</v>
      </c>
      <c r="S42">
        <f t="shared" si="0"/>
        <v>0.90515806988352754</v>
      </c>
      <c r="T42">
        <f t="shared" si="0"/>
        <v>0.9036334913112164</v>
      </c>
    </row>
    <row r="43" spans="1:20">
      <c r="A43" s="3" t="s">
        <v>91</v>
      </c>
      <c r="B43" s="4" t="s">
        <v>34</v>
      </c>
      <c r="C43" s="3">
        <v>3.5999999999999997E-2</v>
      </c>
      <c r="D43" s="3">
        <v>0.34100000000000003</v>
      </c>
      <c r="E43" s="3">
        <v>0.53400000000000003</v>
      </c>
      <c r="F43" s="3">
        <v>0.54900000000000004</v>
      </c>
      <c r="G43" s="3">
        <v>0.56899999999999995</v>
      </c>
      <c r="H43" s="3" t="s">
        <v>113</v>
      </c>
      <c r="I43" s="4" t="s">
        <v>34</v>
      </c>
      <c r="J43" s="3">
        <v>3.5999999999999997E-2</v>
      </c>
      <c r="K43" s="3">
        <v>0.4</v>
      </c>
      <c r="L43" s="3">
        <v>0.58599999999999997</v>
      </c>
      <c r="M43" s="3">
        <v>0.60499999999999998</v>
      </c>
      <c r="N43" s="3">
        <v>0.53</v>
      </c>
      <c r="P43">
        <f t="shared" si="0"/>
        <v>1</v>
      </c>
      <c r="Q43">
        <f t="shared" si="0"/>
        <v>0.85250000000000004</v>
      </c>
      <c r="R43">
        <f t="shared" si="0"/>
        <v>0.91126279863481241</v>
      </c>
      <c r="S43">
        <f t="shared" si="0"/>
        <v>0.90743801652892575</v>
      </c>
      <c r="T43">
        <f t="shared" si="0"/>
        <v>1.0735849056603772</v>
      </c>
    </row>
    <row r="44" spans="1:20">
      <c r="A44" s="3" t="s">
        <v>91</v>
      </c>
      <c r="B44" s="4" t="s">
        <v>35</v>
      </c>
      <c r="C44" s="3">
        <v>3.5999999999999997E-2</v>
      </c>
      <c r="D44" s="3">
        <v>0.313</v>
      </c>
      <c r="E44" s="3">
        <v>0.55300000000000005</v>
      </c>
      <c r="F44" s="3">
        <v>0.57299999999999995</v>
      </c>
      <c r="G44" s="3">
        <v>0.6</v>
      </c>
      <c r="H44" s="3" t="s">
        <v>113</v>
      </c>
      <c r="I44" s="4" t="s">
        <v>35</v>
      </c>
      <c r="J44" s="3">
        <v>3.6999999999999998E-2</v>
      </c>
      <c r="K44" s="3">
        <v>0.36</v>
      </c>
      <c r="L44" s="3">
        <v>0.621</v>
      </c>
      <c r="M44" s="3">
        <v>0.63900000000000001</v>
      </c>
      <c r="N44" s="3">
        <v>0.65100000000000002</v>
      </c>
      <c r="P44">
        <f t="shared" si="0"/>
        <v>0.97297297297297292</v>
      </c>
      <c r="Q44">
        <f t="shared" si="0"/>
        <v>0.86944444444444446</v>
      </c>
      <c r="R44">
        <f t="shared" si="0"/>
        <v>0.890499194847021</v>
      </c>
      <c r="S44">
        <f t="shared" si="0"/>
        <v>0.89671361502347413</v>
      </c>
      <c r="T44">
        <f t="shared" si="0"/>
        <v>0.9216589861751151</v>
      </c>
    </row>
    <row r="45" spans="1:20">
      <c r="A45" s="3" t="s">
        <v>91</v>
      </c>
      <c r="B45" s="4" t="s">
        <v>36</v>
      </c>
      <c r="C45" s="3">
        <v>3.4000000000000002E-2</v>
      </c>
      <c r="D45" s="3">
        <v>0.39400000000000002</v>
      </c>
      <c r="E45" s="3">
        <v>0.54800000000000004</v>
      </c>
      <c r="F45" s="3">
        <v>0.57899999999999996</v>
      </c>
      <c r="G45" s="3">
        <v>0.627</v>
      </c>
      <c r="H45" s="3" t="s">
        <v>113</v>
      </c>
      <c r="I45" s="4" t="s">
        <v>36</v>
      </c>
      <c r="J45" s="3">
        <v>3.5999999999999997E-2</v>
      </c>
      <c r="K45" s="3">
        <v>0.45</v>
      </c>
      <c r="L45" s="3">
        <v>0.59</v>
      </c>
      <c r="M45" s="3">
        <v>0.628</v>
      </c>
      <c r="N45" s="3">
        <v>0.67800000000000005</v>
      </c>
      <c r="P45">
        <f t="shared" si="0"/>
        <v>0.94444444444444453</v>
      </c>
      <c r="Q45">
        <f t="shared" si="0"/>
        <v>0.87555555555555553</v>
      </c>
      <c r="R45">
        <f t="shared" si="0"/>
        <v>0.92881355932203402</v>
      </c>
      <c r="S45">
        <f t="shared" si="0"/>
        <v>0.92197452229299359</v>
      </c>
      <c r="T45">
        <f t="shared" si="0"/>
        <v>0.92477876106194679</v>
      </c>
    </row>
    <row r="46" spans="1:20">
      <c r="A46" s="3" t="s">
        <v>91</v>
      </c>
      <c r="B46" s="4" t="s">
        <v>37</v>
      </c>
      <c r="C46" s="3">
        <v>3.5000000000000003E-2</v>
      </c>
      <c r="D46" s="3">
        <v>0.33800000000000002</v>
      </c>
      <c r="E46" s="3">
        <v>0.54300000000000004</v>
      </c>
      <c r="F46" s="3">
        <v>0.57199999999999995</v>
      </c>
      <c r="G46" s="3">
        <v>0.61499999999999999</v>
      </c>
      <c r="H46" s="3" t="s">
        <v>113</v>
      </c>
      <c r="I46" s="4" t="s">
        <v>37</v>
      </c>
      <c r="J46" s="3">
        <v>3.5999999999999997E-2</v>
      </c>
      <c r="K46" s="3">
        <v>0.41599999999999998</v>
      </c>
      <c r="L46" s="3">
        <v>0.57999999999999996</v>
      </c>
      <c r="M46" s="3">
        <v>0.61099999999999999</v>
      </c>
      <c r="N46" s="3">
        <v>0.66500000000000004</v>
      </c>
      <c r="P46">
        <f t="shared" si="0"/>
        <v>0.97222222222222243</v>
      </c>
      <c r="Q46">
        <f t="shared" si="0"/>
        <v>0.81250000000000011</v>
      </c>
      <c r="R46">
        <f t="shared" si="0"/>
        <v>0.93620689655172429</v>
      </c>
      <c r="S46">
        <f t="shared" si="0"/>
        <v>0.93617021276595735</v>
      </c>
      <c r="T46">
        <f t="shared" si="0"/>
        <v>0.92481203007518786</v>
      </c>
    </row>
    <row r="47" spans="1:20">
      <c r="A47" s="3" t="s">
        <v>91</v>
      </c>
      <c r="B47" s="4" t="s">
        <v>38</v>
      </c>
      <c r="C47" s="3">
        <v>3.5999999999999997E-2</v>
      </c>
      <c r="D47" s="3">
        <v>0.376</v>
      </c>
      <c r="E47" s="3">
        <v>0.53900000000000003</v>
      </c>
      <c r="F47" s="3">
        <v>0.58699999999999997</v>
      </c>
      <c r="G47" s="3">
        <v>0.63700000000000001</v>
      </c>
      <c r="H47" s="3" t="s">
        <v>113</v>
      </c>
      <c r="I47" s="4" t="s">
        <v>38</v>
      </c>
      <c r="J47" s="3">
        <v>3.5999999999999997E-2</v>
      </c>
      <c r="K47" s="3">
        <v>0.40400000000000003</v>
      </c>
      <c r="L47" s="3">
        <v>0.56599999999999995</v>
      </c>
      <c r="M47" s="3">
        <v>0.60499999999999998</v>
      </c>
      <c r="N47" s="3">
        <v>0.65700000000000003</v>
      </c>
      <c r="P47">
        <f t="shared" si="0"/>
        <v>1</v>
      </c>
      <c r="Q47">
        <f t="shared" si="0"/>
        <v>0.93069306930693063</v>
      </c>
      <c r="R47">
        <f t="shared" si="0"/>
        <v>0.95229681978798597</v>
      </c>
      <c r="S47">
        <f t="shared" si="0"/>
        <v>0.97024793388429753</v>
      </c>
      <c r="T47">
        <f t="shared" si="0"/>
        <v>0.969558599695586</v>
      </c>
    </row>
    <row r="48" spans="1:20">
      <c r="A48" s="3" t="s">
        <v>91</v>
      </c>
      <c r="B48" s="4" t="s">
        <v>39</v>
      </c>
      <c r="C48" s="3">
        <v>3.5000000000000003E-2</v>
      </c>
      <c r="D48" s="3">
        <v>0.373</v>
      </c>
      <c r="E48" s="3">
        <v>0.58399999999999996</v>
      </c>
      <c r="F48" s="3">
        <v>0.625</v>
      </c>
      <c r="G48" s="3">
        <v>0.67300000000000004</v>
      </c>
      <c r="H48" s="3" t="s">
        <v>113</v>
      </c>
      <c r="I48" s="4" t="s">
        <v>39</v>
      </c>
      <c r="J48" s="3">
        <v>3.5999999999999997E-2</v>
      </c>
      <c r="K48" s="3">
        <v>0.436</v>
      </c>
      <c r="L48" s="3">
        <v>0.60599999999999998</v>
      </c>
      <c r="M48" s="3">
        <v>0.65800000000000003</v>
      </c>
      <c r="N48" s="3">
        <v>0.73199999999999998</v>
      </c>
      <c r="P48">
        <f t="shared" si="0"/>
        <v>0.97222222222222243</v>
      </c>
      <c r="Q48">
        <f t="shared" si="0"/>
        <v>0.85550458715596334</v>
      </c>
      <c r="R48">
        <f t="shared" si="0"/>
        <v>0.9636963696369637</v>
      </c>
      <c r="S48">
        <f t="shared" si="0"/>
        <v>0.94984802431610937</v>
      </c>
      <c r="T48">
        <f t="shared" si="0"/>
        <v>0.91939890710382521</v>
      </c>
    </row>
    <row r="49" spans="1:20">
      <c r="A49" s="3" t="s">
        <v>91</v>
      </c>
      <c r="B49" s="4" t="s">
        <v>108</v>
      </c>
      <c r="C49" s="3">
        <v>3.5000000000000003E-2</v>
      </c>
      <c r="D49" s="3">
        <v>0.39300000000000002</v>
      </c>
      <c r="E49" s="3">
        <v>0.59399999999999997</v>
      </c>
      <c r="F49" s="3">
        <v>0.64200000000000002</v>
      </c>
      <c r="G49" s="3">
        <v>0.69699999999999995</v>
      </c>
      <c r="H49" s="3" t="s">
        <v>113</v>
      </c>
      <c r="I49" s="4" t="s">
        <v>108</v>
      </c>
      <c r="J49" s="3">
        <v>3.4000000000000002E-2</v>
      </c>
      <c r="K49" s="3">
        <v>0.40300000000000002</v>
      </c>
      <c r="L49" s="3">
        <v>0.57899999999999996</v>
      </c>
      <c r="M49" s="3">
        <v>0.63100000000000001</v>
      </c>
      <c r="N49" s="3">
        <v>0.86299999999999999</v>
      </c>
      <c r="P49">
        <f t="shared" si="0"/>
        <v>1.0294117647058825</v>
      </c>
      <c r="Q49">
        <f t="shared" si="0"/>
        <v>0.97518610421836227</v>
      </c>
      <c r="R49">
        <f t="shared" si="0"/>
        <v>1.0259067357512954</v>
      </c>
      <c r="S49">
        <f t="shared" si="0"/>
        <v>1.0174326465927099</v>
      </c>
      <c r="T49">
        <f t="shared" si="0"/>
        <v>0.80764774044032439</v>
      </c>
    </row>
    <row r="50" spans="1:20">
      <c r="A50" s="3" t="s">
        <v>91</v>
      </c>
      <c r="B50" s="4" t="s">
        <v>126</v>
      </c>
      <c r="C50" s="3">
        <v>3.4000000000000002E-2</v>
      </c>
      <c r="D50" s="3">
        <v>3.6999999999999998E-2</v>
      </c>
      <c r="E50" s="3">
        <v>3.7999999999999999E-2</v>
      </c>
      <c r="F50" s="3">
        <v>3.6999999999999998E-2</v>
      </c>
      <c r="G50" s="3">
        <v>3.3000000000000002E-2</v>
      </c>
      <c r="H50" s="3" t="s">
        <v>113</v>
      </c>
      <c r="I50" s="4" t="s">
        <v>126</v>
      </c>
      <c r="J50" s="3">
        <v>3.3000000000000002E-2</v>
      </c>
      <c r="K50" s="3">
        <v>3.3000000000000002E-2</v>
      </c>
      <c r="L50" s="3">
        <v>3.3000000000000002E-2</v>
      </c>
      <c r="M50" s="3">
        <v>3.2000000000000001E-2</v>
      </c>
      <c r="N50" s="3">
        <v>3.2000000000000001E-2</v>
      </c>
      <c r="P50">
        <f t="shared" si="0"/>
        <v>1.0303030303030303</v>
      </c>
      <c r="Q50">
        <f t="shared" si="0"/>
        <v>1.1212121212121211</v>
      </c>
      <c r="R50">
        <f t="shared" si="0"/>
        <v>1.1515151515151514</v>
      </c>
      <c r="S50">
        <f t="shared" si="0"/>
        <v>1.15625</v>
      </c>
      <c r="T50">
        <f t="shared" si="0"/>
        <v>1.03125</v>
      </c>
    </row>
    <row r="51" spans="1:20">
      <c r="A51" s="3" t="s">
        <v>91</v>
      </c>
      <c r="B51" s="4" t="s">
        <v>40</v>
      </c>
      <c r="C51" s="3">
        <v>3.3000000000000002E-2</v>
      </c>
      <c r="D51" s="3">
        <v>0.23599999999999999</v>
      </c>
      <c r="E51" s="3">
        <v>0.27500000000000002</v>
      </c>
      <c r="F51" s="3">
        <v>0.50600000000000001</v>
      </c>
      <c r="G51" s="3">
        <v>0.46500000000000002</v>
      </c>
      <c r="H51" s="3" t="s">
        <v>113</v>
      </c>
      <c r="I51" s="4" t="s">
        <v>40</v>
      </c>
      <c r="J51" s="3">
        <v>3.5000000000000003E-2</v>
      </c>
      <c r="K51" s="3">
        <v>0.439</v>
      </c>
      <c r="L51" s="3">
        <v>0.61199999999999999</v>
      </c>
      <c r="M51" s="3">
        <v>0.623</v>
      </c>
      <c r="N51" s="3">
        <v>0.59599999999999997</v>
      </c>
      <c r="P51">
        <f t="shared" si="0"/>
        <v>0.94285714285714284</v>
      </c>
      <c r="Q51">
        <f t="shared" si="0"/>
        <v>0.5375854214123007</v>
      </c>
      <c r="R51">
        <f t="shared" si="0"/>
        <v>0.44934640522875824</v>
      </c>
      <c r="S51">
        <f t="shared" si="0"/>
        <v>0.81219903691813811</v>
      </c>
      <c r="T51">
        <f t="shared" si="0"/>
        <v>0.78020134228187932</v>
      </c>
    </row>
    <row r="52" spans="1:20">
      <c r="A52" s="3" t="s">
        <v>91</v>
      </c>
      <c r="B52" s="4" t="s">
        <v>41</v>
      </c>
      <c r="C52" s="3">
        <v>3.4000000000000002E-2</v>
      </c>
      <c r="D52" s="3">
        <v>0.39800000000000002</v>
      </c>
      <c r="E52" s="3">
        <v>0.54300000000000004</v>
      </c>
      <c r="F52" s="3">
        <v>0.58199999999999996</v>
      </c>
      <c r="G52" s="3">
        <v>0.61599999999999999</v>
      </c>
      <c r="H52" s="3" t="s">
        <v>113</v>
      </c>
      <c r="I52" s="4" t="s">
        <v>41</v>
      </c>
      <c r="J52" s="3">
        <v>3.5000000000000003E-2</v>
      </c>
      <c r="K52" s="3">
        <v>0.40600000000000003</v>
      </c>
      <c r="L52" s="3">
        <v>0.55400000000000005</v>
      </c>
      <c r="M52" s="3">
        <v>0.57899999999999996</v>
      </c>
      <c r="N52" s="3">
        <v>0.60899999999999999</v>
      </c>
      <c r="P52">
        <f t="shared" si="0"/>
        <v>0.97142857142857142</v>
      </c>
      <c r="Q52">
        <f t="shared" si="0"/>
        <v>0.98029556650246308</v>
      </c>
      <c r="R52">
        <f t="shared" si="0"/>
        <v>0.9801444043321299</v>
      </c>
      <c r="S52">
        <f t="shared" si="0"/>
        <v>1.0051813471502591</v>
      </c>
      <c r="T52">
        <f t="shared" si="0"/>
        <v>1.0114942528735633</v>
      </c>
    </row>
    <row r="53" spans="1:20">
      <c r="A53" s="3" t="s">
        <v>91</v>
      </c>
      <c r="B53" s="4" t="s">
        <v>42</v>
      </c>
      <c r="C53" s="3">
        <v>3.7999999999999999E-2</v>
      </c>
      <c r="D53" s="3">
        <v>0.34</v>
      </c>
      <c r="E53" s="3">
        <v>0.503</v>
      </c>
      <c r="F53" s="3">
        <v>0.53400000000000003</v>
      </c>
      <c r="G53" s="3">
        <v>0.56699999999999995</v>
      </c>
      <c r="H53" s="3" t="s">
        <v>113</v>
      </c>
      <c r="I53" s="4" t="s">
        <v>42</v>
      </c>
      <c r="J53" s="3">
        <v>3.6999999999999998E-2</v>
      </c>
      <c r="K53" s="3">
        <v>0.42899999999999999</v>
      </c>
      <c r="L53" s="3">
        <v>0.57099999999999995</v>
      </c>
      <c r="M53" s="3">
        <v>0.59499999999999997</v>
      </c>
      <c r="N53" s="3">
        <v>0.61599999999999999</v>
      </c>
      <c r="P53">
        <f t="shared" si="0"/>
        <v>1.027027027027027</v>
      </c>
      <c r="Q53">
        <f t="shared" si="0"/>
        <v>0.79254079254079257</v>
      </c>
      <c r="R53">
        <f t="shared" si="0"/>
        <v>0.88091068301225928</v>
      </c>
      <c r="S53">
        <f t="shared" si="0"/>
        <v>0.8974789915966388</v>
      </c>
      <c r="T53">
        <f t="shared" si="0"/>
        <v>0.92045454545454541</v>
      </c>
    </row>
    <row r="54" spans="1:20">
      <c r="A54" s="3" t="s">
        <v>91</v>
      </c>
      <c r="B54" s="4" t="s">
        <v>43</v>
      </c>
      <c r="C54" s="3">
        <v>3.6999999999999998E-2</v>
      </c>
      <c r="D54" s="3">
        <v>3.5999999999999997E-2</v>
      </c>
      <c r="E54" s="3">
        <v>3.5999999999999997E-2</v>
      </c>
      <c r="F54" s="3">
        <v>3.6999999999999998E-2</v>
      </c>
      <c r="G54" s="3">
        <v>3.6999999999999998E-2</v>
      </c>
      <c r="H54" s="3" t="s">
        <v>113</v>
      </c>
      <c r="I54" s="4" t="s">
        <v>43</v>
      </c>
      <c r="J54" s="3">
        <v>3.7999999999999999E-2</v>
      </c>
      <c r="K54" s="3">
        <v>3.9E-2</v>
      </c>
      <c r="L54" s="3">
        <v>3.9E-2</v>
      </c>
      <c r="M54" s="3">
        <v>5.0999999999999997E-2</v>
      </c>
      <c r="N54" s="3">
        <v>0.08</v>
      </c>
      <c r="P54">
        <f t="shared" ref="P54:T97" si="1">C54/J54</f>
        <v>0.97368421052631582</v>
      </c>
      <c r="Q54">
        <f t="shared" si="1"/>
        <v>0.92307692307692302</v>
      </c>
      <c r="R54">
        <f t="shared" si="1"/>
        <v>0.92307692307692302</v>
      </c>
      <c r="S54">
        <f t="shared" si="1"/>
        <v>0.72549019607843135</v>
      </c>
      <c r="T54">
        <f t="shared" si="1"/>
        <v>0.46249999999999997</v>
      </c>
    </row>
    <row r="55" spans="1:20">
      <c r="A55" s="3" t="s">
        <v>91</v>
      </c>
      <c r="B55" s="4" t="s">
        <v>44</v>
      </c>
      <c r="C55" s="3">
        <v>3.5999999999999997E-2</v>
      </c>
      <c r="D55" s="3">
        <v>0.33</v>
      </c>
      <c r="E55" s="3">
        <v>0.48799999999999999</v>
      </c>
      <c r="F55" s="3">
        <v>0.50800000000000001</v>
      </c>
      <c r="G55" s="3">
        <v>0.53600000000000003</v>
      </c>
      <c r="H55" s="3" t="s">
        <v>113</v>
      </c>
      <c r="I55" s="4" t="s">
        <v>44</v>
      </c>
      <c r="J55" s="3">
        <v>3.5999999999999997E-2</v>
      </c>
      <c r="K55" s="3">
        <v>0.377</v>
      </c>
      <c r="L55" s="3">
        <v>0.53100000000000003</v>
      </c>
      <c r="M55" s="3">
        <v>0.54200000000000004</v>
      </c>
      <c r="N55" s="3">
        <v>0.57199999999999995</v>
      </c>
      <c r="P55">
        <f t="shared" si="1"/>
        <v>1</v>
      </c>
      <c r="Q55">
        <f t="shared" si="1"/>
        <v>0.87533156498673748</v>
      </c>
      <c r="R55">
        <f t="shared" si="1"/>
        <v>0.91902071563088505</v>
      </c>
      <c r="S55">
        <f t="shared" si="1"/>
        <v>0.9372693726937269</v>
      </c>
      <c r="T55">
        <f t="shared" si="1"/>
        <v>0.9370629370629372</v>
      </c>
    </row>
    <row r="56" spans="1:20">
      <c r="A56" s="3" t="s">
        <v>91</v>
      </c>
      <c r="B56" s="4" t="s">
        <v>45</v>
      </c>
      <c r="C56" s="3">
        <v>3.9E-2</v>
      </c>
      <c r="D56" s="3">
        <v>0.34300000000000003</v>
      </c>
      <c r="E56" s="3">
        <v>0.49399999999999999</v>
      </c>
      <c r="F56" s="3">
        <v>0.54700000000000004</v>
      </c>
      <c r="G56" s="3">
        <v>0.59799999999999998</v>
      </c>
      <c r="H56" s="3" t="s">
        <v>113</v>
      </c>
      <c r="I56" s="4" t="s">
        <v>45</v>
      </c>
      <c r="J56" s="3">
        <v>0.04</v>
      </c>
      <c r="K56" s="3">
        <v>0.40400000000000003</v>
      </c>
      <c r="L56" s="3">
        <v>0.56699999999999995</v>
      </c>
      <c r="M56" s="3">
        <v>0.61</v>
      </c>
      <c r="N56" s="3">
        <v>0.621</v>
      </c>
      <c r="P56">
        <f t="shared" si="1"/>
        <v>0.97499999999999998</v>
      </c>
      <c r="Q56">
        <f t="shared" si="1"/>
        <v>0.84900990099009899</v>
      </c>
      <c r="R56">
        <f t="shared" si="1"/>
        <v>0.87125220458553798</v>
      </c>
      <c r="S56">
        <f t="shared" si="1"/>
        <v>0.8967213114754099</v>
      </c>
      <c r="T56">
        <f t="shared" si="1"/>
        <v>0.96296296296296291</v>
      </c>
    </row>
    <row r="57" spans="1:20">
      <c r="A57" s="3" t="s">
        <v>91</v>
      </c>
      <c r="B57" s="4" t="s">
        <v>46</v>
      </c>
      <c r="C57" s="3">
        <v>0.05</v>
      </c>
      <c r="D57" s="3">
        <v>0.34799999999999998</v>
      </c>
      <c r="E57" s="3">
        <v>0.51600000000000001</v>
      </c>
      <c r="F57" s="3">
        <v>0.55600000000000005</v>
      </c>
      <c r="G57" s="3">
        <v>0.60399999999999998</v>
      </c>
      <c r="H57" s="3" t="s">
        <v>113</v>
      </c>
      <c r="I57" s="4" t="s">
        <v>46</v>
      </c>
      <c r="J57" s="3">
        <v>4.4999999999999998E-2</v>
      </c>
      <c r="K57" s="3">
        <v>0.41699999999999998</v>
      </c>
      <c r="L57" s="3">
        <v>0.57699999999999996</v>
      </c>
      <c r="M57" s="3">
        <v>0.629</v>
      </c>
      <c r="N57" s="3">
        <v>0.67700000000000005</v>
      </c>
      <c r="P57">
        <f t="shared" si="1"/>
        <v>1.1111111111111112</v>
      </c>
      <c r="Q57">
        <f t="shared" si="1"/>
        <v>0.83453237410071945</v>
      </c>
      <c r="R57">
        <f t="shared" si="1"/>
        <v>0.89428076256499145</v>
      </c>
      <c r="S57">
        <f t="shared" si="1"/>
        <v>0.88394276629570756</v>
      </c>
      <c r="T57">
        <f t="shared" si="1"/>
        <v>0.89217134416543564</v>
      </c>
    </row>
    <row r="58" spans="1:20">
      <c r="A58" s="3" t="s">
        <v>91</v>
      </c>
      <c r="B58" s="4" t="s">
        <v>47</v>
      </c>
      <c r="C58" s="3">
        <v>3.4000000000000002E-2</v>
      </c>
      <c r="D58" s="3">
        <v>0.35399999999999998</v>
      </c>
      <c r="E58" s="3">
        <v>0.53</v>
      </c>
      <c r="F58" s="3">
        <v>0.57299999999999995</v>
      </c>
      <c r="G58" s="3">
        <v>0.63</v>
      </c>
      <c r="H58" s="3" t="s">
        <v>113</v>
      </c>
      <c r="I58" s="4" t="s">
        <v>47</v>
      </c>
      <c r="J58" s="3">
        <v>3.5000000000000003E-2</v>
      </c>
      <c r="K58" s="3">
        <v>0.40899999999999997</v>
      </c>
      <c r="L58" s="3">
        <v>0.55700000000000005</v>
      </c>
      <c r="M58" s="3">
        <v>0.60099999999999998</v>
      </c>
      <c r="N58" s="3">
        <v>0.66700000000000004</v>
      </c>
      <c r="P58">
        <f t="shared" si="1"/>
        <v>0.97142857142857142</v>
      </c>
      <c r="Q58">
        <f t="shared" si="1"/>
        <v>0.86552567237163813</v>
      </c>
      <c r="R58">
        <f t="shared" si="1"/>
        <v>0.95152603231597843</v>
      </c>
      <c r="S58">
        <f t="shared" si="1"/>
        <v>0.95341098169717131</v>
      </c>
      <c r="T58">
        <f t="shared" si="1"/>
        <v>0.94452773613193397</v>
      </c>
    </row>
    <row r="59" spans="1:20">
      <c r="A59" s="3" t="s">
        <v>91</v>
      </c>
      <c r="B59" s="4" t="s">
        <v>48</v>
      </c>
      <c r="C59" s="3">
        <v>3.5000000000000003E-2</v>
      </c>
      <c r="D59" s="3">
        <v>0.4</v>
      </c>
      <c r="E59" s="3">
        <v>0.56699999999999995</v>
      </c>
      <c r="F59" s="3">
        <v>0.59799999999999998</v>
      </c>
      <c r="G59" s="3">
        <v>0.63500000000000001</v>
      </c>
      <c r="H59" s="3" t="s">
        <v>113</v>
      </c>
      <c r="I59" s="4" t="s">
        <v>48</v>
      </c>
      <c r="J59" s="3">
        <v>3.5999999999999997E-2</v>
      </c>
      <c r="K59" s="3">
        <v>0.39300000000000002</v>
      </c>
      <c r="L59" s="3">
        <v>0.57099999999999995</v>
      </c>
      <c r="M59" s="3">
        <v>0.59799999999999998</v>
      </c>
      <c r="N59" s="3">
        <v>0.64500000000000002</v>
      </c>
      <c r="P59">
        <f t="shared" si="1"/>
        <v>0.97222222222222243</v>
      </c>
      <c r="Q59">
        <f t="shared" si="1"/>
        <v>1.0178117048346056</v>
      </c>
      <c r="R59">
        <f t="shared" si="1"/>
        <v>0.99299474605954463</v>
      </c>
      <c r="S59">
        <f t="shared" si="1"/>
        <v>1</v>
      </c>
      <c r="T59">
        <f t="shared" si="1"/>
        <v>0.98449612403100772</v>
      </c>
    </row>
    <row r="60" spans="1:20">
      <c r="A60" s="3" t="s">
        <v>91</v>
      </c>
      <c r="B60" s="4" t="s">
        <v>49</v>
      </c>
      <c r="C60" s="3">
        <v>3.5999999999999997E-2</v>
      </c>
      <c r="D60" s="3">
        <v>0.29899999999999999</v>
      </c>
      <c r="E60" s="3">
        <v>0.55600000000000005</v>
      </c>
      <c r="F60" s="3">
        <v>0.60699999999999998</v>
      </c>
      <c r="G60" s="3">
        <v>0.65100000000000002</v>
      </c>
      <c r="H60" s="3" t="s">
        <v>113</v>
      </c>
      <c r="I60" s="4" t="s">
        <v>49</v>
      </c>
      <c r="J60" s="3">
        <v>3.6999999999999998E-2</v>
      </c>
      <c r="K60" s="3">
        <v>0.374</v>
      </c>
      <c r="L60" s="3">
        <v>0.58799999999999997</v>
      </c>
      <c r="M60" s="3">
        <v>0.622</v>
      </c>
      <c r="N60" s="3">
        <v>0.67400000000000004</v>
      </c>
      <c r="P60">
        <f t="shared" si="1"/>
        <v>0.97297297297297292</v>
      </c>
      <c r="Q60">
        <f t="shared" si="1"/>
        <v>0.79946524064171121</v>
      </c>
      <c r="R60">
        <f t="shared" si="1"/>
        <v>0.94557823129251717</v>
      </c>
      <c r="S60">
        <f t="shared" si="1"/>
        <v>0.97588424437299037</v>
      </c>
      <c r="T60">
        <f t="shared" si="1"/>
        <v>0.96587537091988129</v>
      </c>
    </row>
    <row r="61" spans="1:20">
      <c r="A61" s="3" t="s">
        <v>91</v>
      </c>
      <c r="B61" s="4" t="s">
        <v>109</v>
      </c>
      <c r="C61" s="3">
        <v>3.5000000000000003E-2</v>
      </c>
      <c r="D61" s="3">
        <v>0.39300000000000002</v>
      </c>
      <c r="E61" s="3">
        <v>0.59099999999999997</v>
      </c>
      <c r="F61" s="3">
        <v>0.65</v>
      </c>
      <c r="G61" s="3">
        <v>0.69799999999999995</v>
      </c>
      <c r="H61" s="3" t="s">
        <v>113</v>
      </c>
      <c r="I61" s="4" t="s">
        <v>109</v>
      </c>
      <c r="J61" s="3">
        <v>3.5999999999999997E-2</v>
      </c>
      <c r="K61" s="3">
        <v>0.45</v>
      </c>
      <c r="L61" s="3">
        <v>0.61799999999999999</v>
      </c>
      <c r="M61" s="3">
        <v>0.67100000000000004</v>
      </c>
      <c r="N61" s="3">
        <v>0.81200000000000006</v>
      </c>
      <c r="P61">
        <f t="shared" si="1"/>
        <v>0.97222222222222243</v>
      </c>
      <c r="Q61">
        <f t="shared" si="1"/>
        <v>0.87333333333333329</v>
      </c>
      <c r="R61">
        <f t="shared" si="1"/>
        <v>0.95631067961165039</v>
      </c>
      <c r="S61">
        <f t="shared" si="1"/>
        <v>0.9687034277198211</v>
      </c>
      <c r="T61">
        <f t="shared" si="1"/>
        <v>0.85960591133004915</v>
      </c>
    </row>
    <row r="62" spans="1:20">
      <c r="A62" s="3" t="s">
        <v>91</v>
      </c>
      <c r="B62" s="4" t="s">
        <v>127</v>
      </c>
      <c r="C62" s="3">
        <v>3.5999999999999997E-2</v>
      </c>
      <c r="D62" s="3">
        <v>3.9E-2</v>
      </c>
      <c r="E62" s="3">
        <v>4.2999999999999997E-2</v>
      </c>
      <c r="F62" s="3">
        <v>4.2000000000000003E-2</v>
      </c>
      <c r="G62" s="3">
        <v>3.5000000000000003E-2</v>
      </c>
      <c r="H62" s="3" t="s">
        <v>113</v>
      </c>
      <c r="I62" s="4" t="s">
        <v>127</v>
      </c>
      <c r="J62" s="3">
        <v>3.5999999999999997E-2</v>
      </c>
      <c r="K62" s="3">
        <v>3.5999999999999997E-2</v>
      </c>
      <c r="L62" s="3">
        <v>3.5999999999999997E-2</v>
      </c>
      <c r="M62" s="3">
        <v>3.5000000000000003E-2</v>
      </c>
      <c r="N62" s="3">
        <v>3.5000000000000003E-2</v>
      </c>
      <c r="P62">
        <f t="shared" si="1"/>
        <v>1</v>
      </c>
      <c r="Q62">
        <f t="shared" si="1"/>
        <v>1.0833333333333335</v>
      </c>
      <c r="R62">
        <f t="shared" si="1"/>
        <v>1.1944444444444444</v>
      </c>
      <c r="S62">
        <f t="shared" si="1"/>
        <v>1.2</v>
      </c>
      <c r="T62">
        <f t="shared" si="1"/>
        <v>1</v>
      </c>
    </row>
    <row r="63" spans="1:20">
      <c r="A63" s="5" t="s">
        <v>91</v>
      </c>
      <c r="B63" s="5" t="s">
        <v>50</v>
      </c>
      <c r="C63" s="3">
        <v>3.7999999999999999E-2</v>
      </c>
      <c r="D63" s="3">
        <v>5.8999999999999997E-2</v>
      </c>
      <c r="E63" s="3">
        <v>8.4000000000000005E-2</v>
      </c>
      <c r="F63" s="3">
        <v>7.0999999999999994E-2</v>
      </c>
      <c r="G63" s="3">
        <v>8.8999999999999996E-2</v>
      </c>
      <c r="H63" s="3" t="s">
        <v>113</v>
      </c>
      <c r="I63" s="4" t="s">
        <v>50</v>
      </c>
      <c r="J63" s="3">
        <v>3.7999999999999999E-2</v>
      </c>
      <c r="K63" s="3">
        <v>0.374</v>
      </c>
      <c r="L63" s="3">
        <v>0.55300000000000005</v>
      </c>
      <c r="M63" s="3">
        <v>0.54900000000000004</v>
      </c>
      <c r="N63" s="3">
        <v>0.51900000000000002</v>
      </c>
      <c r="P63">
        <f t="shared" si="1"/>
        <v>1</v>
      </c>
      <c r="Q63">
        <f t="shared" si="1"/>
        <v>0.15775401069518716</v>
      </c>
      <c r="R63">
        <f t="shared" si="1"/>
        <v>0.15189873417721519</v>
      </c>
      <c r="S63">
        <f t="shared" si="1"/>
        <v>0.12932604735883421</v>
      </c>
      <c r="T63">
        <f t="shared" si="1"/>
        <v>0.17148362235067435</v>
      </c>
    </row>
    <row r="64" spans="1:20">
      <c r="A64" s="5" t="s">
        <v>91</v>
      </c>
      <c r="B64" s="5" t="s">
        <v>51</v>
      </c>
      <c r="C64" s="3">
        <v>3.6999999999999998E-2</v>
      </c>
      <c r="D64" s="3">
        <v>3.6999999999999998E-2</v>
      </c>
      <c r="E64" s="3">
        <v>3.6999999999999998E-2</v>
      </c>
      <c r="F64" s="3">
        <v>4.2000000000000003E-2</v>
      </c>
      <c r="G64" s="3">
        <v>0.04</v>
      </c>
      <c r="H64" s="3" t="s">
        <v>113</v>
      </c>
      <c r="I64" s="4" t="s">
        <v>51</v>
      </c>
      <c r="J64" s="3">
        <v>3.7999999999999999E-2</v>
      </c>
      <c r="K64" s="3">
        <v>4.8000000000000001E-2</v>
      </c>
      <c r="L64" s="3">
        <v>0.20599999999999999</v>
      </c>
      <c r="M64" s="3">
        <v>0.51300000000000001</v>
      </c>
      <c r="N64" s="3">
        <v>0.49099999999999999</v>
      </c>
      <c r="P64">
        <f t="shared" si="1"/>
        <v>0.97368421052631582</v>
      </c>
      <c r="Q64">
        <f t="shared" si="1"/>
        <v>0.77083333333333326</v>
      </c>
      <c r="R64">
        <f t="shared" si="1"/>
        <v>0.1796116504854369</v>
      </c>
      <c r="S64">
        <f t="shared" si="1"/>
        <v>8.1871345029239775E-2</v>
      </c>
      <c r="T64">
        <f t="shared" si="1"/>
        <v>8.1466395112016296E-2</v>
      </c>
    </row>
    <row r="65" spans="1:20">
      <c r="A65" s="3" t="s">
        <v>91</v>
      </c>
      <c r="B65" s="4" t="s">
        <v>52</v>
      </c>
      <c r="C65" s="3">
        <v>3.5000000000000003E-2</v>
      </c>
      <c r="D65" s="3">
        <v>0.36899999999999999</v>
      </c>
      <c r="E65" s="3">
        <v>0.53</v>
      </c>
      <c r="F65" s="3">
        <v>0.55400000000000005</v>
      </c>
      <c r="G65" s="3">
        <v>0.57499999999999996</v>
      </c>
      <c r="H65" s="3" t="s">
        <v>113</v>
      </c>
      <c r="I65" s="4" t="s">
        <v>52</v>
      </c>
      <c r="J65" s="3">
        <v>3.5999999999999997E-2</v>
      </c>
      <c r="K65" s="3">
        <v>0.41499999999999998</v>
      </c>
      <c r="L65" s="3">
        <v>0.56299999999999994</v>
      </c>
      <c r="M65" s="3">
        <v>0.58299999999999996</v>
      </c>
      <c r="N65" s="3">
        <v>0.60199999999999998</v>
      </c>
      <c r="P65">
        <f t="shared" si="1"/>
        <v>0.97222222222222243</v>
      </c>
      <c r="Q65">
        <f t="shared" si="1"/>
        <v>0.88915662650602412</v>
      </c>
      <c r="R65">
        <f t="shared" si="1"/>
        <v>0.94138543516873907</v>
      </c>
      <c r="S65">
        <f t="shared" si="1"/>
        <v>0.95025728987993152</v>
      </c>
      <c r="T65">
        <f t="shared" si="1"/>
        <v>0.95514950166112955</v>
      </c>
    </row>
    <row r="66" spans="1:20">
      <c r="A66" s="3" t="s">
        <v>91</v>
      </c>
      <c r="B66" s="4" t="s">
        <v>53</v>
      </c>
      <c r="C66" s="3">
        <v>3.4000000000000002E-2</v>
      </c>
      <c r="D66" s="3">
        <v>0.33200000000000002</v>
      </c>
      <c r="E66" s="3">
        <v>0.5</v>
      </c>
      <c r="F66" s="3">
        <v>0.52500000000000002</v>
      </c>
      <c r="G66" s="3">
        <v>0.55800000000000005</v>
      </c>
      <c r="H66" s="3" t="s">
        <v>113</v>
      </c>
      <c r="I66" s="4" t="s">
        <v>53</v>
      </c>
      <c r="J66" s="3">
        <v>3.5999999999999997E-2</v>
      </c>
      <c r="K66" s="3">
        <v>0.39400000000000002</v>
      </c>
      <c r="L66" s="3">
        <v>0.54300000000000004</v>
      </c>
      <c r="M66" s="3">
        <v>0.56999999999999995</v>
      </c>
      <c r="N66" s="3">
        <v>0.60299999999999998</v>
      </c>
      <c r="P66">
        <f t="shared" si="1"/>
        <v>0.94444444444444453</v>
      </c>
      <c r="Q66">
        <f t="shared" si="1"/>
        <v>0.84263959390862941</v>
      </c>
      <c r="R66">
        <f t="shared" si="1"/>
        <v>0.92081031307550643</v>
      </c>
      <c r="S66">
        <f t="shared" si="1"/>
        <v>0.92105263157894746</v>
      </c>
      <c r="T66">
        <f t="shared" si="1"/>
        <v>0.92537313432835833</v>
      </c>
    </row>
    <row r="67" spans="1:20">
      <c r="A67" s="3" t="s">
        <v>91</v>
      </c>
      <c r="B67" s="4" t="s">
        <v>54</v>
      </c>
      <c r="C67" s="3">
        <v>3.5000000000000003E-2</v>
      </c>
      <c r="D67" s="3">
        <v>0.36799999999999999</v>
      </c>
      <c r="E67" s="3">
        <v>0.57299999999999995</v>
      </c>
      <c r="F67" s="3">
        <v>0.60499999999999998</v>
      </c>
      <c r="G67" s="3">
        <v>0.63900000000000001</v>
      </c>
      <c r="H67" s="3" t="s">
        <v>113</v>
      </c>
      <c r="I67" s="4" t="s">
        <v>54</v>
      </c>
      <c r="J67" s="3">
        <v>3.5999999999999997E-2</v>
      </c>
      <c r="K67" s="3">
        <v>0.40799999999999997</v>
      </c>
      <c r="L67" s="3">
        <v>0.58399999999999996</v>
      </c>
      <c r="M67" s="3">
        <v>0.61299999999999999</v>
      </c>
      <c r="N67" s="3">
        <v>0.64500000000000002</v>
      </c>
      <c r="P67">
        <f t="shared" si="1"/>
        <v>0.97222222222222243</v>
      </c>
      <c r="Q67">
        <f t="shared" si="1"/>
        <v>0.90196078431372551</v>
      </c>
      <c r="R67">
        <f t="shared" si="1"/>
        <v>0.98116438356164382</v>
      </c>
      <c r="S67">
        <f t="shared" si="1"/>
        <v>0.98694942903752036</v>
      </c>
      <c r="T67">
        <f t="shared" si="1"/>
        <v>0.99069767441860468</v>
      </c>
    </row>
    <row r="68" spans="1:20">
      <c r="A68" s="3" t="s">
        <v>91</v>
      </c>
      <c r="B68" s="4" t="s">
        <v>55</v>
      </c>
      <c r="C68" s="3">
        <v>3.5999999999999997E-2</v>
      </c>
      <c r="D68" s="3">
        <v>0.248</v>
      </c>
      <c r="E68" s="3">
        <v>0.53900000000000003</v>
      </c>
      <c r="F68" s="3">
        <v>0.59699999999999998</v>
      </c>
      <c r="G68" s="3">
        <v>0.626</v>
      </c>
      <c r="H68" s="3" t="s">
        <v>113</v>
      </c>
      <c r="I68" s="4" t="s">
        <v>55</v>
      </c>
      <c r="J68" s="3">
        <v>3.6999999999999998E-2</v>
      </c>
      <c r="K68" s="3">
        <v>0.38300000000000001</v>
      </c>
      <c r="L68" s="3">
        <v>0.626</v>
      </c>
      <c r="M68" s="3">
        <v>0.64900000000000002</v>
      </c>
      <c r="N68" s="3">
        <v>0.67700000000000005</v>
      </c>
      <c r="P68">
        <f t="shared" si="1"/>
        <v>0.97297297297297292</v>
      </c>
      <c r="Q68">
        <f t="shared" si="1"/>
        <v>0.64751958224543082</v>
      </c>
      <c r="R68">
        <f t="shared" si="1"/>
        <v>0.86102236421725242</v>
      </c>
      <c r="S68">
        <f t="shared" si="1"/>
        <v>0.91987673343605536</v>
      </c>
      <c r="T68">
        <f t="shared" si="1"/>
        <v>0.92466765140324958</v>
      </c>
    </row>
    <row r="69" spans="1:20">
      <c r="A69" s="3" t="s">
        <v>91</v>
      </c>
      <c r="B69" s="4" t="s">
        <v>56</v>
      </c>
      <c r="C69" s="3">
        <v>3.5000000000000003E-2</v>
      </c>
      <c r="D69" s="3">
        <v>0.37</v>
      </c>
      <c r="E69" s="3">
        <v>0.53500000000000003</v>
      </c>
      <c r="F69" s="3">
        <v>0.56799999999999995</v>
      </c>
      <c r="G69" s="3">
        <v>0.60299999999999998</v>
      </c>
      <c r="H69" s="3" t="s">
        <v>113</v>
      </c>
      <c r="I69" s="4" t="s">
        <v>56</v>
      </c>
      <c r="J69" s="3">
        <v>3.5999999999999997E-2</v>
      </c>
      <c r="K69" s="3">
        <v>0.41399999999999998</v>
      </c>
      <c r="L69" s="3">
        <v>0.55800000000000005</v>
      </c>
      <c r="M69" s="3">
        <v>0.58799999999999997</v>
      </c>
      <c r="N69" s="3">
        <v>0.63400000000000001</v>
      </c>
      <c r="P69">
        <f t="shared" si="1"/>
        <v>0.97222222222222243</v>
      </c>
      <c r="Q69">
        <f t="shared" si="1"/>
        <v>0.89371980676328511</v>
      </c>
      <c r="R69">
        <f t="shared" si="1"/>
        <v>0.95878136200716846</v>
      </c>
      <c r="S69">
        <f t="shared" si="1"/>
        <v>0.96598639455782309</v>
      </c>
      <c r="T69">
        <f t="shared" si="1"/>
        <v>0.95110410094637221</v>
      </c>
    </row>
    <row r="70" spans="1:20">
      <c r="A70" s="3" t="s">
        <v>91</v>
      </c>
      <c r="B70" s="4" t="s">
        <v>57</v>
      </c>
      <c r="C70" s="3">
        <v>3.5000000000000003E-2</v>
      </c>
      <c r="D70" s="3">
        <v>0.36599999999999999</v>
      </c>
      <c r="E70" s="3">
        <v>0.52800000000000002</v>
      </c>
      <c r="F70" s="3">
        <v>0.56200000000000006</v>
      </c>
      <c r="G70" s="3">
        <v>0.60599999999999998</v>
      </c>
      <c r="H70" s="3" t="s">
        <v>113</v>
      </c>
      <c r="I70" s="4" t="s">
        <v>57</v>
      </c>
      <c r="J70" s="3">
        <v>3.5999999999999997E-2</v>
      </c>
      <c r="K70" s="3">
        <v>0.4</v>
      </c>
      <c r="L70" s="3">
        <v>0.54800000000000004</v>
      </c>
      <c r="M70" s="3">
        <v>0.57599999999999996</v>
      </c>
      <c r="N70" s="3">
        <v>0.63</v>
      </c>
      <c r="P70">
        <f t="shared" si="1"/>
        <v>0.97222222222222243</v>
      </c>
      <c r="Q70">
        <f t="shared" si="1"/>
        <v>0.91499999999999992</v>
      </c>
      <c r="R70">
        <f t="shared" si="1"/>
        <v>0.96350364963503643</v>
      </c>
      <c r="S70">
        <f t="shared" si="1"/>
        <v>0.97569444444444464</v>
      </c>
      <c r="T70">
        <f t="shared" si="1"/>
        <v>0.96190476190476182</v>
      </c>
    </row>
    <row r="71" spans="1:20">
      <c r="A71" s="3" t="s">
        <v>91</v>
      </c>
      <c r="B71" s="4" t="s">
        <v>58</v>
      </c>
      <c r="C71" s="3">
        <v>3.5000000000000003E-2</v>
      </c>
      <c r="D71" s="3">
        <v>0.35199999999999998</v>
      </c>
      <c r="E71" s="3">
        <v>0.53500000000000003</v>
      </c>
      <c r="F71" s="3">
        <v>0.57499999999999996</v>
      </c>
      <c r="G71" s="3">
        <v>0.62</v>
      </c>
      <c r="H71" s="3" t="s">
        <v>113</v>
      </c>
      <c r="I71" s="4" t="s">
        <v>58</v>
      </c>
      <c r="J71" s="3">
        <v>3.6999999999999998E-2</v>
      </c>
      <c r="K71" s="3">
        <v>0.41099999999999998</v>
      </c>
      <c r="L71" s="3">
        <v>0.56499999999999995</v>
      </c>
      <c r="M71" s="3">
        <v>0.60399999999999998</v>
      </c>
      <c r="N71" s="3">
        <v>0.65600000000000003</v>
      </c>
      <c r="P71">
        <f t="shared" si="1"/>
        <v>0.94594594594594605</v>
      </c>
      <c r="Q71">
        <f t="shared" si="1"/>
        <v>0.85644768856447684</v>
      </c>
      <c r="R71">
        <f t="shared" si="1"/>
        <v>0.94690265486725678</v>
      </c>
      <c r="S71">
        <f t="shared" si="1"/>
        <v>0.95198675496688734</v>
      </c>
      <c r="T71">
        <f t="shared" si="1"/>
        <v>0.94512195121951215</v>
      </c>
    </row>
    <row r="72" spans="1:20">
      <c r="A72" s="3" t="s">
        <v>91</v>
      </c>
      <c r="B72" s="4" t="s">
        <v>59</v>
      </c>
      <c r="C72" s="3">
        <v>3.5999999999999997E-2</v>
      </c>
      <c r="D72" s="3">
        <v>0.36099999999999999</v>
      </c>
      <c r="E72" s="3">
        <v>0.54200000000000004</v>
      </c>
      <c r="F72" s="3">
        <v>0.58599999999999997</v>
      </c>
      <c r="G72" s="3">
        <v>0.626</v>
      </c>
      <c r="H72" s="3" t="s">
        <v>113</v>
      </c>
      <c r="I72" s="4" t="s">
        <v>59</v>
      </c>
      <c r="J72" s="3">
        <v>3.6999999999999998E-2</v>
      </c>
      <c r="K72" s="3">
        <v>0.38300000000000001</v>
      </c>
      <c r="L72" s="3">
        <v>0.54900000000000004</v>
      </c>
      <c r="M72" s="3">
        <v>0.59599999999999997</v>
      </c>
      <c r="N72" s="3">
        <v>0.65700000000000003</v>
      </c>
      <c r="P72">
        <f t="shared" si="1"/>
        <v>0.97297297297297292</v>
      </c>
      <c r="Q72">
        <f t="shared" si="1"/>
        <v>0.94255874673629236</v>
      </c>
      <c r="R72">
        <f t="shared" si="1"/>
        <v>0.98724954462659376</v>
      </c>
      <c r="S72">
        <f t="shared" si="1"/>
        <v>0.98322147651006708</v>
      </c>
      <c r="T72">
        <f t="shared" si="1"/>
        <v>0.95281582952815824</v>
      </c>
    </row>
    <row r="73" spans="1:20">
      <c r="A73" s="3" t="s">
        <v>91</v>
      </c>
      <c r="B73" s="4" t="s">
        <v>110</v>
      </c>
      <c r="C73" s="3">
        <v>3.5999999999999997E-2</v>
      </c>
      <c r="D73" s="3">
        <v>0.33800000000000002</v>
      </c>
      <c r="E73" s="3">
        <v>0.54300000000000004</v>
      </c>
      <c r="F73" s="3">
        <v>0.59299999999999997</v>
      </c>
      <c r="G73" s="3">
        <v>0.65700000000000003</v>
      </c>
      <c r="H73" s="3" t="s">
        <v>113</v>
      </c>
      <c r="I73" s="4" t="s">
        <v>110</v>
      </c>
      <c r="J73" s="3">
        <v>3.5000000000000003E-2</v>
      </c>
      <c r="K73" s="3">
        <v>0.41499999999999998</v>
      </c>
      <c r="L73" s="3">
        <v>0.59299999999999997</v>
      </c>
      <c r="M73" s="3">
        <v>0.64700000000000002</v>
      </c>
      <c r="N73" s="3">
        <v>0.72499999999999998</v>
      </c>
      <c r="P73">
        <f t="shared" si="1"/>
        <v>1.0285714285714285</v>
      </c>
      <c r="Q73">
        <f t="shared" si="1"/>
        <v>0.81445783132530125</v>
      </c>
      <c r="R73">
        <f t="shared" si="1"/>
        <v>0.91568296795952797</v>
      </c>
      <c r="S73">
        <f t="shared" si="1"/>
        <v>0.91653786707882523</v>
      </c>
      <c r="T73">
        <f t="shared" si="1"/>
        <v>0.90620689655172415</v>
      </c>
    </row>
    <row r="74" spans="1:20">
      <c r="A74" s="3" t="s">
        <v>91</v>
      </c>
      <c r="B74" s="4" t="s">
        <v>128</v>
      </c>
      <c r="C74" s="3">
        <v>3.4000000000000002E-2</v>
      </c>
      <c r="D74" s="3">
        <v>3.9E-2</v>
      </c>
      <c r="E74" s="3">
        <v>0.04</v>
      </c>
      <c r="F74" s="3">
        <v>3.5000000000000003E-2</v>
      </c>
      <c r="G74" s="3">
        <v>3.4000000000000002E-2</v>
      </c>
      <c r="H74" s="3" t="s">
        <v>113</v>
      </c>
      <c r="I74" s="4" t="s">
        <v>128</v>
      </c>
      <c r="J74" s="3">
        <v>3.3000000000000002E-2</v>
      </c>
      <c r="K74" s="3">
        <v>3.5999999999999997E-2</v>
      </c>
      <c r="L74" s="3">
        <v>3.4000000000000002E-2</v>
      </c>
      <c r="M74" s="3">
        <v>3.3000000000000002E-2</v>
      </c>
      <c r="N74" s="3">
        <v>3.3000000000000002E-2</v>
      </c>
      <c r="P74">
        <f t="shared" si="1"/>
        <v>1.0303030303030303</v>
      </c>
      <c r="Q74">
        <f t="shared" si="1"/>
        <v>1.0833333333333335</v>
      </c>
      <c r="R74">
        <f t="shared" si="1"/>
        <v>1.1764705882352942</v>
      </c>
      <c r="S74">
        <f t="shared" si="1"/>
        <v>1.0606060606060606</v>
      </c>
      <c r="T74">
        <f t="shared" si="1"/>
        <v>1.0303030303030303</v>
      </c>
    </row>
    <row r="75" spans="1:20">
      <c r="A75" s="3" t="s">
        <v>91</v>
      </c>
      <c r="B75" s="4" t="s">
        <v>60</v>
      </c>
      <c r="C75" s="3">
        <v>3.5000000000000003E-2</v>
      </c>
      <c r="D75" s="3">
        <v>0.33200000000000002</v>
      </c>
      <c r="E75" s="3">
        <v>0.28100000000000003</v>
      </c>
      <c r="F75" s="3">
        <v>0.32800000000000001</v>
      </c>
      <c r="G75" s="3">
        <v>0.28399999999999997</v>
      </c>
      <c r="H75" s="3" t="s">
        <v>113</v>
      </c>
      <c r="I75" s="4" t="s">
        <v>60</v>
      </c>
      <c r="J75" s="3">
        <v>3.5999999999999997E-2</v>
      </c>
      <c r="K75" s="3">
        <v>0.432</v>
      </c>
      <c r="L75" s="3">
        <v>0.59099999999999997</v>
      </c>
      <c r="M75" s="3">
        <v>0.61699999999999999</v>
      </c>
      <c r="N75" s="3">
        <v>0.60599999999999998</v>
      </c>
      <c r="P75">
        <f t="shared" si="1"/>
        <v>0.97222222222222243</v>
      </c>
      <c r="Q75">
        <f t="shared" si="1"/>
        <v>0.7685185185185186</v>
      </c>
      <c r="R75">
        <f t="shared" si="1"/>
        <v>0.47546531302876488</v>
      </c>
      <c r="S75">
        <f t="shared" si="1"/>
        <v>0.53160453808752028</v>
      </c>
      <c r="T75">
        <f t="shared" si="1"/>
        <v>0.4686468646864686</v>
      </c>
    </row>
    <row r="76" spans="1:20">
      <c r="A76" s="3" t="s">
        <v>91</v>
      </c>
      <c r="B76" s="4" t="s">
        <v>61</v>
      </c>
      <c r="C76" s="3">
        <v>3.4000000000000002E-2</v>
      </c>
      <c r="D76" s="3">
        <v>0.37</v>
      </c>
      <c r="E76" s="3">
        <v>0.53400000000000003</v>
      </c>
      <c r="F76" s="3">
        <v>0.56499999999999995</v>
      </c>
      <c r="G76" s="3">
        <v>0.57899999999999996</v>
      </c>
      <c r="H76" s="3" t="s">
        <v>113</v>
      </c>
      <c r="I76" s="4" t="s">
        <v>61</v>
      </c>
      <c r="J76" s="3">
        <v>3.6999999999999998E-2</v>
      </c>
      <c r="K76" s="3">
        <v>0.443</v>
      </c>
      <c r="L76" s="3">
        <v>0.60099999999999998</v>
      </c>
      <c r="M76" s="3">
        <v>0.61599999999999999</v>
      </c>
      <c r="N76" s="3">
        <v>0.61499999999999999</v>
      </c>
      <c r="P76">
        <f t="shared" si="1"/>
        <v>0.91891891891891908</v>
      </c>
      <c r="Q76">
        <f t="shared" si="1"/>
        <v>0.83521444695259595</v>
      </c>
      <c r="R76">
        <f t="shared" si="1"/>
        <v>0.88851913477537448</v>
      </c>
      <c r="S76">
        <f t="shared" si="1"/>
        <v>0.91720779220779214</v>
      </c>
      <c r="T76">
        <f t="shared" si="1"/>
        <v>0.94146341463414629</v>
      </c>
    </row>
    <row r="77" spans="1:20">
      <c r="A77" s="3" t="s">
        <v>91</v>
      </c>
      <c r="B77" s="4" t="s">
        <v>62</v>
      </c>
      <c r="C77" s="3">
        <v>3.5000000000000003E-2</v>
      </c>
      <c r="D77" s="3">
        <v>0.36699999999999999</v>
      </c>
      <c r="E77" s="3">
        <v>0.52300000000000002</v>
      </c>
      <c r="F77" s="3">
        <v>0.55600000000000005</v>
      </c>
      <c r="G77" s="3">
        <v>0.58299999999999996</v>
      </c>
      <c r="H77" s="3" t="s">
        <v>113</v>
      </c>
      <c r="I77" s="4" t="s">
        <v>62</v>
      </c>
      <c r="J77" s="3">
        <v>3.5000000000000003E-2</v>
      </c>
      <c r="K77" s="3">
        <v>0.41799999999999998</v>
      </c>
      <c r="L77" s="3">
        <v>0.56699999999999995</v>
      </c>
      <c r="M77" s="3">
        <v>0.59199999999999997</v>
      </c>
      <c r="N77" s="3">
        <v>0.60499999999999998</v>
      </c>
      <c r="P77">
        <f t="shared" si="1"/>
        <v>1</v>
      </c>
      <c r="Q77">
        <f t="shared" si="1"/>
        <v>0.87799043062200954</v>
      </c>
      <c r="R77">
        <f t="shared" si="1"/>
        <v>0.92239858906525585</v>
      </c>
      <c r="S77">
        <f t="shared" si="1"/>
        <v>0.93918918918918937</v>
      </c>
      <c r="T77">
        <f t="shared" si="1"/>
        <v>0.96363636363636362</v>
      </c>
    </row>
    <row r="78" spans="1:20">
      <c r="A78" s="3" t="s">
        <v>91</v>
      </c>
      <c r="B78" s="4" t="s">
        <v>63</v>
      </c>
      <c r="C78" s="3">
        <v>3.5999999999999997E-2</v>
      </c>
      <c r="D78" s="3">
        <v>0.28499999999999998</v>
      </c>
      <c r="E78" s="3">
        <v>0.52800000000000002</v>
      </c>
      <c r="F78" s="3">
        <v>0.55800000000000005</v>
      </c>
      <c r="G78" s="3">
        <v>0.59299999999999997</v>
      </c>
      <c r="H78" s="3" t="s">
        <v>113</v>
      </c>
      <c r="I78" s="4" t="s">
        <v>63</v>
      </c>
      <c r="J78" s="3">
        <v>3.6999999999999998E-2</v>
      </c>
      <c r="K78" s="3">
        <v>0.32900000000000001</v>
      </c>
      <c r="L78" s="3">
        <v>0.58699999999999997</v>
      </c>
      <c r="M78" s="3">
        <v>0.61099999999999999</v>
      </c>
      <c r="N78" s="3">
        <v>0.626</v>
      </c>
      <c r="P78">
        <f t="shared" si="1"/>
        <v>0.97297297297297292</v>
      </c>
      <c r="Q78">
        <f t="shared" si="1"/>
        <v>0.86626139817629166</v>
      </c>
      <c r="R78">
        <f t="shared" si="1"/>
        <v>0.89948892674616709</v>
      </c>
      <c r="S78">
        <f t="shared" si="1"/>
        <v>0.91325695581014743</v>
      </c>
      <c r="T78">
        <f t="shared" si="1"/>
        <v>0.94728434504792325</v>
      </c>
    </row>
    <row r="79" spans="1:20">
      <c r="A79" s="3" t="s">
        <v>91</v>
      </c>
      <c r="B79" s="4" t="s">
        <v>64</v>
      </c>
      <c r="C79" s="3">
        <v>3.4000000000000002E-2</v>
      </c>
      <c r="D79" s="3">
        <v>0.313</v>
      </c>
      <c r="E79" s="3">
        <v>0.51</v>
      </c>
      <c r="F79" s="3">
        <v>0.54</v>
      </c>
      <c r="G79" s="3">
        <v>0.56999999999999995</v>
      </c>
      <c r="H79" s="3" t="s">
        <v>113</v>
      </c>
      <c r="I79" s="4" t="s">
        <v>64</v>
      </c>
      <c r="J79" s="3">
        <v>3.5999999999999997E-2</v>
      </c>
      <c r="K79" s="3">
        <v>0.41299999999999998</v>
      </c>
      <c r="L79" s="3">
        <v>0.58699999999999997</v>
      </c>
      <c r="M79" s="3">
        <v>0.61899999999999999</v>
      </c>
      <c r="N79" s="3">
        <v>0.64300000000000002</v>
      </c>
      <c r="P79">
        <f t="shared" si="1"/>
        <v>0.94444444444444453</v>
      </c>
      <c r="Q79">
        <f t="shared" si="1"/>
        <v>0.75786924939467315</v>
      </c>
      <c r="R79">
        <f t="shared" si="1"/>
        <v>0.86882453151618411</v>
      </c>
      <c r="S79">
        <f t="shared" si="1"/>
        <v>0.8723747980613894</v>
      </c>
      <c r="T79">
        <f t="shared" si="1"/>
        <v>0.88646967340590965</v>
      </c>
    </row>
    <row r="80" spans="1:20">
      <c r="A80" s="3" t="s">
        <v>91</v>
      </c>
      <c r="B80" s="4" t="s">
        <v>65</v>
      </c>
      <c r="C80" s="3">
        <v>3.5000000000000003E-2</v>
      </c>
      <c r="D80" s="3">
        <v>0.23100000000000001</v>
      </c>
      <c r="E80" s="3">
        <v>0.47599999999999998</v>
      </c>
      <c r="F80" s="3">
        <v>0.58399999999999996</v>
      </c>
      <c r="G80" s="3">
        <v>0.57199999999999995</v>
      </c>
      <c r="H80" s="3" t="s">
        <v>113</v>
      </c>
      <c r="I80" s="4" t="s">
        <v>65</v>
      </c>
      <c r="J80" s="3">
        <v>3.5000000000000003E-2</v>
      </c>
      <c r="K80" s="3">
        <v>0.34200000000000003</v>
      </c>
      <c r="L80" s="3">
        <v>0.57299999999999995</v>
      </c>
      <c r="M80" s="3">
        <v>0.627</v>
      </c>
      <c r="N80" s="3">
        <v>0.60399999999999998</v>
      </c>
      <c r="P80">
        <f t="shared" si="1"/>
        <v>1</v>
      </c>
      <c r="Q80">
        <f t="shared" si="1"/>
        <v>0.67543859649122806</v>
      </c>
      <c r="R80">
        <f t="shared" si="1"/>
        <v>0.83071553228621298</v>
      </c>
      <c r="S80">
        <f t="shared" si="1"/>
        <v>0.93141945773524715</v>
      </c>
      <c r="T80">
        <f t="shared" si="1"/>
        <v>0.94701986754966883</v>
      </c>
    </row>
    <row r="81" spans="1:20">
      <c r="A81" s="3" t="s">
        <v>91</v>
      </c>
      <c r="B81" s="4" t="s">
        <v>66</v>
      </c>
      <c r="C81" s="3">
        <v>3.5000000000000003E-2</v>
      </c>
      <c r="D81" s="3">
        <v>0.188</v>
      </c>
      <c r="E81" s="3">
        <v>0.379</v>
      </c>
      <c r="F81" s="3">
        <v>0.52700000000000002</v>
      </c>
      <c r="G81" s="3">
        <v>0.45700000000000002</v>
      </c>
      <c r="H81" s="3" t="s">
        <v>113</v>
      </c>
      <c r="I81" s="4" t="s">
        <v>66</v>
      </c>
      <c r="J81" s="3">
        <v>3.5999999999999997E-2</v>
      </c>
      <c r="K81" s="3">
        <v>0.28499999999999998</v>
      </c>
      <c r="L81" s="3">
        <v>0.51900000000000002</v>
      </c>
      <c r="M81" s="3">
        <v>0.59799999999999998</v>
      </c>
      <c r="N81" s="3">
        <v>0.52800000000000002</v>
      </c>
      <c r="P81">
        <f t="shared" si="1"/>
        <v>0.97222222222222243</v>
      </c>
      <c r="Q81">
        <f t="shared" si="1"/>
        <v>0.6596491228070176</v>
      </c>
      <c r="R81">
        <f t="shared" si="1"/>
        <v>0.73025048169556839</v>
      </c>
      <c r="S81">
        <f t="shared" si="1"/>
        <v>0.88127090301003352</v>
      </c>
      <c r="T81">
        <f t="shared" si="1"/>
        <v>0.86553030303030298</v>
      </c>
    </row>
    <row r="82" spans="1:20">
      <c r="A82" s="3" t="s">
        <v>91</v>
      </c>
      <c r="B82" s="4" t="s">
        <v>67</v>
      </c>
      <c r="C82" s="3">
        <v>3.4000000000000002E-2</v>
      </c>
      <c r="D82" s="3">
        <v>3.5000000000000003E-2</v>
      </c>
      <c r="E82" s="3">
        <v>3.5999999999999997E-2</v>
      </c>
      <c r="F82" s="3">
        <v>3.7999999999999999E-2</v>
      </c>
      <c r="G82" s="3">
        <v>3.6999999999999998E-2</v>
      </c>
      <c r="H82" s="3" t="s">
        <v>113</v>
      </c>
      <c r="I82" s="4" t="s">
        <v>67</v>
      </c>
      <c r="J82" s="3">
        <v>3.4000000000000002E-2</v>
      </c>
      <c r="K82" s="3">
        <v>3.5999999999999997E-2</v>
      </c>
      <c r="L82" s="3">
        <v>3.5999999999999997E-2</v>
      </c>
      <c r="M82" s="3">
        <v>3.6999999999999998E-2</v>
      </c>
      <c r="N82" s="3">
        <v>3.7999999999999999E-2</v>
      </c>
      <c r="P82">
        <f t="shared" si="1"/>
        <v>1</v>
      </c>
      <c r="Q82">
        <f t="shared" si="1"/>
        <v>0.97222222222222243</v>
      </c>
      <c r="R82">
        <f t="shared" si="1"/>
        <v>1</v>
      </c>
      <c r="S82">
        <f t="shared" si="1"/>
        <v>1.027027027027027</v>
      </c>
      <c r="T82">
        <f t="shared" si="1"/>
        <v>0.97368421052631582</v>
      </c>
    </row>
    <row r="83" spans="1:20">
      <c r="A83" s="3" t="s">
        <v>91</v>
      </c>
      <c r="B83" s="4" t="s">
        <v>68</v>
      </c>
      <c r="C83" s="3">
        <v>3.3000000000000002E-2</v>
      </c>
      <c r="D83" s="3">
        <v>0.35899999999999999</v>
      </c>
      <c r="E83" s="3">
        <v>0.54600000000000004</v>
      </c>
      <c r="F83" s="3">
        <v>0.59799999999999998</v>
      </c>
      <c r="G83" s="3">
        <v>0.64500000000000002</v>
      </c>
      <c r="H83" s="3" t="s">
        <v>113</v>
      </c>
      <c r="I83" s="4" t="s">
        <v>68</v>
      </c>
      <c r="J83" s="3">
        <v>3.4000000000000002E-2</v>
      </c>
      <c r="K83" s="3">
        <v>0.29899999999999999</v>
      </c>
      <c r="L83" s="3">
        <v>0.59299999999999997</v>
      </c>
      <c r="M83" s="3">
        <v>0.63800000000000001</v>
      </c>
      <c r="N83" s="3">
        <v>0.66800000000000004</v>
      </c>
      <c r="P83">
        <f t="shared" si="1"/>
        <v>0.97058823529411764</v>
      </c>
      <c r="Q83">
        <f t="shared" si="1"/>
        <v>1.2006688963210703</v>
      </c>
      <c r="R83">
        <f t="shared" si="1"/>
        <v>0.92074198988195621</v>
      </c>
      <c r="S83">
        <f t="shared" si="1"/>
        <v>0.93730407523510961</v>
      </c>
      <c r="T83">
        <f t="shared" si="1"/>
        <v>0.96556886227544902</v>
      </c>
    </row>
    <row r="84" spans="1:20">
      <c r="A84" s="3" t="s">
        <v>91</v>
      </c>
      <c r="B84" s="4" t="s">
        <v>69</v>
      </c>
      <c r="C84" s="3">
        <v>3.4000000000000002E-2</v>
      </c>
      <c r="D84" s="3">
        <v>0.22800000000000001</v>
      </c>
      <c r="E84" s="3">
        <v>0.58599999999999997</v>
      </c>
      <c r="F84" s="3">
        <v>0.64700000000000002</v>
      </c>
      <c r="G84" s="3">
        <v>0.64100000000000001</v>
      </c>
      <c r="H84" s="3" t="s">
        <v>113</v>
      </c>
      <c r="I84" s="4" t="s">
        <v>69</v>
      </c>
      <c r="J84" s="3">
        <v>3.5000000000000003E-2</v>
      </c>
      <c r="K84" s="3">
        <v>0.246</v>
      </c>
      <c r="L84" s="3">
        <v>0.625</v>
      </c>
      <c r="M84" s="3">
        <v>0.68300000000000005</v>
      </c>
      <c r="N84" s="3">
        <v>0.65200000000000002</v>
      </c>
      <c r="P84">
        <f t="shared" si="1"/>
        <v>0.97142857142857142</v>
      </c>
      <c r="Q84">
        <f t="shared" si="1"/>
        <v>0.92682926829268297</v>
      </c>
      <c r="R84">
        <f t="shared" si="1"/>
        <v>0.93759999999999999</v>
      </c>
      <c r="S84">
        <f t="shared" si="1"/>
        <v>0.9472913616398243</v>
      </c>
      <c r="T84">
        <f t="shared" si="1"/>
        <v>0.98312883435582821</v>
      </c>
    </row>
    <row r="85" spans="1:20">
      <c r="A85" s="3" t="s">
        <v>91</v>
      </c>
      <c r="B85" s="4" t="s">
        <v>111</v>
      </c>
      <c r="C85" s="3">
        <v>3.5000000000000003E-2</v>
      </c>
      <c r="D85" s="3">
        <v>0.36699999999999999</v>
      </c>
      <c r="E85" s="3">
        <v>0.58499999999999996</v>
      </c>
      <c r="F85" s="3">
        <v>0.64700000000000002</v>
      </c>
      <c r="G85" s="3">
        <v>0.70199999999999996</v>
      </c>
      <c r="H85" s="3" t="s">
        <v>113</v>
      </c>
      <c r="I85" s="4" t="s">
        <v>111</v>
      </c>
      <c r="J85" s="3">
        <v>3.5999999999999997E-2</v>
      </c>
      <c r="K85" s="3">
        <v>0.42899999999999999</v>
      </c>
      <c r="L85" s="3">
        <v>0.61599999999999999</v>
      </c>
      <c r="M85" s="3">
        <v>0.67200000000000004</v>
      </c>
      <c r="N85" s="3">
        <v>0.71699999999999997</v>
      </c>
      <c r="P85">
        <f t="shared" si="1"/>
        <v>0.97222222222222243</v>
      </c>
      <c r="Q85">
        <f t="shared" si="1"/>
        <v>0.85547785547785549</v>
      </c>
      <c r="R85">
        <f t="shared" si="1"/>
        <v>0.94967532467532467</v>
      </c>
      <c r="S85">
        <f t="shared" si="1"/>
        <v>0.96279761904761907</v>
      </c>
      <c r="T85">
        <f t="shared" si="1"/>
        <v>0.97907949790794979</v>
      </c>
    </row>
    <row r="86" spans="1:20">
      <c r="A86" s="3" t="s">
        <v>91</v>
      </c>
      <c r="B86" s="4" t="s">
        <v>129</v>
      </c>
      <c r="C86" s="3">
        <v>3.5999999999999997E-2</v>
      </c>
      <c r="D86" s="3">
        <v>3.9E-2</v>
      </c>
      <c r="E86" s="3">
        <v>3.6999999999999998E-2</v>
      </c>
      <c r="F86" s="3">
        <v>3.5999999999999997E-2</v>
      </c>
      <c r="G86" s="3">
        <v>3.5999999999999997E-2</v>
      </c>
      <c r="H86" s="3" t="s">
        <v>113</v>
      </c>
      <c r="I86" s="4" t="s">
        <v>129</v>
      </c>
      <c r="J86" s="3">
        <v>3.1E-2</v>
      </c>
      <c r="K86" s="3">
        <v>3.4000000000000002E-2</v>
      </c>
      <c r="L86" s="3">
        <v>2.9000000000000001E-2</v>
      </c>
      <c r="M86" s="3">
        <v>2.5000000000000001E-2</v>
      </c>
      <c r="N86" s="3">
        <v>2.4E-2</v>
      </c>
      <c r="P86">
        <f t="shared" si="1"/>
        <v>1.161290322580645</v>
      </c>
      <c r="Q86">
        <f t="shared" si="1"/>
        <v>1.1470588235294117</v>
      </c>
      <c r="R86">
        <f t="shared" si="1"/>
        <v>1.2758620689655171</v>
      </c>
      <c r="S86">
        <f t="shared" si="1"/>
        <v>1.4399999999999997</v>
      </c>
      <c r="T86">
        <f t="shared" si="1"/>
        <v>1.4999999999999998</v>
      </c>
    </row>
    <row r="87" spans="1:20">
      <c r="A87" s="5" t="s">
        <v>91</v>
      </c>
      <c r="B87" s="5" t="s">
        <v>70</v>
      </c>
      <c r="C87" s="3">
        <v>0.04</v>
      </c>
      <c r="D87" s="3">
        <v>0.14799999999999999</v>
      </c>
      <c r="E87" s="3">
        <v>0.156</v>
      </c>
      <c r="F87" s="3">
        <v>0.24399999999999999</v>
      </c>
      <c r="G87" s="3">
        <v>0.26</v>
      </c>
      <c r="H87" s="3" t="s">
        <v>113</v>
      </c>
      <c r="I87" s="4" t="s">
        <v>70</v>
      </c>
      <c r="J87" s="3">
        <v>0.04</v>
      </c>
      <c r="K87" s="3">
        <v>0.32900000000000001</v>
      </c>
      <c r="L87" s="3">
        <v>0.60799999999999998</v>
      </c>
      <c r="M87" s="3">
        <v>0.63600000000000001</v>
      </c>
      <c r="N87" s="3">
        <v>0.63</v>
      </c>
      <c r="P87">
        <f t="shared" si="1"/>
        <v>1</v>
      </c>
      <c r="Q87">
        <f t="shared" si="1"/>
        <v>0.44984802431610937</v>
      </c>
      <c r="R87">
        <f t="shared" si="1"/>
        <v>0.25657894736842107</v>
      </c>
      <c r="S87">
        <f t="shared" si="1"/>
        <v>0.38364779874213834</v>
      </c>
      <c r="T87">
        <f t="shared" si="1"/>
        <v>0.41269841269841273</v>
      </c>
    </row>
    <row r="88" spans="1:20">
      <c r="A88" s="3" t="s">
        <v>91</v>
      </c>
      <c r="B88" s="4" t="s">
        <v>71</v>
      </c>
      <c r="C88" s="3">
        <v>3.6999999999999998E-2</v>
      </c>
      <c r="D88" s="3">
        <v>0.35</v>
      </c>
      <c r="E88" s="3">
        <v>0.60199999999999998</v>
      </c>
      <c r="F88" s="3">
        <v>0.61299999999999999</v>
      </c>
      <c r="G88" s="3">
        <v>0.59099999999999997</v>
      </c>
      <c r="H88" s="3" t="s">
        <v>113</v>
      </c>
      <c r="I88" s="4" t="s">
        <v>71</v>
      </c>
      <c r="J88" s="3">
        <v>3.9E-2</v>
      </c>
      <c r="K88" s="3">
        <v>0.38400000000000001</v>
      </c>
      <c r="L88" s="3">
        <v>0.627</v>
      </c>
      <c r="M88" s="3">
        <v>0.64500000000000002</v>
      </c>
      <c r="N88" s="3">
        <v>0.626</v>
      </c>
      <c r="P88">
        <f t="shared" si="1"/>
        <v>0.94871794871794868</v>
      </c>
      <c r="Q88">
        <f t="shared" si="1"/>
        <v>0.91145833333333326</v>
      </c>
      <c r="R88">
        <f t="shared" si="1"/>
        <v>0.96012759170653905</v>
      </c>
      <c r="S88">
        <f t="shared" si="1"/>
        <v>0.95038759689922481</v>
      </c>
      <c r="T88">
        <f t="shared" si="1"/>
        <v>0.94408945686900958</v>
      </c>
    </row>
    <row r="89" spans="1:20">
      <c r="A89" s="3" t="s">
        <v>91</v>
      </c>
      <c r="B89" s="4" t="s">
        <v>72</v>
      </c>
      <c r="C89" s="3">
        <v>3.6999999999999998E-2</v>
      </c>
      <c r="D89" s="3">
        <v>0.376</v>
      </c>
      <c r="E89" s="3">
        <v>0.55200000000000005</v>
      </c>
      <c r="F89" s="3">
        <v>0.57699999999999996</v>
      </c>
      <c r="G89" s="3">
        <v>0.58599999999999997</v>
      </c>
      <c r="H89" s="3" t="s">
        <v>113</v>
      </c>
      <c r="I89" s="4" t="s">
        <v>72</v>
      </c>
      <c r="J89" s="3">
        <v>3.9E-2</v>
      </c>
      <c r="K89" s="3">
        <v>0.438</v>
      </c>
      <c r="L89" s="3">
        <v>0.59599999999999997</v>
      </c>
      <c r="M89" s="3">
        <v>0.61</v>
      </c>
      <c r="N89" s="3">
        <v>0.624</v>
      </c>
      <c r="P89">
        <f t="shared" si="1"/>
        <v>0.94871794871794868</v>
      </c>
      <c r="Q89">
        <f t="shared" si="1"/>
        <v>0.85844748858447484</v>
      </c>
      <c r="R89">
        <f t="shared" si="1"/>
        <v>0.92617449664429541</v>
      </c>
      <c r="S89">
        <f t="shared" si="1"/>
        <v>0.94590163934426219</v>
      </c>
      <c r="T89">
        <f t="shared" si="1"/>
        <v>0.9391025641025641</v>
      </c>
    </row>
    <row r="90" spans="1:20">
      <c r="A90" s="3" t="s">
        <v>91</v>
      </c>
      <c r="B90" s="4" t="s">
        <v>73</v>
      </c>
      <c r="C90" s="3">
        <v>3.7999999999999999E-2</v>
      </c>
      <c r="D90" s="3">
        <v>0.13400000000000001</v>
      </c>
      <c r="E90" s="3">
        <v>0.441</v>
      </c>
      <c r="F90" s="3">
        <v>0.55500000000000005</v>
      </c>
      <c r="G90" s="3">
        <v>0.497</v>
      </c>
      <c r="H90" s="3" t="s">
        <v>113</v>
      </c>
      <c r="I90" s="4" t="s">
        <v>73</v>
      </c>
      <c r="J90" s="3">
        <v>3.9E-2</v>
      </c>
      <c r="K90" s="3">
        <v>0.155</v>
      </c>
      <c r="L90" s="3">
        <v>0.49399999999999999</v>
      </c>
      <c r="M90" s="3">
        <v>0.52600000000000002</v>
      </c>
      <c r="N90" s="3">
        <v>0.43099999999999999</v>
      </c>
      <c r="P90">
        <f t="shared" si="1"/>
        <v>0.97435897435897434</v>
      </c>
      <c r="Q90">
        <f t="shared" si="1"/>
        <v>0.86451612903225816</v>
      </c>
      <c r="R90">
        <f t="shared" si="1"/>
        <v>0.89271255060728749</v>
      </c>
      <c r="S90">
        <f t="shared" si="1"/>
        <v>1.0551330798479088</v>
      </c>
      <c r="T90">
        <f t="shared" si="1"/>
        <v>1.1531322505800463</v>
      </c>
    </row>
    <row r="91" spans="1:20">
      <c r="A91" s="3" t="s">
        <v>91</v>
      </c>
      <c r="B91" s="4" t="s">
        <v>74</v>
      </c>
      <c r="C91" s="3">
        <v>3.7999999999999999E-2</v>
      </c>
      <c r="D91" s="3">
        <v>0.42199999999999999</v>
      </c>
      <c r="E91" s="3">
        <v>0.59599999999999997</v>
      </c>
      <c r="F91" s="3">
        <v>0.63</v>
      </c>
      <c r="G91" s="3">
        <v>0.64300000000000002</v>
      </c>
      <c r="H91" s="3" t="s">
        <v>113</v>
      </c>
      <c r="I91" s="4" t="s">
        <v>74</v>
      </c>
      <c r="J91" s="3">
        <v>3.7999999999999999E-2</v>
      </c>
      <c r="K91" s="3">
        <v>0.41299999999999998</v>
      </c>
      <c r="L91" s="3">
        <v>0.59099999999999997</v>
      </c>
      <c r="M91" s="3">
        <v>0.628</v>
      </c>
      <c r="N91" s="3">
        <v>0.626</v>
      </c>
      <c r="P91">
        <f t="shared" si="1"/>
        <v>1</v>
      </c>
      <c r="Q91">
        <f t="shared" si="1"/>
        <v>1.0217917675544794</v>
      </c>
      <c r="R91">
        <f t="shared" si="1"/>
        <v>1.0084602368866329</v>
      </c>
      <c r="S91">
        <f t="shared" si="1"/>
        <v>1.0031847133757963</v>
      </c>
      <c r="T91">
        <f t="shared" si="1"/>
        <v>1.0271565495207668</v>
      </c>
    </row>
    <row r="92" spans="1:20">
      <c r="A92" s="3" t="s">
        <v>91</v>
      </c>
      <c r="B92" s="4" t="s">
        <v>75</v>
      </c>
      <c r="C92" s="3">
        <v>3.6999999999999998E-2</v>
      </c>
      <c r="D92" s="3">
        <v>3.9E-2</v>
      </c>
      <c r="E92" s="3">
        <v>3.7999999999999999E-2</v>
      </c>
      <c r="F92" s="3">
        <v>3.7999999999999999E-2</v>
      </c>
      <c r="G92" s="3">
        <v>3.7999999999999999E-2</v>
      </c>
      <c r="H92" s="3" t="s">
        <v>113</v>
      </c>
      <c r="I92" s="4" t="s">
        <v>75</v>
      </c>
      <c r="J92" s="3">
        <v>3.7999999999999999E-2</v>
      </c>
      <c r="K92" s="3">
        <v>3.9E-2</v>
      </c>
      <c r="L92" s="3">
        <v>0.04</v>
      </c>
      <c r="M92" s="3">
        <v>3.7999999999999999E-2</v>
      </c>
      <c r="N92" s="3">
        <v>3.7999999999999999E-2</v>
      </c>
      <c r="P92">
        <f t="shared" si="1"/>
        <v>0.97368421052631582</v>
      </c>
      <c r="Q92">
        <f t="shared" si="1"/>
        <v>1</v>
      </c>
      <c r="R92">
        <f t="shared" si="1"/>
        <v>0.95</v>
      </c>
      <c r="S92">
        <f t="shared" si="1"/>
        <v>1</v>
      </c>
      <c r="T92">
        <f t="shared" si="1"/>
        <v>1</v>
      </c>
    </row>
    <row r="93" spans="1:20">
      <c r="A93" s="3" t="s">
        <v>91</v>
      </c>
      <c r="B93" s="4" t="s">
        <v>76</v>
      </c>
      <c r="C93" s="3">
        <v>3.6999999999999998E-2</v>
      </c>
      <c r="D93" s="3">
        <v>0.39</v>
      </c>
      <c r="E93" s="3">
        <v>0.59099999999999997</v>
      </c>
      <c r="F93" s="3">
        <v>0.61899999999999999</v>
      </c>
      <c r="G93" s="3">
        <v>0.63400000000000001</v>
      </c>
      <c r="H93" s="3" t="s">
        <v>113</v>
      </c>
      <c r="I93" s="4" t="s">
        <v>76</v>
      </c>
      <c r="J93" s="3">
        <v>3.7999999999999999E-2</v>
      </c>
      <c r="K93" s="3">
        <v>0.41099999999999998</v>
      </c>
      <c r="L93" s="3">
        <v>0.59799999999999998</v>
      </c>
      <c r="M93" s="3">
        <v>0.63400000000000001</v>
      </c>
      <c r="N93" s="3">
        <v>0.622</v>
      </c>
      <c r="P93">
        <f t="shared" si="1"/>
        <v>0.97368421052631582</v>
      </c>
      <c r="Q93">
        <f t="shared" si="1"/>
        <v>0.94890510948905116</v>
      </c>
      <c r="R93">
        <f t="shared" si="1"/>
        <v>0.98829431438127091</v>
      </c>
      <c r="S93">
        <f t="shared" si="1"/>
        <v>0.97634069400630907</v>
      </c>
      <c r="T93">
        <f t="shared" si="1"/>
        <v>1.0192926045016077</v>
      </c>
    </row>
    <row r="94" spans="1:20">
      <c r="A94" s="3" t="s">
        <v>91</v>
      </c>
      <c r="B94" s="4" t="s">
        <v>77</v>
      </c>
      <c r="C94" s="3">
        <v>3.5999999999999997E-2</v>
      </c>
      <c r="D94" s="3">
        <v>0.36899999999999999</v>
      </c>
      <c r="E94" s="3">
        <v>0.54800000000000004</v>
      </c>
      <c r="F94" s="3">
        <v>0.59099999999999997</v>
      </c>
      <c r="G94" s="3">
        <v>0.629</v>
      </c>
      <c r="H94" s="3" t="s">
        <v>113</v>
      </c>
      <c r="I94" s="4" t="s">
        <v>77</v>
      </c>
      <c r="J94" s="3">
        <v>3.9E-2</v>
      </c>
      <c r="K94" s="3">
        <v>0.42699999999999999</v>
      </c>
      <c r="L94" s="3">
        <v>0.58899999999999997</v>
      </c>
      <c r="M94" s="3">
        <v>0.61799999999999999</v>
      </c>
      <c r="N94" s="3">
        <v>0.65700000000000003</v>
      </c>
      <c r="P94">
        <f t="shared" si="1"/>
        <v>0.92307692307692302</v>
      </c>
      <c r="Q94">
        <f t="shared" si="1"/>
        <v>0.86416861826697888</v>
      </c>
      <c r="R94">
        <f t="shared" si="1"/>
        <v>0.93039049235993221</v>
      </c>
      <c r="S94">
        <f t="shared" si="1"/>
        <v>0.95631067961165039</v>
      </c>
      <c r="T94">
        <f t="shared" si="1"/>
        <v>0.9573820395738204</v>
      </c>
    </row>
    <row r="95" spans="1:20">
      <c r="A95" s="3" t="s">
        <v>91</v>
      </c>
      <c r="B95" s="4" t="s">
        <v>78</v>
      </c>
      <c r="C95" s="3">
        <v>3.7999999999999999E-2</v>
      </c>
      <c r="D95" s="3">
        <v>4.2000000000000003E-2</v>
      </c>
      <c r="E95" s="3">
        <v>0.04</v>
      </c>
      <c r="F95" s="3">
        <v>3.9E-2</v>
      </c>
      <c r="G95" s="3">
        <v>3.9E-2</v>
      </c>
      <c r="H95" s="3" t="s">
        <v>113</v>
      </c>
      <c r="I95" s="4" t="s">
        <v>78</v>
      </c>
      <c r="J95" s="3">
        <v>3.7999999999999999E-2</v>
      </c>
      <c r="K95" s="3">
        <v>3.9E-2</v>
      </c>
      <c r="L95" s="3">
        <v>3.9E-2</v>
      </c>
      <c r="M95" s="3">
        <v>3.9E-2</v>
      </c>
      <c r="N95" s="3">
        <v>3.9E-2</v>
      </c>
      <c r="P95">
        <f t="shared" si="1"/>
        <v>1</v>
      </c>
      <c r="Q95">
        <f t="shared" si="1"/>
        <v>1.0769230769230771</v>
      </c>
      <c r="R95">
        <f t="shared" si="1"/>
        <v>1.0256410256410258</v>
      </c>
      <c r="S95">
        <f t="shared" si="1"/>
        <v>1</v>
      </c>
      <c r="T95">
        <f t="shared" si="1"/>
        <v>1</v>
      </c>
    </row>
    <row r="96" spans="1:20">
      <c r="A96" s="3" t="s">
        <v>91</v>
      </c>
      <c r="B96" s="4" t="s">
        <v>79</v>
      </c>
      <c r="C96" s="3">
        <v>3.6999999999999998E-2</v>
      </c>
      <c r="D96" s="3">
        <v>0.28999999999999998</v>
      </c>
      <c r="E96" s="3">
        <v>0.59599999999999997</v>
      </c>
      <c r="F96" s="3">
        <v>0.63100000000000001</v>
      </c>
      <c r="G96" s="3">
        <v>0.63300000000000001</v>
      </c>
      <c r="H96" s="3" t="s">
        <v>113</v>
      </c>
      <c r="I96" s="4" t="s">
        <v>79</v>
      </c>
      <c r="J96" s="3">
        <v>3.7999999999999999E-2</v>
      </c>
      <c r="K96" s="3">
        <v>0.36599999999999999</v>
      </c>
      <c r="L96" s="3">
        <v>0.61699999999999999</v>
      </c>
      <c r="M96" s="3">
        <v>0.64300000000000002</v>
      </c>
      <c r="N96" s="3">
        <v>0.64500000000000002</v>
      </c>
      <c r="P96">
        <f t="shared" si="1"/>
        <v>0.97368421052631582</v>
      </c>
      <c r="Q96">
        <f t="shared" si="1"/>
        <v>0.79234972677595628</v>
      </c>
      <c r="R96">
        <f t="shared" si="1"/>
        <v>0.96596434359805505</v>
      </c>
      <c r="S96">
        <f t="shared" si="1"/>
        <v>0.98133748055987557</v>
      </c>
      <c r="T96">
        <f t="shared" si="1"/>
        <v>0.98139534883720925</v>
      </c>
    </row>
    <row r="97" spans="1:20">
      <c r="A97" s="3" t="s">
        <v>91</v>
      </c>
      <c r="B97" s="4" t="s">
        <v>112</v>
      </c>
      <c r="C97" s="3">
        <v>3.4000000000000002E-2</v>
      </c>
      <c r="D97" s="3">
        <v>0.38700000000000001</v>
      </c>
      <c r="E97" s="3">
        <v>0.59</v>
      </c>
      <c r="F97" s="3">
        <v>0.64400000000000002</v>
      </c>
      <c r="G97" s="3">
        <v>0.67100000000000004</v>
      </c>
      <c r="H97" s="3" t="s">
        <v>113</v>
      </c>
      <c r="I97" s="4" t="s">
        <v>112</v>
      </c>
      <c r="J97" s="3">
        <v>3.5000000000000003E-2</v>
      </c>
      <c r="K97" s="3">
        <v>0.436</v>
      </c>
      <c r="L97" s="3">
        <v>0.625</v>
      </c>
      <c r="M97" s="3">
        <v>0.67600000000000005</v>
      </c>
      <c r="N97" s="3">
        <v>0.71899999999999997</v>
      </c>
      <c r="P97">
        <f t="shared" si="1"/>
        <v>0.97142857142857142</v>
      </c>
      <c r="Q97">
        <f t="shared" si="1"/>
        <v>0.88761467889908263</v>
      </c>
      <c r="R97">
        <f t="shared" si="1"/>
        <v>0.94399999999999995</v>
      </c>
      <c r="S97">
        <f t="shared" si="1"/>
        <v>0.9526627218934911</v>
      </c>
      <c r="T97">
        <f t="shared" si="1"/>
        <v>0.93324061196105712</v>
      </c>
    </row>
  </sheetData>
  <conditionalFormatting sqref="C2:E97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:F97"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:G97">
    <cfRule type="colorScale" priority="8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4">
      <colorScale>
        <cfvo type="min" val="0"/>
        <cfvo type="max" val="0"/>
        <color rgb="FFFFEF9C"/>
        <color rgb="FF63BE7B"/>
      </colorScale>
    </cfRule>
  </conditionalFormatting>
  <conditionalFormatting sqref="J2:L97">
    <cfRule type="colorScale" priority="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2:M97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2:N97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P2:T97">
    <cfRule type="cellIs" dxfId="17" priority="1" operator="lessThan">
      <formula>0.4</formula>
    </cfRule>
    <cfRule type="cellIs" dxfId="16" priority="2" operator="greaterThan">
      <formula>2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T97"/>
  <sheetViews>
    <sheetView zoomScale="120" zoomScaleNormal="120" workbookViewId="0">
      <selection activeCell="A95" sqref="A95:B95"/>
    </sheetView>
  </sheetViews>
  <sheetFormatPr defaultRowHeight="15"/>
  <cols>
    <col min="1" max="1" width="11.140625" customWidth="1"/>
    <col min="2" max="2" width="15.42578125" style="4" customWidth="1"/>
    <col min="9" max="9" width="15.42578125" style="4" customWidth="1"/>
  </cols>
  <sheetData>
    <row r="1" spans="1:20">
      <c r="A1" s="3" t="s">
        <v>97</v>
      </c>
      <c r="B1" s="4" t="s">
        <v>81</v>
      </c>
      <c r="C1" s="3" t="s">
        <v>82</v>
      </c>
      <c r="D1" s="3" t="s">
        <v>83</v>
      </c>
      <c r="E1" s="3" t="s">
        <v>84</v>
      </c>
      <c r="F1" s="3" t="s">
        <v>85</v>
      </c>
      <c r="G1" s="3" t="s">
        <v>86</v>
      </c>
      <c r="H1" s="3"/>
      <c r="I1" s="4" t="s">
        <v>81</v>
      </c>
      <c r="J1" s="3" t="s">
        <v>82</v>
      </c>
      <c r="K1" s="3" t="s">
        <v>83</v>
      </c>
      <c r="L1" s="3" t="s">
        <v>84</v>
      </c>
      <c r="M1" s="3" t="s">
        <v>85</v>
      </c>
      <c r="N1" s="3" t="s">
        <v>86</v>
      </c>
      <c r="O1" s="3" t="s">
        <v>149</v>
      </c>
      <c r="P1" s="3" t="s">
        <v>82</v>
      </c>
      <c r="Q1" s="3" t="s">
        <v>83</v>
      </c>
      <c r="R1" s="3" t="s">
        <v>84</v>
      </c>
      <c r="S1" s="3" t="s">
        <v>85</v>
      </c>
      <c r="T1" s="3" t="s">
        <v>86</v>
      </c>
    </row>
    <row r="2" spans="1:20">
      <c r="A2" s="3" t="s">
        <v>92</v>
      </c>
      <c r="B2" s="4" t="s">
        <v>122</v>
      </c>
      <c r="C2" s="3">
        <v>3.5000000000000003E-2</v>
      </c>
      <c r="D2" s="3">
        <v>3.6999999999999998E-2</v>
      </c>
      <c r="E2" s="3">
        <v>4.2999999999999997E-2</v>
      </c>
      <c r="F2" s="3">
        <v>3.4000000000000002E-2</v>
      </c>
      <c r="G2" s="3">
        <v>3.4000000000000002E-2</v>
      </c>
      <c r="H2" s="3" t="s">
        <v>114</v>
      </c>
      <c r="I2" s="4" t="s">
        <v>122</v>
      </c>
      <c r="J2" s="3">
        <v>3.5999999999999997E-2</v>
      </c>
      <c r="K2" s="3">
        <v>3.5999999999999997E-2</v>
      </c>
      <c r="L2" s="3">
        <v>3.7999999999999999E-2</v>
      </c>
      <c r="M2" s="3">
        <v>3.5000000000000003E-2</v>
      </c>
      <c r="N2" s="3">
        <v>3.4000000000000002E-2</v>
      </c>
      <c r="P2">
        <f>C2/J2</f>
        <v>0.97222222222222243</v>
      </c>
      <c r="Q2">
        <f>D2/K2</f>
        <v>1.0277777777777779</v>
      </c>
      <c r="R2">
        <f>E2/L2</f>
        <v>1.131578947368421</v>
      </c>
      <c r="S2">
        <f>F2/M2</f>
        <v>0.97142857142857142</v>
      </c>
      <c r="T2">
        <f>G2/N2</f>
        <v>1</v>
      </c>
    </row>
    <row r="3" spans="1:20">
      <c r="A3" s="3" t="s">
        <v>92</v>
      </c>
      <c r="B3" s="4" t="s">
        <v>0</v>
      </c>
      <c r="C3" s="3">
        <v>3.4000000000000002E-2</v>
      </c>
      <c r="D3" s="3">
        <v>0.28100000000000003</v>
      </c>
      <c r="E3" s="3">
        <v>0.48499999999999999</v>
      </c>
      <c r="F3" s="3">
        <v>0.58299999999999996</v>
      </c>
      <c r="G3" s="3">
        <v>0.63400000000000001</v>
      </c>
      <c r="H3" s="3" t="s">
        <v>114</v>
      </c>
      <c r="I3" s="4" t="s">
        <v>0</v>
      </c>
      <c r="J3" s="3">
        <v>3.5000000000000003E-2</v>
      </c>
      <c r="K3" s="3">
        <v>0.223</v>
      </c>
      <c r="L3" s="3">
        <v>0.65300000000000002</v>
      </c>
      <c r="M3" s="3">
        <v>0.40699999999999997</v>
      </c>
      <c r="N3" s="3">
        <v>0.82499999999999996</v>
      </c>
      <c r="P3">
        <f t="shared" ref="P3:T53" si="0">C3/J3</f>
        <v>0.97142857142857142</v>
      </c>
      <c r="Q3">
        <f t="shared" si="0"/>
        <v>1.2600896860986548</v>
      </c>
      <c r="R3">
        <f t="shared" si="0"/>
        <v>0.74272588055130162</v>
      </c>
      <c r="S3">
        <f t="shared" si="0"/>
        <v>1.4324324324324325</v>
      </c>
      <c r="T3">
        <f t="shared" si="0"/>
        <v>0.76848484848484855</v>
      </c>
    </row>
    <row r="4" spans="1:20">
      <c r="A4" s="3" t="s">
        <v>92</v>
      </c>
      <c r="B4" s="4" t="s">
        <v>1</v>
      </c>
      <c r="C4" s="3">
        <v>3.5999999999999997E-2</v>
      </c>
      <c r="D4" s="3">
        <v>0.35099999999999998</v>
      </c>
      <c r="E4" s="3">
        <v>0.53</v>
      </c>
      <c r="F4" s="3">
        <v>0.59299999999999997</v>
      </c>
      <c r="G4" s="3">
        <v>0.66500000000000004</v>
      </c>
      <c r="H4" s="3" t="s">
        <v>114</v>
      </c>
      <c r="I4" s="4" t="s">
        <v>1</v>
      </c>
      <c r="J4" s="3">
        <v>3.5999999999999997E-2</v>
      </c>
      <c r="K4" s="3">
        <v>0.40400000000000003</v>
      </c>
      <c r="L4" s="3">
        <v>0.621</v>
      </c>
      <c r="M4" s="3">
        <v>0.5</v>
      </c>
      <c r="N4" s="3">
        <v>0.77300000000000002</v>
      </c>
      <c r="P4">
        <f t="shared" si="0"/>
        <v>1</v>
      </c>
      <c r="Q4">
        <f t="shared" si="0"/>
        <v>0.8688118811881187</v>
      </c>
      <c r="R4">
        <f t="shared" si="0"/>
        <v>0.85346215780998391</v>
      </c>
      <c r="S4">
        <f t="shared" si="0"/>
        <v>1.1859999999999999</v>
      </c>
      <c r="T4">
        <f t="shared" si="0"/>
        <v>0.86028460543337648</v>
      </c>
    </row>
    <row r="5" spans="1:20">
      <c r="A5" s="3" t="s">
        <v>92</v>
      </c>
      <c r="B5" s="4" t="s">
        <v>2</v>
      </c>
      <c r="C5" s="3">
        <v>3.6999999999999998E-2</v>
      </c>
      <c r="D5" s="3">
        <v>0.379</v>
      </c>
      <c r="E5" s="3">
        <v>0.61599999999999999</v>
      </c>
      <c r="F5" s="3">
        <v>0.64700000000000002</v>
      </c>
      <c r="G5" s="3">
        <v>0.67700000000000005</v>
      </c>
      <c r="H5" s="3" t="s">
        <v>114</v>
      </c>
      <c r="I5" s="4" t="s">
        <v>2</v>
      </c>
      <c r="J5" s="3">
        <v>3.5999999999999997E-2</v>
      </c>
      <c r="K5" s="3">
        <v>0.33800000000000002</v>
      </c>
      <c r="L5" s="3">
        <v>0.61199999999999999</v>
      </c>
      <c r="M5" s="3">
        <v>0.52100000000000002</v>
      </c>
      <c r="N5" s="3">
        <v>0.63400000000000001</v>
      </c>
      <c r="P5">
        <f t="shared" si="0"/>
        <v>1.0277777777777779</v>
      </c>
      <c r="Q5">
        <f t="shared" si="0"/>
        <v>1.1213017751479288</v>
      </c>
      <c r="R5">
        <f t="shared" si="0"/>
        <v>1.0065359477124183</v>
      </c>
      <c r="S5">
        <f t="shared" si="0"/>
        <v>1.2418426103646834</v>
      </c>
      <c r="T5">
        <f t="shared" si="0"/>
        <v>1.0678233438485805</v>
      </c>
    </row>
    <row r="6" spans="1:20">
      <c r="A6" s="3" t="s">
        <v>92</v>
      </c>
      <c r="B6" s="4" t="s">
        <v>3</v>
      </c>
      <c r="C6" s="3">
        <v>3.5000000000000003E-2</v>
      </c>
      <c r="D6" s="3">
        <v>0.21299999999999999</v>
      </c>
      <c r="E6" s="3">
        <v>0.40400000000000003</v>
      </c>
      <c r="F6" s="3">
        <v>0.54900000000000004</v>
      </c>
      <c r="G6" s="3">
        <v>0.56799999999999995</v>
      </c>
      <c r="H6" s="3" t="s">
        <v>114</v>
      </c>
      <c r="I6" s="4" t="s">
        <v>3</v>
      </c>
      <c r="J6" s="3">
        <v>3.5999999999999997E-2</v>
      </c>
      <c r="K6" s="3">
        <v>0.254</v>
      </c>
      <c r="L6" s="3">
        <v>0.48499999999999999</v>
      </c>
      <c r="M6" s="3">
        <v>0.50800000000000001</v>
      </c>
      <c r="N6" s="3">
        <v>0.39500000000000002</v>
      </c>
      <c r="P6">
        <f t="shared" si="0"/>
        <v>0.97222222222222243</v>
      </c>
      <c r="Q6">
        <f t="shared" si="0"/>
        <v>0.83858267716535428</v>
      </c>
      <c r="R6">
        <f t="shared" si="0"/>
        <v>0.83298969072164952</v>
      </c>
      <c r="S6">
        <f t="shared" si="0"/>
        <v>1.0807086614173229</v>
      </c>
      <c r="T6">
        <f t="shared" si="0"/>
        <v>1.4379746835443037</v>
      </c>
    </row>
    <row r="7" spans="1:20">
      <c r="A7" s="3" t="s">
        <v>92</v>
      </c>
      <c r="B7" s="4" t="s">
        <v>4</v>
      </c>
      <c r="C7" s="3">
        <v>3.5999999999999997E-2</v>
      </c>
      <c r="D7" s="3">
        <v>3.6999999999999998E-2</v>
      </c>
      <c r="E7" s="3">
        <v>0.04</v>
      </c>
      <c r="F7" s="3">
        <v>0.04</v>
      </c>
      <c r="G7" s="3">
        <v>4.2999999999999997E-2</v>
      </c>
      <c r="H7" s="3" t="s">
        <v>114</v>
      </c>
      <c r="I7" s="4" t="s">
        <v>4</v>
      </c>
      <c r="J7" s="3">
        <v>3.6999999999999998E-2</v>
      </c>
      <c r="K7" s="3">
        <v>3.7999999999999999E-2</v>
      </c>
      <c r="L7" s="3">
        <v>3.7999999999999999E-2</v>
      </c>
      <c r="M7" s="3">
        <v>3.7999999999999999E-2</v>
      </c>
      <c r="N7" s="3">
        <v>4.2000000000000003E-2</v>
      </c>
      <c r="P7">
        <f t="shared" si="0"/>
        <v>0.97297297297297292</v>
      </c>
      <c r="Q7">
        <f t="shared" si="0"/>
        <v>0.97368421052631582</v>
      </c>
      <c r="R7">
        <f t="shared" si="0"/>
        <v>1.0526315789473684</v>
      </c>
      <c r="S7">
        <f t="shared" si="0"/>
        <v>1.0526315789473684</v>
      </c>
      <c r="T7">
        <f t="shared" si="0"/>
        <v>1.0238095238095237</v>
      </c>
    </row>
    <row r="8" spans="1:20">
      <c r="A8" s="3" t="s">
        <v>92</v>
      </c>
      <c r="B8" s="4" t="s">
        <v>5</v>
      </c>
      <c r="C8" s="3">
        <v>3.4000000000000002E-2</v>
      </c>
      <c r="D8" s="3">
        <v>0.34399999999999997</v>
      </c>
      <c r="E8" s="3">
        <v>0.55600000000000005</v>
      </c>
      <c r="F8" s="3">
        <v>0.64300000000000002</v>
      </c>
      <c r="G8" s="3">
        <v>0.71599999999999997</v>
      </c>
      <c r="H8" s="3" t="s">
        <v>114</v>
      </c>
      <c r="I8" s="4" t="s">
        <v>5</v>
      </c>
      <c r="J8" s="3">
        <v>3.5000000000000003E-2</v>
      </c>
      <c r="K8" s="3">
        <v>0.38400000000000001</v>
      </c>
      <c r="L8" s="3">
        <v>0.62</v>
      </c>
      <c r="M8" s="3">
        <v>0.48599999999999999</v>
      </c>
      <c r="N8" s="3">
        <v>0.83899999999999997</v>
      </c>
      <c r="P8">
        <f t="shared" si="0"/>
        <v>0.97142857142857142</v>
      </c>
      <c r="Q8">
        <f t="shared" si="0"/>
        <v>0.89583333333333326</v>
      </c>
      <c r="R8">
        <f t="shared" si="0"/>
        <v>0.89677419354838717</v>
      </c>
      <c r="S8">
        <f t="shared" si="0"/>
        <v>1.323045267489712</v>
      </c>
      <c r="T8">
        <f t="shared" si="0"/>
        <v>0.8533969010727056</v>
      </c>
    </row>
    <row r="9" spans="1:20">
      <c r="A9" s="3" t="s">
        <v>92</v>
      </c>
      <c r="B9" s="4" t="s">
        <v>6</v>
      </c>
      <c r="C9" s="3">
        <v>3.5000000000000003E-2</v>
      </c>
      <c r="D9" s="3">
        <v>0.3</v>
      </c>
      <c r="E9" s="3">
        <v>0.6</v>
      </c>
      <c r="F9" s="3">
        <v>0.65500000000000003</v>
      </c>
      <c r="G9" s="3">
        <v>0.7</v>
      </c>
      <c r="H9" s="3" t="s">
        <v>114</v>
      </c>
      <c r="I9" s="4" t="s">
        <v>6</v>
      </c>
      <c r="J9" s="3">
        <v>3.6999999999999998E-2</v>
      </c>
      <c r="K9" s="3">
        <v>0.32500000000000001</v>
      </c>
      <c r="L9" s="3">
        <v>0.623</v>
      </c>
      <c r="M9" s="3">
        <v>0.55800000000000005</v>
      </c>
      <c r="N9" s="3">
        <v>0.78600000000000003</v>
      </c>
      <c r="P9">
        <f t="shared" si="0"/>
        <v>0.94594594594594605</v>
      </c>
      <c r="Q9">
        <f t="shared" si="0"/>
        <v>0.92307692307692302</v>
      </c>
      <c r="R9">
        <f t="shared" si="0"/>
        <v>0.96308186195826639</v>
      </c>
      <c r="S9">
        <f t="shared" si="0"/>
        <v>1.1738351254480286</v>
      </c>
      <c r="T9">
        <f t="shared" si="0"/>
        <v>0.89058524173027975</v>
      </c>
    </row>
    <row r="10" spans="1:20">
      <c r="A10" s="3" t="s">
        <v>92</v>
      </c>
      <c r="B10" s="4" t="s">
        <v>7</v>
      </c>
      <c r="C10" s="3">
        <v>3.4000000000000002E-2</v>
      </c>
      <c r="D10" s="3">
        <v>0.35199999999999998</v>
      </c>
      <c r="E10" s="3">
        <v>0.60499999999999998</v>
      </c>
      <c r="F10" s="3">
        <v>0.65500000000000003</v>
      </c>
      <c r="G10" s="3">
        <v>0.70699999999999996</v>
      </c>
      <c r="H10" s="3" t="s">
        <v>114</v>
      </c>
      <c r="I10" s="4" t="s">
        <v>7</v>
      </c>
      <c r="J10" s="3">
        <v>3.5999999999999997E-2</v>
      </c>
      <c r="K10" s="3">
        <v>0.39700000000000002</v>
      </c>
      <c r="L10" s="3">
        <v>0.628</v>
      </c>
      <c r="M10" s="3">
        <v>0.55800000000000005</v>
      </c>
      <c r="N10" s="3">
        <v>0.79700000000000004</v>
      </c>
      <c r="P10">
        <f t="shared" si="0"/>
        <v>0.94444444444444453</v>
      </c>
      <c r="Q10">
        <f t="shared" si="0"/>
        <v>0.88664987405541551</v>
      </c>
      <c r="R10">
        <f t="shared" si="0"/>
        <v>0.9633757961783439</v>
      </c>
      <c r="S10">
        <f t="shared" si="0"/>
        <v>1.1738351254480286</v>
      </c>
      <c r="T10">
        <f t="shared" si="0"/>
        <v>0.88707653701380162</v>
      </c>
    </row>
    <row r="11" spans="1:20">
      <c r="A11" s="3" t="s">
        <v>92</v>
      </c>
      <c r="B11" s="4" t="s">
        <v>8</v>
      </c>
      <c r="C11" s="3">
        <v>3.5000000000000003E-2</v>
      </c>
      <c r="D11" s="3">
        <v>0.32200000000000001</v>
      </c>
      <c r="E11" s="3">
        <v>0.55600000000000005</v>
      </c>
      <c r="F11" s="3">
        <v>0.61</v>
      </c>
      <c r="G11" s="3">
        <v>0.67400000000000004</v>
      </c>
      <c r="H11" s="3" t="s">
        <v>114</v>
      </c>
      <c r="I11" s="4" t="s">
        <v>8</v>
      </c>
      <c r="J11" s="3">
        <v>3.5999999999999997E-2</v>
      </c>
      <c r="K11" s="3">
        <v>0.308</v>
      </c>
      <c r="L11" s="3">
        <v>0.625</v>
      </c>
      <c r="M11" s="3">
        <v>0.56399999999999995</v>
      </c>
      <c r="N11" s="3">
        <v>0.81599999999999995</v>
      </c>
      <c r="P11">
        <f t="shared" si="0"/>
        <v>0.97222222222222243</v>
      </c>
      <c r="Q11">
        <f t="shared" si="0"/>
        <v>1.0454545454545454</v>
      </c>
      <c r="R11">
        <f t="shared" si="0"/>
        <v>0.88960000000000006</v>
      </c>
      <c r="S11">
        <f t="shared" si="0"/>
        <v>1.0815602836879434</v>
      </c>
      <c r="T11">
        <f t="shared" si="0"/>
        <v>0.82598039215686281</v>
      </c>
    </row>
    <row r="12" spans="1:20">
      <c r="A12" s="3" t="s">
        <v>92</v>
      </c>
      <c r="B12" s="4" t="s">
        <v>9</v>
      </c>
      <c r="C12" s="3">
        <v>3.5000000000000003E-2</v>
      </c>
      <c r="D12" s="3">
        <v>0.28899999999999998</v>
      </c>
      <c r="E12" s="3">
        <v>0.53700000000000003</v>
      </c>
      <c r="F12" s="3">
        <v>0.59699999999999998</v>
      </c>
      <c r="G12" s="3">
        <v>0.67500000000000004</v>
      </c>
      <c r="H12" s="3" t="s">
        <v>114</v>
      </c>
      <c r="I12" s="4" t="s">
        <v>9</v>
      </c>
      <c r="J12" s="3">
        <v>3.9E-2</v>
      </c>
      <c r="K12" s="3">
        <v>0.33400000000000002</v>
      </c>
      <c r="L12" s="3">
        <v>0.60499999999999998</v>
      </c>
      <c r="M12" s="3">
        <v>0.53500000000000003</v>
      </c>
      <c r="N12" s="3">
        <v>0.86099999999999999</v>
      </c>
      <c r="P12">
        <f t="shared" si="0"/>
        <v>0.89743589743589747</v>
      </c>
      <c r="Q12">
        <f t="shared" si="0"/>
        <v>0.86526946107784419</v>
      </c>
      <c r="R12">
        <f t="shared" si="0"/>
        <v>0.88760330578512403</v>
      </c>
      <c r="S12">
        <f t="shared" si="0"/>
        <v>1.1158878504672896</v>
      </c>
      <c r="T12">
        <f t="shared" si="0"/>
        <v>0.78397212543554018</v>
      </c>
    </row>
    <row r="13" spans="1:20">
      <c r="A13" s="3" t="s">
        <v>92</v>
      </c>
      <c r="B13" s="4" t="s">
        <v>105</v>
      </c>
      <c r="C13" s="3">
        <v>3.5999999999999997E-2</v>
      </c>
      <c r="D13" s="3">
        <v>0.4</v>
      </c>
      <c r="E13" s="3">
        <v>0.64300000000000002</v>
      </c>
      <c r="F13" s="3">
        <v>0.71099999999999997</v>
      </c>
      <c r="G13" s="3">
        <v>0.80900000000000005</v>
      </c>
      <c r="H13" s="3" t="s">
        <v>114</v>
      </c>
      <c r="I13" s="4" t="s">
        <v>105</v>
      </c>
      <c r="J13" s="3">
        <v>3.6999999999999998E-2</v>
      </c>
      <c r="K13" s="3">
        <v>0.38300000000000001</v>
      </c>
      <c r="L13" s="3">
        <v>0.68</v>
      </c>
      <c r="M13" s="3">
        <v>0.51100000000000001</v>
      </c>
      <c r="N13" s="3">
        <v>0.89200000000000002</v>
      </c>
      <c r="P13">
        <f t="shared" si="0"/>
        <v>0.97297297297297292</v>
      </c>
      <c r="Q13">
        <f t="shared" si="0"/>
        <v>1.0443864229765014</v>
      </c>
      <c r="R13">
        <f t="shared" si="0"/>
        <v>0.94558823529411762</v>
      </c>
      <c r="S13">
        <f t="shared" si="0"/>
        <v>1.3913894324853229</v>
      </c>
      <c r="T13">
        <f t="shared" si="0"/>
        <v>0.90695067264573992</v>
      </c>
    </row>
    <row r="14" spans="1:20">
      <c r="A14" s="3" t="s">
        <v>92</v>
      </c>
      <c r="B14" s="4" t="s">
        <v>123</v>
      </c>
      <c r="C14" s="3">
        <v>3.5999999999999997E-2</v>
      </c>
      <c r="D14" s="3">
        <v>3.9E-2</v>
      </c>
      <c r="E14" s="3">
        <v>3.6999999999999998E-2</v>
      </c>
      <c r="F14" s="3">
        <v>3.5000000000000003E-2</v>
      </c>
      <c r="G14" s="3">
        <v>3.5000000000000003E-2</v>
      </c>
      <c r="H14" s="3" t="s">
        <v>114</v>
      </c>
      <c r="I14" s="4" t="s">
        <v>123</v>
      </c>
      <c r="J14" s="3">
        <v>3.5999999999999997E-2</v>
      </c>
      <c r="K14" s="3">
        <v>3.5000000000000003E-2</v>
      </c>
      <c r="L14" s="3">
        <v>3.4000000000000002E-2</v>
      </c>
      <c r="M14" s="3">
        <v>3.3000000000000002E-2</v>
      </c>
      <c r="N14" s="3">
        <v>3.5000000000000003E-2</v>
      </c>
      <c r="P14">
        <f t="shared" si="0"/>
        <v>1</v>
      </c>
      <c r="Q14">
        <f t="shared" si="0"/>
        <v>1.1142857142857141</v>
      </c>
      <c r="R14">
        <f t="shared" si="0"/>
        <v>1.088235294117647</v>
      </c>
      <c r="S14">
        <f t="shared" si="0"/>
        <v>1.0606060606060606</v>
      </c>
      <c r="T14">
        <f t="shared" si="0"/>
        <v>1</v>
      </c>
    </row>
    <row r="15" spans="1:20">
      <c r="A15" s="3" t="s">
        <v>92</v>
      </c>
      <c r="B15" s="4" t="s">
        <v>10</v>
      </c>
      <c r="C15" s="3">
        <v>3.6999999999999998E-2</v>
      </c>
      <c r="D15" s="3">
        <v>0.04</v>
      </c>
      <c r="E15" s="3">
        <v>3.6999999999999998E-2</v>
      </c>
      <c r="F15" s="3">
        <v>3.7999999999999999E-2</v>
      </c>
      <c r="G15" s="3">
        <v>3.9E-2</v>
      </c>
      <c r="H15" s="3" t="s">
        <v>114</v>
      </c>
      <c r="I15" s="4" t="s">
        <v>10</v>
      </c>
      <c r="J15" s="3">
        <v>3.6999999999999998E-2</v>
      </c>
      <c r="K15" s="3">
        <v>3.7999999999999999E-2</v>
      </c>
      <c r="L15" s="3">
        <v>4.1000000000000002E-2</v>
      </c>
      <c r="M15" s="3">
        <v>3.7999999999999999E-2</v>
      </c>
      <c r="N15" s="3">
        <v>4.1000000000000002E-2</v>
      </c>
      <c r="P15">
        <f t="shared" si="0"/>
        <v>1</v>
      </c>
      <c r="Q15">
        <f t="shared" si="0"/>
        <v>1.0526315789473684</v>
      </c>
      <c r="R15">
        <f t="shared" si="0"/>
        <v>0.90243902439024382</v>
      </c>
      <c r="S15">
        <f t="shared" si="0"/>
        <v>1</v>
      </c>
      <c r="T15">
        <f t="shared" si="0"/>
        <v>0.95121951219512191</v>
      </c>
    </row>
    <row r="16" spans="1:20">
      <c r="A16" s="3" t="s">
        <v>92</v>
      </c>
      <c r="B16" s="4" t="s">
        <v>11</v>
      </c>
      <c r="C16" s="3">
        <v>3.5999999999999997E-2</v>
      </c>
      <c r="D16" s="3">
        <v>5.3999999999999999E-2</v>
      </c>
      <c r="E16" s="3">
        <v>0.1</v>
      </c>
      <c r="F16" s="3">
        <v>0.13400000000000001</v>
      </c>
      <c r="G16" s="3">
        <v>0.11700000000000001</v>
      </c>
      <c r="H16" s="3" t="s">
        <v>114</v>
      </c>
      <c r="I16" s="4" t="s">
        <v>11</v>
      </c>
      <c r="J16" s="3">
        <v>3.6999999999999998E-2</v>
      </c>
      <c r="K16" s="3">
        <v>5.0999999999999997E-2</v>
      </c>
      <c r="L16" s="3">
        <v>0.127</v>
      </c>
      <c r="M16" s="3">
        <v>0.184</v>
      </c>
      <c r="N16" s="3">
        <v>0.17</v>
      </c>
      <c r="P16">
        <f t="shared" si="0"/>
        <v>0.97297297297297292</v>
      </c>
      <c r="Q16">
        <f t="shared" si="0"/>
        <v>1.0588235294117647</v>
      </c>
      <c r="R16">
        <f t="shared" si="0"/>
        <v>0.78740157480314965</v>
      </c>
      <c r="S16">
        <f t="shared" si="0"/>
        <v>0.72826086956521741</v>
      </c>
      <c r="T16">
        <f t="shared" si="0"/>
        <v>0.68823529411764706</v>
      </c>
    </row>
    <row r="17" spans="1:20">
      <c r="A17" s="3" t="s">
        <v>92</v>
      </c>
      <c r="B17" s="4" t="s">
        <v>12</v>
      </c>
      <c r="C17" s="3">
        <v>3.4000000000000002E-2</v>
      </c>
      <c r="D17" s="3">
        <v>0.29799999999999999</v>
      </c>
      <c r="E17" s="3">
        <v>0.52700000000000002</v>
      </c>
      <c r="F17" s="3">
        <v>0.58399999999999996</v>
      </c>
      <c r="G17" s="3">
        <v>0.63300000000000001</v>
      </c>
      <c r="H17" s="3" t="s">
        <v>114</v>
      </c>
      <c r="I17" s="4" t="s">
        <v>12</v>
      </c>
      <c r="J17" s="3">
        <v>3.5999999999999997E-2</v>
      </c>
      <c r="K17" s="3">
        <v>0.35799999999999998</v>
      </c>
      <c r="L17" s="3">
        <v>0.59</v>
      </c>
      <c r="M17" s="3">
        <v>0.54300000000000004</v>
      </c>
      <c r="N17" s="3">
        <v>0.45100000000000001</v>
      </c>
      <c r="P17">
        <f t="shared" si="0"/>
        <v>0.94444444444444453</v>
      </c>
      <c r="Q17">
        <f t="shared" si="0"/>
        <v>0.83240223463687146</v>
      </c>
      <c r="R17">
        <f t="shared" si="0"/>
        <v>0.89322033898305098</v>
      </c>
      <c r="S17">
        <f t="shared" si="0"/>
        <v>1.0755064456721914</v>
      </c>
      <c r="T17">
        <f t="shared" si="0"/>
        <v>1.4035476718403548</v>
      </c>
    </row>
    <row r="18" spans="1:20">
      <c r="A18" s="3" t="s">
        <v>92</v>
      </c>
      <c r="B18" s="4" t="s">
        <v>13</v>
      </c>
      <c r="C18" s="3">
        <v>3.5000000000000003E-2</v>
      </c>
      <c r="D18" s="3">
        <v>3.5000000000000003E-2</v>
      </c>
      <c r="E18" s="3">
        <v>3.5999999999999997E-2</v>
      </c>
      <c r="F18" s="3">
        <v>3.5000000000000003E-2</v>
      </c>
      <c r="G18" s="3">
        <v>3.5000000000000003E-2</v>
      </c>
      <c r="H18" s="3" t="s">
        <v>114</v>
      </c>
      <c r="I18" s="4" t="s">
        <v>13</v>
      </c>
      <c r="J18" s="3">
        <v>3.5000000000000003E-2</v>
      </c>
      <c r="K18" s="3">
        <v>3.5999999999999997E-2</v>
      </c>
      <c r="L18" s="3">
        <v>3.6999999999999998E-2</v>
      </c>
      <c r="M18" s="3">
        <v>3.5000000000000003E-2</v>
      </c>
      <c r="N18" s="3">
        <v>3.5999999999999997E-2</v>
      </c>
      <c r="P18">
        <f t="shared" si="0"/>
        <v>1</v>
      </c>
      <c r="Q18">
        <f t="shared" si="0"/>
        <v>0.97222222222222243</v>
      </c>
      <c r="R18">
        <f t="shared" si="0"/>
        <v>0.97297297297297292</v>
      </c>
      <c r="S18">
        <f t="shared" si="0"/>
        <v>1</v>
      </c>
      <c r="T18">
        <f t="shared" si="0"/>
        <v>0.97222222222222243</v>
      </c>
    </row>
    <row r="19" spans="1:20">
      <c r="A19" s="3" t="s">
        <v>92</v>
      </c>
      <c r="B19" s="4" t="s">
        <v>14</v>
      </c>
      <c r="C19" s="3">
        <v>3.5000000000000003E-2</v>
      </c>
      <c r="D19" s="3">
        <v>0.34</v>
      </c>
      <c r="E19" s="3">
        <v>0.55100000000000005</v>
      </c>
      <c r="F19" s="3">
        <v>0.58599999999999997</v>
      </c>
      <c r="G19" s="3">
        <v>0.63100000000000001</v>
      </c>
      <c r="H19" s="3" t="s">
        <v>114</v>
      </c>
      <c r="I19" s="4" t="s">
        <v>14</v>
      </c>
      <c r="J19" s="3">
        <v>3.6999999999999998E-2</v>
      </c>
      <c r="K19" s="3">
        <v>0.38600000000000001</v>
      </c>
      <c r="L19" s="3">
        <v>0.63700000000000001</v>
      </c>
      <c r="M19" s="3">
        <v>0.61099999999999999</v>
      </c>
      <c r="N19" s="3">
        <v>0.752</v>
      </c>
      <c r="P19">
        <f t="shared" si="0"/>
        <v>0.94594594594594605</v>
      </c>
      <c r="Q19">
        <f t="shared" si="0"/>
        <v>0.88082901554404147</v>
      </c>
      <c r="R19">
        <f t="shared" si="0"/>
        <v>0.86499215070643642</v>
      </c>
      <c r="S19">
        <f t="shared" si="0"/>
        <v>0.95908346972176761</v>
      </c>
      <c r="T19">
        <f t="shared" si="0"/>
        <v>0.83909574468085102</v>
      </c>
    </row>
    <row r="20" spans="1:20">
      <c r="A20" s="3" t="s">
        <v>92</v>
      </c>
      <c r="B20" s="4" t="s">
        <v>15</v>
      </c>
      <c r="C20" s="3">
        <v>3.3000000000000002E-2</v>
      </c>
      <c r="D20" s="3">
        <v>0.30199999999999999</v>
      </c>
      <c r="E20" s="3">
        <v>0.53400000000000003</v>
      </c>
      <c r="F20" s="3">
        <v>0.56399999999999995</v>
      </c>
      <c r="G20" s="3">
        <v>0.60199999999999998</v>
      </c>
      <c r="H20" s="3" t="s">
        <v>114</v>
      </c>
      <c r="I20" s="4" t="s">
        <v>15</v>
      </c>
      <c r="J20" s="3">
        <v>3.5999999999999997E-2</v>
      </c>
      <c r="K20" s="3">
        <v>0.38200000000000001</v>
      </c>
      <c r="L20" s="3">
        <v>0.59899999999999998</v>
      </c>
      <c r="M20" s="3">
        <v>0.57199999999999995</v>
      </c>
      <c r="N20" s="3">
        <v>0.56999999999999995</v>
      </c>
      <c r="P20">
        <f t="shared" si="0"/>
        <v>0.91666666666666674</v>
      </c>
      <c r="Q20">
        <f t="shared" si="0"/>
        <v>0.79057591623036649</v>
      </c>
      <c r="R20">
        <f t="shared" si="0"/>
        <v>0.89148580968280478</v>
      </c>
      <c r="S20">
        <f t="shared" si="0"/>
        <v>0.98601398601398604</v>
      </c>
      <c r="T20">
        <f t="shared" si="0"/>
        <v>1.0561403508771929</v>
      </c>
    </row>
    <row r="21" spans="1:20">
      <c r="A21" s="3" t="s">
        <v>92</v>
      </c>
      <c r="B21" s="4" t="s">
        <v>16</v>
      </c>
      <c r="C21" s="3">
        <v>3.5000000000000003E-2</v>
      </c>
      <c r="D21" s="3">
        <v>0.315</v>
      </c>
      <c r="E21" s="3">
        <v>0.56100000000000005</v>
      </c>
      <c r="F21" s="3">
        <v>0.58699999999999997</v>
      </c>
      <c r="G21" s="3">
        <v>0.623</v>
      </c>
      <c r="H21" s="3" t="s">
        <v>114</v>
      </c>
      <c r="I21" s="4" t="s">
        <v>16</v>
      </c>
      <c r="J21" s="3">
        <v>3.5999999999999997E-2</v>
      </c>
      <c r="K21" s="3">
        <v>0.34399999999999997</v>
      </c>
      <c r="L21" s="3">
        <v>0.58199999999999996</v>
      </c>
      <c r="M21" s="3">
        <v>0.61299999999999999</v>
      </c>
      <c r="N21" s="3">
        <v>0.56699999999999995</v>
      </c>
      <c r="P21">
        <f t="shared" si="0"/>
        <v>0.97222222222222243</v>
      </c>
      <c r="Q21">
        <f t="shared" si="0"/>
        <v>0.91569767441860472</v>
      </c>
      <c r="R21">
        <f t="shared" si="0"/>
        <v>0.963917525773196</v>
      </c>
      <c r="S21">
        <f t="shared" si="0"/>
        <v>0.95758564437194127</v>
      </c>
      <c r="T21">
        <f t="shared" si="0"/>
        <v>1.0987654320987654</v>
      </c>
    </row>
    <row r="22" spans="1:20">
      <c r="A22" s="3" t="s">
        <v>92</v>
      </c>
      <c r="B22" s="4" t="s">
        <v>17</v>
      </c>
      <c r="C22" s="3">
        <v>3.5999999999999997E-2</v>
      </c>
      <c r="D22" s="3">
        <v>0.186</v>
      </c>
      <c r="E22" s="3">
        <v>0.54500000000000004</v>
      </c>
      <c r="F22" s="3">
        <v>0.59399999999999997</v>
      </c>
      <c r="G22" s="3">
        <v>0.61299999999999999</v>
      </c>
      <c r="H22" s="3" t="s">
        <v>114</v>
      </c>
      <c r="I22" s="4" t="s">
        <v>17</v>
      </c>
      <c r="J22" s="3">
        <v>3.5999999999999997E-2</v>
      </c>
      <c r="K22" s="3">
        <v>0.224</v>
      </c>
      <c r="L22" s="3">
        <v>0.59</v>
      </c>
      <c r="M22" s="3">
        <v>0.59599999999999997</v>
      </c>
      <c r="N22" s="3">
        <v>0.54300000000000004</v>
      </c>
      <c r="P22">
        <f t="shared" si="0"/>
        <v>1</v>
      </c>
      <c r="Q22">
        <f t="shared" si="0"/>
        <v>0.83035714285714279</v>
      </c>
      <c r="R22">
        <f t="shared" si="0"/>
        <v>0.92372881355932213</v>
      </c>
      <c r="S22">
        <f t="shared" si="0"/>
        <v>0.99664429530201337</v>
      </c>
      <c r="T22">
        <f t="shared" si="0"/>
        <v>1.1289134438305708</v>
      </c>
    </row>
    <row r="23" spans="1:20">
      <c r="A23" s="3" t="s">
        <v>92</v>
      </c>
      <c r="B23" s="4" t="s">
        <v>18</v>
      </c>
      <c r="C23" s="3">
        <v>3.3000000000000002E-2</v>
      </c>
      <c r="D23" s="3">
        <v>0.33</v>
      </c>
      <c r="E23" s="3">
        <v>0.55500000000000005</v>
      </c>
      <c r="F23" s="3">
        <v>0.59199999999999997</v>
      </c>
      <c r="G23" s="3">
        <v>0.63800000000000001</v>
      </c>
      <c r="H23" s="3" t="s">
        <v>114</v>
      </c>
      <c r="I23" s="4" t="s">
        <v>18</v>
      </c>
      <c r="J23" s="3">
        <v>3.5000000000000003E-2</v>
      </c>
      <c r="K23" s="3">
        <v>0.38400000000000001</v>
      </c>
      <c r="L23" s="3">
        <v>0.58099999999999996</v>
      </c>
      <c r="M23" s="3">
        <v>0.64100000000000001</v>
      </c>
      <c r="N23" s="3">
        <v>0.65800000000000003</v>
      </c>
      <c r="P23">
        <f t="shared" si="0"/>
        <v>0.94285714285714284</v>
      </c>
      <c r="Q23">
        <f t="shared" si="0"/>
        <v>0.859375</v>
      </c>
      <c r="R23">
        <f t="shared" si="0"/>
        <v>0.95524956970740116</v>
      </c>
      <c r="S23">
        <f t="shared" si="0"/>
        <v>0.92355694227769103</v>
      </c>
      <c r="T23">
        <f t="shared" si="0"/>
        <v>0.96960486322188444</v>
      </c>
    </row>
    <row r="24" spans="1:20">
      <c r="A24" s="3" t="s">
        <v>92</v>
      </c>
      <c r="B24" s="4" t="s">
        <v>19</v>
      </c>
      <c r="C24" s="3">
        <v>3.5000000000000003E-2</v>
      </c>
      <c r="D24" s="3">
        <v>0.33300000000000002</v>
      </c>
      <c r="E24" s="3">
        <v>0.55700000000000005</v>
      </c>
      <c r="F24" s="3">
        <v>0.59499999999999997</v>
      </c>
      <c r="G24" s="3">
        <v>0.63300000000000001</v>
      </c>
      <c r="H24" s="3" t="s">
        <v>114</v>
      </c>
      <c r="I24" s="4" t="s">
        <v>19</v>
      </c>
      <c r="J24" s="3">
        <v>3.5999999999999997E-2</v>
      </c>
      <c r="K24" s="3">
        <v>0.372</v>
      </c>
      <c r="L24" s="3">
        <v>0.59</v>
      </c>
      <c r="M24" s="3">
        <v>0.57999999999999996</v>
      </c>
      <c r="N24" s="3">
        <v>0.63</v>
      </c>
      <c r="P24">
        <f t="shared" si="0"/>
        <v>0.97222222222222243</v>
      </c>
      <c r="Q24">
        <f t="shared" si="0"/>
        <v>0.89516129032258074</v>
      </c>
      <c r="R24">
        <f t="shared" si="0"/>
        <v>0.9440677966101696</v>
      </c>
      <c r="S24">
        <f t="shared" si="0"/>
        <v>1.0258620689655173</v>
      </c>
      <c r="T24">
        <f t="shared" si="0"/>
        <v>1.0047619047619047</v>
      </c>
    </row>
    <row r="25" spans="1:20">
      <c r="A25" s="3" t="s">
        <v>92</v>
      </c>
      <c r="B25" s="4" t="s">
        <v>106</v>
      </c>
      <c r="C25" s="3">
        <v>3.3000000000000002E-2</v>
      </c>
      <c r="D25" s="3">
        <v>0.33200000000000002</v>
      </c>
      <c r="E25" s="3">
        <v>0.59799999999999998</v>
      </c>
      <c r="F25" s="3">
        <v>0.65700000000000003</v>
      </c>
      <c r="G25" s="3">
        <v>0.74199999999999999</v>
      </c>
      <c r="H25" s="3" t="s">
        <v>114</v>
      </c>
      <c r="I25" s="4" t="s">
        <v>106</v>
      </c>
      <c r="J25" s="3">
        <v>3.5000000000000003E-2</v>
      </c>
      <c r="K25" s="3">
        <v>0.373</v>
      </c>
      <c r="L25" s="3">
        <v>0.64100000000000001</v>
      </c>
      <c r="M25" s="3">
        <v>0.65500000000000003</v>
      </c>
      <c r="N25" s="3">
        <v>0.72599999999999998</v>
      </c>
      <c r="P25">
        <f t="shared" si="0"/>
        <v>0.94285714285714284</v>
      </c>
      <c r="Q25">
        <f t="shared" si="0"/>
        <v>0.89008042895442363</v>
      </c>
      <c r="R25">
        <f t="shared" si="0"/>
        <v>0.93291731669266764</v>
      </c>
      <c r="S25">
        <f t="shared" si="0"/>
        <v>1.0030534351145037</v>
      </c>
      <c r="T25">
        <f t="shared" si="0"/>
        <v>1.0220385674931129</v>
      </c>
    </row>
    <row r="26" spans="1:20">
      <c r="A26" s="3" t="s">
        <v>92</v>
      </c>
      <c r="B26" s="4" t="s">
        <v>124</v>
      </c>
      <c r="C26" s="3">
        <v>3.3000000000000002E-2</v>
      </c>
      <c r="D26" s="3">
        <v>3.9E-2</v>
      </c>
      <c r="E26" s="3">
        <v>3.4000000000000002E-2</v>
      </c>
      <c r="F26" s="3">
        <v>3.3000000000000002E-2</v>
      </c>
      <c r="G26" s="3">
        <v>3.2000000000000001E-2</v>
      </c>
      <c r="H26" s="3" t="s">
        <v>114</v>
      </c>
      <c r="I26" s="4" t="s">
        <v>124</v>
      </c>
      <c r="J26" s="3">
        <v>3.3000000000000002E-2</v>
      </c>
      <c r="K26" s="3">
        <v>3.5999999999999997E-2</v>
      </c>
      <c r="L26" s="3">
        <v>3.5000000000000003E-2</v>
      </c>
      <c r="M26" s="3">
        <v>3.1E-2</v>
      </c>
      <c r="N26" s="3">
        <v>3.2000000000000001E-2</v>
      </c>
      <c r="P26">
        <f t="shared" si="0"/>
        <v>1</v>
      </c>
      <c r="Q26">
        <f t="shared" si="0"/>
        <v>1.0833333333333335</v>
      </c>
      <c r="R26">
        <f t="shared" si="0"/>
        <v>0.97142857142857142</v>
      </c>
      <c r="S26">
        <f t="shared" si="0"/>
        <v>1.0645161290322582</v>
      </c>
      <c r="T26">
        <f t="shared" si="0"/>
        <v>1</v>
      </c>
    </row>
    <row r="27" spans="1:20">
      <c r="A27" s="3" t="s">
        <v>92</v>
      </c>
      <c r="B27" s="4" t="s">
        <v>20</v>
      </c>
      <c r="C27" s="3">
        <v>3.3000000000000002E-2</v>
      </c>
      <c r="D27" s="3">
        <v>0.28299999999999997</v>
      </c>
      <c r="E27" s="3">
        <v>0.52800000000000002</v>
      </c>
      <c r="F27" s="3">
        <v>0.57599999999999996</v>
      </c>
      <c r="G27" s="3">
        <v>0.61299999999999999</v>
      </c>
      <c r="H27" s="3" t="s">
        <v>114</v>
      </c>
      <c r="I27" s="4" t="s">
        <v>20</v>
      </c>
      <c r="J27" s="3">
        <v>3.5000000000000003E-2</v>
      </c>
      <c r="K27" s="3">
        <v>0.39600000000000002</v>
      </c>
      <c r="L27" s="3">
        <v>0.65700000000000003</v>
      </c>
      <c r="M27" s="3">
        <v>0.48299999999999998</v>
      </c>
      <c r="N27" s="3">
        <v>0.55900000000000005</v>
      </c>
      <c r="P27">
        <f t="shared" si="0"/>
        <v>0.94285714285714284</v>
      </c>
      <c r="Q27">
        <f t="shared" si="0"/>
        <v>0.71464646464646453</v>
      </c>
      <c r="R27">
        <f t="shared" si="0"/>
        <v>0.80365296803652964</v>
      </c>
      <c r="S27">
        <f t="shared" si="0"/>
        <v>1.1925465838509317</v>
      </c>
      <c r="T27">
        <f t="shared" si="0"/>
        <v>1.0966010733452594</v>
      </c>
    </row>
    <row r="28" spans="1:20">
      <c r="A28" s="3" t="s">
        <v>92</v>
      </c>
      <c r="B28" s="4" t="s">
        <v>21</v>
      </c>
      <c r="C28" s="3">
        <v>3.3000000000000002E-2</v>
      </c>
      <c r="D28" s="3">
        <v>0.311</v>
      </c>
      <c r="E28" s="3">
        <v>0.52100000000000002</v>
      </c>
      <c r="F28" s="3">
        <v>0.55200000000000005</v>
      </c>
      <c r="G28" s="3">
        <v>0.56999999999999995</v>
      </c>
      <c r="H28" s="3" t="s">
        <v>114</v>
      </c>
      <c r="I28" s="4" t="s">
        <v>21</v>
      </c>
      <c r="J28" s="3">
        <v>3.5000000000000003E-2</v>
      </c>
      <c r="K28" s="3">
        <v>0.38800000000000001</v>
      </c>
      <c r="L28" s="3">
        <v>0.58899999999999997</v>
      </c>
      <c r="M28" s="3">
        <v>0.59399999999999997</v>
      </c>
      <c r="N28" s="3">
        <v>0.56999999999999995</v>
      </c>
      <c r="P28">
        <f t="shared" si="0"/>
        <v>0.94285714285714284</v>
      </c>
      <c r="Q28">
        <f t="shared" si="0"/>
        <v>0.80154639175257725</v>
      </c>
      <c r="R28">
        <f t="shared" si="0"/>
        <v>0.8845500848896436</v>
      </c>
      <c r="S28">
        <f t="shared" si="0"/>
        <v>0.92929292929292939</v>
      </c>
      <c r="T28">
        <f t="shared" si="0"/>
        <v>1</v>
      </c>
    </row>
    <row r="29" spans="1:20">
      <c r="A29" s="3" t="s">
        <v>92</v>
      </c>
      <c r="B29" s="4" t="s">
        <v>22</v>
      </c>
      <c r="C29" s="3">
        <v>3.5000000000000003E-2</v>
      </c>
      <c r="D29" s="3">
        <v>0.36199999999999999</v>
      </c>
      <c r="E29" s="3">
        <v>0.55000000000000004</v>
      </c>
      <c r="F29" s="3">
        <v>0.57999999999999996</v>
      </c>
      <c r="G29" s="3">
        <v>0.61</v>
      </c>
      <c r="H29" s="3" t="s">
        <v>114</v>
      </c>
      <c r="I29" s="4" t="s">
        <v>22</v>
      </c>
      <c r="J29" s="3">
        <v>3.5999999999999997E-2</v>
      </c>
      <c r="K29" s="3">
        <v>0.38400000000000001</v>
      </c>
      <c r="L29" s="3">
        <v>0.56299999999999994</v>
      </c>
      <c r="M29" s="3">
        <v>0.56000000000000005</v>
      </c>
      <c r="N29" s="3">
        <v>0.54300000000000004</v>
      </c>
      <c r="P29">
        <f t="shared" si="0"/>
        <v>0.97222222222222243</v>
      </c>
      <c r="Q29">
        <f t="shared" si="0"/>
        <v>0.94270833333333326</v>
      </c>
      <c r="R29">
        <f t="shared" si="0"/>
        <v>0.97690941385435182</v>
      </c>
      <c r="S29">
        <f t="shared" si="0"/>
        <v>1.0357142857142856</v>
      </c>
      <c r="T29">
        <f t="shared" si="0"/>
        <v>1.1233885819521177</v>
      </c>
    </row>
    <row r="30" spans="1:20">
      <c r="A30" s="3" t="s">
        <v>92</v>
      </c>
      <c r="B30" s="4" t="s">
        <v>23</v>
      </c>
      <c r="C30" s="3">
        <v>3.5000000000000003E-2</v>
      </c>
      <c r="D30" s="3">
        <v>0.27700000000000002</v>
      </c>
      <c r="E30" s="3">
        <v>0.53100000000000003</v>
      </c>
      <c r="F30" s="3">
        <v>0.61</v>
      </c>
      <c r="G30" s="3">
        <v>0.65300000000000002</v>
      </c>
      <c r="H30" s="3" t="s">
        <v>114</v>
      </c>
      <c r="I30" s="4" t="s">
        <v>23</v>
      </c>
      <c r="J30" s="3">
        <v>3.5000000000000003E-2</v>
      </c>
      <c r="K30" s="3">
        <v>0.27100000000000002</v>
      </c>
      <c r="L30" s="3">
        <v>0.53900000000000003</v>
      </c>
      <c r="M30" s="3">
        <v>0.56499999999999995</v>
      </c>
      <c r="N30" s="3">
        <v>0.495</v>
      </c>
      <c r="P30">
        <f t="shared" si="0"/>
        <v>1</v>
      </c>
      <c r="Q30">
        <f t="shared" si="0"/>
        <v>1.0221402214022139</v>
      </c>
      <c r="R30">
        <f t="shared" si="0"/>
        <v>0.98515769944341369</v>
      </c>
      <c r="S30">
        <f t="shared" si="0"/>
        <v>1.0796460176991152</v>
      </c>
      <c r="T30">
        <f t="shared" si="0"/>
        <v>1.3191919191919192</v>
      </c>
    </row>
    <row r="31" spans="1:20">
      <c r="A31" s="3" t="s">
        <v>92</v>
      </c>
      <c r="B31" s="4" t="s">
        <v>24</v>
      </c>
      <c r="C31" s="3">
        <v>3.2000000000000001E-2</v>
      </c>
      <c r="D31" s="3">
        <v>0.36599999999999999</v>
      </c>
      <c r="E31" s="3">
        <v>0.55200000000000005</v>
      </c>
      <c r="F31" s="3">
        <v>0.59399999999999997</v>
      </c>
      <c r="G31" s="3">
        <v>0.629</v>
      </c>
      <c r="H31" s="3" t="s">
        <v>114</v>
      </c>
      <c r="I31" s="4" t="s">
        <v>24</v>
      </c>
      <c r="J31" s="3">
        <v>3.4000000000000002E-2</v>
      </c>
      <c r="K31" s="3">
        <v>0.374</v>
      </c>
      <c r="L31" s="3">
        <v>0.58399999999999996</v>
      </c>
      <c r="M31" s="3">
        <v>0.54700000000000004</v>
      </c>
      <c r="N31" s="3">
        <v>0.68700000000000006</v>
      </c>
      <c r="P31">
        <f t="shared" si="0"/>
        <v>0.94117647058823528</v>
      </c>
      <c r="Q31">
        <f t="shared" si="0"/>
        <v>0.97860962566844922</v>
      </c>
      <c r="R31">
        <f t="shared" si="0"/>
        <v>0.94520547945205491</v>
      </c>
      <c r="S31">
        <f t="shared" si="0"/>
        <v>1.085923217550274</v>
      </c>
      <c r="T31">
        <f t="shared" si="0"/>
        <v>0.91557496360989798</v>
      </c>
    </row>
    <row r="32" spans="1:20">
      <c r="A32" s="3" t="s">
        <v>92</v>
      </c>
      <c r="B32" s="4" t="s">
        <v>25</v>
      </c>
      <c r="C32" s="3">
        <v>3.5000000000000003E-2</v>
      </c>
      <c r="D32" s="3">
        <v>0.34599999999999997</v>
      </c>
      <c r="E32" s="3">
        <v>0.53900000000000003</v>
      </c>
      <c r="F32" s="3">
        <v>0.56499999999999995</v>
      </c>
      <c r="G32" s="3">
        <v>0.59299999999999997</v>
      </c>
      <c r="H32" s="3" t="s">
        <v>114</v>
      </c>
      <c r="I32" s="4" t="s">
        <v>25</v>
      </c>
      <c r="J32" s="3">
        <v>3.5000000000000003E-2</v>
      </c>
      <c r="K32" s="3">
        <v>0.39300000000000002</v>
      </c>
      <c r="L32" s="3">
        <v>0.61799999999999999</v>
      </c>
      <c r="M32" s="3">
        <v>0.57199999999999995</v>
      </c>
      <c r="N32" s="3">
        <v>0.72</v>
      </c>
      <c r="P32">
        <f t="shared" si="0"/>
        <v>1</v>
      </c>
      <c r="Q32">
        <f t="shared" si="0"/>
        <v>0.88040712468193372</v>
      </c>
      <c r="R32">
        <f t="shared" si="0"/>
        <v>0.87216828478964403</v>
      </c>
      <c r="S32">
        <f t="shared" si="0"/>
        <v>0.9877622377622377</v>
      </c>
      <c r="T32">
        <f t="shared" si="0"/>
        <v>0.82361111111111107</v>
      </c>
    </row>
    <row r="33" spans="1:20">
      <c r="A33" s="3" t="s">
        <v>92</v>
      </c>
      <c r="B33" s="4" t="s">
        <v>26</v>
      </c>
      <c r="C33" s="3">
        <v>3.5000000000000003E-2</v>
      </c>
      <c r="D33" s="3">
        <v>0.32400000000000001</v>
      </c>
      <c r="E33" s="3">
        <v>0.57699999999999996</v>
      </c>
      <c r="F33" s="3">
        <v>0.59599999999999997</v>
      </c>
      <c r="G33" s="3">
        <v>0.623</v>
      </c>
      <c r="H33" s="3" t="s">
        <v>114</v>
      </c>
      <c r="I33" s="4" t="s">
        <v>26</v>
      </c>
      <c r="J33" s="3">
        <v>3.5000000000000003E-2</v>
      </c>
      <c r="K33" s="3">
        <v>0.33600000000000002</v>
      </c>
      <c r="L33" s="3">
        <v>0.56999999999999995</v>
      </c>
      <c r="M33" s="3">
        <v>0.60899999999999999</v>
      </c>
      <c r="N33" s="3">
        <v>0.621</v>
      </c>
      <c r="P33">
        <f t="shared" si="0"/>
        <v>1</v>
      </c>
      <c r="Q33">
        <f t="shared" si="0"/>
        <v>0.9642857142857143</v>
      </c>
      <c r="R33">
        <f t="shared" si="0"/>
        <v>1.012280701754386</v>
      </c>
      <c r="S33">
        <f t="shared" si="0"/>
        <v>0.97865353037766833</v>
      </c>
      <c r="T33">
        <f t="shared" si="0"/>
        <v>1.0032206119162641</v>
      </c>
    </row>
    <row r="34" spans="1:20">
      <c r="A34" s="3" t="s">
        <v>92</v>
      </c>
      <c r="B34" s="4" t="s">
        <v>27</v>
      </c>
      <c r="C34" s="3">
        <v>3.4000000000000002E-2</v>
      </c>
      <c r="D34" s="3">
        <v>0.35199999999999998</v>
      </c>
      <c r="E34" s="3">
        <v>0.55400000000000005</v>
      </c>
      <c r="F34" s="3">
        <v>0.58899999999999997</v>
      </c>
      <c r="G34" s="3">
        <v>0.624</v>
      </c>
      <c r="H34" s="3" t="s">
        <v>114</v>
      </c>
      <c r="I34" s="4" t="s">
        <v>27</v>
      </c>
      <c r="J34" s="3">
        <v>3.4000000000000002E-2</v>
      </c>
      <c r="K34" s="3">
        <v>0.39800000000000002</v>
      </c>
      <c r="L34" s="3">
        <v>0.57599999999999996</v>
      </c>
      <c r="M34" s="3">
        <v>0.621</v>
      </c>
      <c r="N34" s="3">
        <v>0.64100000000000001</v>
      </c>
      <c r="P34">
        <f t="shared" si="0"/>
        <v>1</v>
      </c>
      <c r="Q34">
        <f t="shared" si="0"/>
        <v>0.88442211055276376</v>
      </c>
      <c r="R34">
        <f t="shared" si="0"/>
        <v>0.96180555555555569</v>
      </c>
      <c r="S34">
        <f t="shared" si="0"/>
        <v>0.94847020933977455</v>
      </c>
      <c r="T34">
        <f t="shared" si="0"/>
        <v>0.97347893915756623</v>
      </c>
    </row>
    <row r="35" spans="1:20">
      <c r="A35" s="3" t="s">
        <v>92</v>
      </c>
      <c r="B35" s="4" t="s">
        <v>28</v>
      </c>
      <c r="C35" s="3">
        <v>3.4000000000000002E-2</v>
      </c>
      <c r="D35" s="3">
        <v>0.251</v>
      </c>
      <c r="E35" s="3">
        <v>0.56699999999999995</v>
      </c>
      <c r="F35" s="3">
        <v>0.61</v>
      </c>
      <c r="G35" s="3">
        <v>0.64</v>
      </c>
      <c r="H35" s="3" t="s">
        <v>114</v>
      </c>
      <c r="I35" s="4" t="s">
        <v>28</v>
      </c>
      <c r="J35" s="3">
        <v>3.4000000000000002E-2</v>
      </c>
      <c r="K35" s="3">
        <v>0.26400000000000001</v>
      </c>
      <c r="L35" s="3">
        <v>0.59399999999999997</v>
      </c>
      <c r="M35" s="3">
        <v>0.60599999999999998</v>
      </c>
      <c r="N35" s="3">
        <v>0.52</v>
      </c>
      <c r="P35">
        <f t="shared" si="0"/>
        <v>1</v>
      </c>
      <c r="Q35">
        <f t="shared" si="0"/>
        <v>0.95075757575757569</v>
      </c>
      <c r="R35">
        <f t="shared" si="0"/>
        <v>0.95454545454545447</v>
      </c>
      <c r="S35">
        <f t="shared" si="0"/>
        <v>1.0066006600660067</v>
      </c>
      <c r="T35">
        <f t="shared" si="0"/>
        <v>1.2307692307692308</v>
      </c>
    </row>
    <row r="36" spans="1:20">
      <c r="A36" s="3" t="s">
        <v>92</v>
      </c>
      <c r="B36" s="4" t="s">
        <v>29</v>
      </c>
      <c r="C36" s="3">
        <v>3.4000000000000002E-2</v>
      </c>
      <c r="D36" s="3">
        <v>0.32300000000000001</v>
      </c>
      <c r="E36" s="3">
        <v>0.55900000000000005</v>
      </c>
      <c r="F36" s="3">
        <v>0.59</v>
      </c>
      <c r="G36" s="3">
        <v>0.627</v>
      </c>
      <c r="H36" s="3" t="s">
        <v>114</v>
      </c>
      <c r="I36" s="4" t="s">
        <v>29</v>
      </c>
      <c r="J36" s="3">
        <v>3.4000000000000002E-2</v>
      </c>
      <c r="K36" s="3">
        <v>0.34899999999999998</v>
      </c>
      <c r="L36" s="3">
        <v>0.62</v>
      </c>
      <c r="M36" s="3">
        <v>0.621</v>
      </c>
      <c r="N36" s="3">
        <v>0.64100000000000001</v>
      </c>
      <c r="P36">
        <f t="shared" si="0"/>
        <v>1</v>
      </c>
      <c r="Q36">
        <f t="shared" si="0"/>
        <v>0.92550143266475648</v>
      </c>
      <c r="R36">
        <f t="shared" si="0"/>
        <v>0.90161290322580656</v>
      </c>
      <c r="S36">
        <f t="shared" si="0"/>
        <v>0.9500805152979066</v>
      </c>
      <c r="T36">
        <f t="shared" si="0"/>
        <v>0.97815912636505453</v>
      </c>
    </row>
    <row r="37" spans="1:20">
      <c r="A37" s="3" t="s">
        <v>92</v>
      </c>
      <c r="B37" s="4" t="s">
        <v>107</v>
      </c>
      <c r="C37" s="3">
        <v>3.3000000000000002E-2</v>
      </c>
      <c r="D37" s="3">
        <v>0.34699999999999998</v>
      </c>
      <c r="E37" s="3">
        <v>0.58799999999999997</v>
      </c>
      <c r="F37" s="3">
        <v>0.626</v>
      </c>
      <c r="G37" s="3">
        <v>0.67800000000000005</v>
      </c>
      <c r="H37" s="3" t="s">
        <v>114</v>
      </c>
      <c r="I37" s="4" t="s">
        <v>107</v>
      </c>
      <c r="J37" s="3">
        <v>3.4000000000000002E-2</v>
      </c>
      <c r="K37" s="3">
        <v>0.33600000000000002</v>
      </c>
      <c r="L37" s="3">
        <v>0.61499999999999999</v>
      </c>
      <c r="M37" s="3">
        <v>0.65400000000000003</v>
      </c>
      <c r="N37" s="3">
        <v>0.79900000000000004</v>
      </c>
      <c r="P37">
        <f t="shared" si="0"/>
        <v>0.97058823529411764</v>
      </c>
      <c r="Q37">
        <f t="shared" si="0"/>
        <v>1.0327380952380951</v>
      </c>
      <c r="R37">
        <f t="shared" si="0"/>
        <v>0.95609756097560972</v>
      </c>
      <c r="S37">
        <f t="shared" si="0"/>
        <v>0.95718654434250761</v>
      </c>
      <c r="T37">
        <f t="shared" si="0"/>
        <v>0.84856070087609514</v>
      </c>
    </row>
    <row r="38" spans="1:20">
      <c r="A38" s="3" t="s">
        <v>92</v>
      </c>
      <c r="B38" s="4" t="s">
        <v>125</v>
      </c>
      <c r="C38" s="3">
        <v>3.5999999999999997E-2</v>
      </c>
      <c r="D38" s="3">
        <v>4.2000000000000003E-2</v>
      </c>
      <c r="E38" s="3">
        <v>3.6999999999999998E-2</v>
      </c>
      <c r="F38" s="3">
        <v>3.5999999999999997E-2</v>
      </c>
      <c r="G38" s="3">
        <v>3.5999999999999997E-2</v>
      </c>
      <c r="H38" s="3" t="s">
        <v>114</v>
      </c>
      <c r="I38" s="4" t="s">
        <v>125</v>
      </c>
      <c r="J38" s="3">
        <v>3.5999999999999997E-2</v>
      </c>
      <c r="K38" s="3">
        <v>0.04</v>
      </c>
      <c r="L38" s="3">
        <v>3.5999999999999997E-2</v>
      </c>
      <c r="M38" s="3">
        <v>3.4000000000000002E-2</v>
      </c>
      <c r="N38" s="3">
        <v>3.5000000000000003E-2</v>
      </c>
      <c r="P38">
        <f t="shared" si="0"/>
        <v>1</v>
      </c>
      <c r="Q38">
        <f t="shared" si="0"/>
        <v>1.05</v>
      </c>
      <c r="R38">
        <f t="shared" si="0"/>
        <v>1.0277777777777779</v>
      </c>
      <c r="S38">
        <f t="shared" si="0"/>
        <v>1.0588235294117645</v>
      </c>
      <c r="T38">
        <f t="shared" si="0"/>
        <v>1.0285714285714285</v>
      </c>
    </row>
    <row r="39" spans="1:20">
      <c r="A39" s="8" t="s">
        <v>92</v>
      </c>
      <c r="B39" s="8" t="s">
        <v>30</v>
      </c>
      <c r="C39" s="3">
        <v>0.04</v>
      </c>
      <c r="D39" s="3">
        <v>0.13800000000000001</v>
      </c>
      <c r="E39" s="3">
        <v>0.48399999999999999</v>
      </c>
      <c r="F39" s="3">
        <v>0.625</v>
      </c>
      <c r="G39" s="3">
        <v>0.63800000000000001</v>
      </c>
      <c r="H39" s="3" t="s">
        <v>114</v>
      </c>
      <c r="I39" s="4" t="s">
        <v>30</v>
      </c>
      <c r="J39" s="3">
        <v>4.1000000000000002E-2</v>
      </c>
      <c r="K39" s="3">
        <v>0.32900000000000001</v>
      </c>
      <c r="L39" s="3">
        <v>0.65200000000000002</v>
      </c>
      <c r="M39" s="3">
        <v>0.47299999999999998</v>
      </c>
      <c r="N39" s="3">
        <v>0.249</v>
      </c>
      <c r="P39">
        <f t="shared" si="0"/>
        <v>0.97560975609756095</v>
      </c>
      <c r="Q39">
        <f t="shared" si="0"/>
        <v>0.41945288753799392</v>
      </c>
      <c r="R39">
        <f t="shared" si="0"/>
        <v>0.74233128834355822</v>
      </c>
      <c r="S39">
        <f t="shared" si="0"/>
        <v>1.3213530655391121</v>
      </c>
      <c r="T39">
        <f t="shared" si="0"/>
        <v>2.5622489959839356</v>
      </c>
    </row>
    <row r="40" spans="1:20">
      <c r="A40" s="3" t="s">
        <v>92</v>
      </c>
      <c r="B40" s="4" t="s">
        <v>31</v>
      </c>
      <c r="C40" s="3">
        <v>3.6999999999999998E-2</v>
      </c>
      <c r="D40" s="3">
        <v>0.28399999999999997</v>
      </c>
      <c r="E40" s="3">
        <v>0.53600000000000003</v>
      </c>
      <c r="F40" s="3">
        <v>0.62</v>
      </c>
      <c r="G40" s="3">
        <v>0.58199999999999996</v>
      </c>
      <c r="H40" s="3" t="s">
        <v>114</v>
      </c>
      <c r="I40" s="4" t="s">
        <v>31</v>
      </c>
      <c r="J40" s="3">
        <v>3.5999999999999997E-2</v>
      </c>
      <c r="K40" s="3">
        <v>0.32700000000000001</v>
      </c>
      <c r="L40" s="3">
        <v>0.56200000000000006</v>
      </c>
      <c r="M40" s="3">
        <v>0.53500000000000003</v>
      </c>
      <c r="N40" s="3">
        <v>0.308</v>
      </c>
      <c r="P40">
        <f t="shared" si="0"/>
        <v>1.0277777777777779</v>
      </c>
      <c r="Q40">
        <f t="shared" si="0"/>
        <v>0.86850152905198763</v>
      </c>
      <c r="R40">
        <f t="shared" si="0"/>
        <v>0.95373665480427039</v>
      </c>
      <c r="S40">
        <f t="shared" si="0"/>
        <v>1.1588785046728971</v>
      </c>
      <c r="T40">
        <f t="shared" si="0"/>
        <v>1.8896103896103895</v>
      </c>
    </row>
    <row r="41" spans="1:20">
      <c r="A41" s="3" t="s">
        <v>92</v>
      </c>
      <c r="B41" s="4" t="s">
        <v>32</v>
      </c>
      <c r="C41" s="3">
        <v>3.7999999999999999E-2</v>
      </c>
      <c r="D41" s="3">
        <v>0.23799999999999999</v>
      </c>
      <c r="E41" s="3">
        <v>0.59799999999999998</v>
      </c>
      <c r="F41" s="3">
        <v>0.627</v>
      </c>
      <c r="G41" s="3">
        <v>0.63300000000000001</v>
      </c>
      <c r="H41" s="3" t="s">
        <v>114</v>
      </c>
      <c r="I41" s="4" t="s">
        <v>32</v>
      </c>
      <c r="J41" s="3">
        <v>3.7999999999999999E-2</v>
      </c>
      <c r="K41" s="3">
        <v>0.27700000000000002</v>
      </c>
      <c r="L41" s="3">
        <v>0.57099999999999995</v>
      </c>
      <c r="M41" s="3">
        <v>0.57599999999999996</v>
      </c>
      <c r="N41" s="3">
        <v>0.52200000000000002</v>
      </c>
      <c r="P41">
        <f t="shared" si="0"/>
        <v>1</v>
      </c>
      <c r="Q41">
        <f t="shared" si="0"/>
        <v>0.85920577617328509</v>
      </c>
      <c r="R41">
        <f t="shared" si="0"/>
        <v>1.0472854640980735</v>
      </c>
      <c r="S41">
        <f t="shared" si="0"/>
        <v>1.0885416666666667</v>
      </c>
      <c r="T41">
        <f t="shared" si="0"/>
        <v>1.2126436781609196</v>
      </c>
    </row>
    <row r="42" spans="1:20">
      <c r="A42" s="8" t="s">
        <v>92</v>
      </c>
      <c r="B42" s="8" t="s">
        <v>33</v>
      </c>
      <c r="C42" s="3">
        <v>3.5000000000000003E-2</v>
      </c>
      <c r="D42" s="3">
        <v>0.189</v>
      </c>
      <c r="E42" s="3">
        <v>0.55900000000000005</v>
      </c>
      <c r="F42" s="3">
        <v>0.63100000000000001</v>
      </c>
      <c r="G42" s="3">
        <v>0.66500000000000004</v>
      </c>
      <c r="H42" s="3" t="s">
        <v>114</v>
      </c>
      <c r="I42" s="4" t="s">
        <v>33</v>
      </c>
      <c r="J42" s="3">
        <v>3.6999999999999998E-2</v>
      </c>
      <c r="K42" s="3">
        <v>5.2999999999999999E-2</v>
      </c>
      <c r="L42" s="3">
        <v>0.29499999999999998</v>
      </c>
      <c r="M42" s="3">
        <v>0.53300000000000003</v>
      </c>
      <c r="N42" s="3">
        <v>0.47099999999999997</v>
      </c>
      <c r="P42">
        <f t="shared" si="0"/>
        <v>0.94594594594594605</v>
      </c>
      <c r="Q42">
        <f t="shared" si="0"/>
        <v>3.5660377358490569</v>
      </c>
      <c r="R42">
        <f t="shared" si="0"/>
        <v>1.8949152542372885</v>
      </c>
      <c r="S42">
        <f t="shared" si="0"/>
        <v>1.1838649155722325</v>
      </c>
      <c r="T42">
        <f t="shared" si="0"/>
        <v>1.4118895966029725</v>
      </c>
    </row>
    <row r="43" spans="1:20">
      <c r="A43" s="3" t="s">
        <v>92</v>
      </c>
      <c r="B43" s="4" t="s">
        <v>34</v>
      </c>
      <c r="C43" s="3">
        <v>3.5999999999999997E-2</v>
      </c>
      <c r="D43" s="3">
        <v>0.40699999999999997</v>
      </c>
      <c r="E43" s="3">
        <v>0.58899999999999997</v>
      </c>
      <c r="F43" s="3">
        <v>0.627</v>
      </c>
      <c r="G43" s="3">
        <v>0.65200000000000002</v>
      </c>
      <c r="H43" s="3" t="s">
        <v>114</v>
      </c>
      <c r="I43" s="4" t="s">
        <v>34</v>
      </c>
      <c r="J43" s="3">
        <v>3.5999999999999997E-2</v>
      </c>
      <c r="K43" s="3">
        <v>0.32700000000000001</v>
      </c>
      <c r="L43" s="3">
        <v>0.60499999999999998</v>
      </c>
      <c r="M43" s="3">
        <v>0.49199999999999999</v>
      </c>
      <c r="N43" s="3">
        <v>0.495</v>
      </c>
      <c r="P43">
        <f t="shared" si="0"/>
        <v>1</v>
      </c>
      <c r="Q43">
        <f t="shared" si="0"/>
        <v>1.2446483180428134</v>
      </c>
      <c r="R43">
        <f t="shared" si="0"/>
        <v>0.97355371900826448</v>
      </c>
      <c r="S43">
        <f t="shared" si="0"/>
        <v>1.274390243902439</v>
      </c>
      <c r="T43">
        <f t="shared" si="0"/>
        <v>1.3171717171717172</v>
      </c>
    </row>
    <row r="44" spans="1:20">
      <c r="A44" s="3" t="s">
        <v>92</v>
      </c>
      <c r="B44" s="4" t="s">
        <v>35</v>
      </c>
      <c r="C44" s="3">
        <v>3.5000000000000003E-2</v>
      </c>
      <c r="D44" s="3">
        <v>0.35599999999999998</v>
      </c>
      <c r="E44" s="3">
        <v>0.55500000000000005</v>
      </c>
      <c r="F44" s="3">
        <v>0.58199999999999996</v>
      </c>
      <c r="G44" s="3">
        <v>0.60499999999999998</v>
      </c>
      <c r="H44" s="3" t="s">
        <v>114</v>
      </c>
      <c r="I44" s="4" t="s">
        <v>35</v>
      </c>
      <c r="J44" s="3">
        <v>3.5000000000000003E-2</v>
      </c>
      <c r="K44" s="3">
        <v>0.46300000000000002</v>
      </c>
      <c r="L44" s="3">
        <v>0.66600000000000004</v>
      </c>
      <c r="M44" s="3">
        <v>0.48599999999999999</v>
      </c>
      <c r="N44" s="3">
        <v>0.66100000000000003</v>
      </c>
      <c r="P44">
        <f t="shared" si="0"/>
        <v>1</v>
      </c>
      <c r="Q44">
        <f t="shared" si="0"/>
        <v>0.7688984881209503</v>
      </c>
      <c r="R44">
        <f t="shared" si="0"/>
        <v>0.83333333333333337</v>
      </c>
      <c r="S44">
        <f t="shared" si="0"/>
        <v>1.1975308641975309</v>
      </c>
      <c r="T44">
        <f t="shared" si="0"/>
        <v>0.91527987897125562</v>
      </c>
    </row>
    <row r="45" spans="1:20">
      <c r="A45" s="3" t="s">
        <v>92</v>
      </c>
      <c r="B45" s="4" t="s">
        <v>36</v>
      </c>
      <c r="C45" s="3">
        <v>4.5999999999999999E-2</v>
      </c>
      <c r="D45" s="3">
        <v>4.2000000000000003E-2</v>
      </c>
      <c r="E45" s="3">
        <v>4.2999999999999997E-2</v>
      </c>
      <c r="F45" s="3">
        <v>4.3999999999999997E-2</v>
      </c>
      <c r="G45" s="3">
        <v>4.4999999999999998E-2</v>
      </c>
      <c r="H45" s="3" t="s">
        <v>114</v>
      </c>
      <c r="I45" s="4" t="s">
        <v>36</v>
      </c>
      <c r="J45" s="3">
        <v>5.2999999999999999E-2</v>
      </c>
      <c r="K45" s="3">
        <v>4.5999999999999999E-2</v>
      </c>
      <c r="L45" s="3">
        <v>4.8000000000000001E-2</v>
      </c>
      <c r="M45" s="3">
        <v>4.8000000000000001E-2</v>
      </c>
      <c r="N45" s="3">
        <v>4.7E-2</v>
      </c>
      <c r="P45">
        <f t="shared" si="0"/>
        <v>0.86792452830188682</v>
      </c>
      <c r="Q45">
        <f t="shared" si="0"/>
        <v>0.91304347826086962</v>
      </c>
      <c r="R45">
        <f t="shared" si="0"/>
        <v>0.89583333333333326</v>
      </c>
      <c r="S45">
        <f t="shared" si="0"/>
        <v>0.91666666666666663</v>
      </c>
      <c r="T45">
        <f t="shared" si="0"/>
        <v>0.95744680851063824</v>
      </c>
    </row>
    <row r="46" spans="1:20">
      <c r="A46" s="3" t="s">
        <v>92</v>
      </c>
      <c r="B46" s="4" t="s">
        <v>37</v>
      </c>
      <c r="C46" s="3">
        <v>3.5000000000000003E-2</v>
      </c>
      <c r="D46" s="3">
        <v>0.26200000000000001</v>
      </c>
      <c r="E46" s="3">
        <v>0.51300000000000001</v>
      </c>
      <c r="F46" s="3">
        <v>0.53800000000000003</v>
      </c>
      <c r="G46" s="3">
        <v>0.56599999999999995</v>
      </c>
      <c r="H46" s="3" t="s">
        <v>114</v>
      </c>
      <c r="I46" s="4" t="s">
        <v>37</v>
      </c>
      <c r="J46" s="3">
        <v>3.5999999999999997E-2</v>
      </c>
      <c r="K46" s="3">
        <v>0.34</v>
      </c>
      <c r="L46" s="3">
        <v>0.55500000000000005</v>
      </c>
      <c r="M46" s="3">
        <v>0.59599999999999997</v>
      </c>
      <c r="N46" s="3">
        <v>0.61199999999999999</v>
      </c>
      <c r="P46">
        <f t="shared" si="0"/>
        <v>0.97222222222222243</v>
      </c>
      <c r="Q46">
        <f t="shared" si="0"/>
        <v>0.77058823529411757</v>
      </c>
      <c r="R46">
        <f t="shared" si="0"/>
        <v>0.92432432432432421</v>
      </c>
      <c r="S46">
        <f t="shared" si="0"/>
        <v>0.90268456375838935</v>
      </c>
      <c r="T46">
        <f t="shared" si="0"/>
        <v>0.92483660130718948</v>
      </c>
    </row>
    <row r="47" spans="1:20">
      <c r="A47" s="3" t="s">
        <v>92</v>
      </c>
      <c r="B47" s="4" t="s">
        <v>38</v>
      </c>
      <c r="C47" s="3">
        <v>3.4000000000000002E-2</v>
      </c>
      <c r="D47" s="3">
        <v>0.311</v>
      </c>
      <c r="E47" s="3">
        <v>0.54100000000000004</v>
      </c>
      <c r="F47" s="3">
        <v>0.56299999999999994</v>
      </c>
      <c r="G47" s="3">
        <v>0.59199999999999997</v>
      </c>
      <c r="H47" s="3" t="s">
        <v>114</v>
      </c>
      <c r="I47" s="4" t="s">
        <v>38</v>
      </c>
      <c r="J47" s="3">
        <v>3.6999999999999998E-2</v>
      </c>
      <c r="K47" s="3">
        <v>0.39400000000000002</v>
      </c>
      <c r="L47" s="3">
        <v>0.55700000000000005</v>
      </c>
      <c r="M47" s="3">
        <v>0.59599999999999997</v>
      </c>
      <c r="N47" s="3">
        <v>0.61699999999999999</v>
      </c>
      <c r="P47">
        <f t="shared" si="0"/>
        <v>0.91891891891891908</v>
      </c>
      <c r="Q47">
        <f t="shared" si="0"/>
        <v>0.78934010152284262</v>
      </c>
      <c r="R47">
        <f t="shared" si="0"/>
        <v>0.97127468581687615</v>
      </c>
      <c r="S47">
        <f t="shared" si="0"/>
        <v>0.94463087248322142</v>
      </c>
      <c r="T47">
        <f t="shared" si="0"/>
        <v>0.95948136142625606</v>
      </c>
    </row>
    <row r="48" spans="1:20">
      <c r="A48" s="3" t="s">
        <v>92</v>
      </c>
      <c r="B48" s="4" t="s">
        <v>39</v>
      </c>
      <c r="C48" s="3">
        <v>3.4000000000000002E-2</v>
      </c>
      <c r="D48" s="3">
        <v>0.27500000000000002</v>
      </c>
      <c r="E48" s="3">
        <v>0.55700000000000005</v>
      </c>
      <c r="F48" s="3">
        <v>0.58499999999999996</v>
      </c>
      <c r="G48" s="3">
        <v>0.61499999999999999</v>
      </c>
      <c r="H48" s="3" t="s">
        <v>114</v>
      </c>
      <c r="I48" s="4" t="s">
        <v>39</v>
      </c>
      <c r="J48" s="3">
        <v>3.6999999999999998E-2</v>
      </c>
      <c r="K48" s="3">
        <v>0.42</v>
      </c>
      <c r="L48" s="3">
        <v>0.58299999999999996</v>
      </c>
      <c r="M48" s="3">
        <v>0.64</v>
      </c>
      <c r="N48" s="3">
        <v>0.66</v>
      </c>
      <c r="P48">
        <f t="shared" si="0"/>
        <v>0.91891891891891908</v>
      </c>
      <c r="Q48">
        <f t="shared" si="0"/>
        <v>0.65476190476190488</v>
      </c>
      <c r="R48">
        <f t="shared" si="0"/>
        <v>0.95540308747855929</v>
      </c>
      <c r="S48">
        <f t="shared" si="0"/>
        <v>0.91406249999999989</v>
      </c>
      <c r="T48">
        <f t="shared" si="0"/>
        <v>0.93181818181818177</v>
      </c>
    </row>
    <row r="49" spans="1:20">
      <c r="A49" s="3" t="s">
        <v>92</v>
      </c>
      <c r="B49" s="4" t="s">
        <v>108</v>
      </c>
      <c r="C49" s="3">
        <v>3.3000000000000002E-2</v>
      </c>
      <c r="D49" s="3">
        <v>0.31</v>
      </c>
      <c r="E49" s="3">
        <v>0.58799999999999997</v>
      </c>
      <c r="F49" s="3">
        <v>0.63800000000000001</v>
      </c>
      <c r="G49" s="3">
        <v>0.69099999999999995</v>
      </c>
      <c r="H49" s="3" t="s">
        <v>114</v>
      </c>
      <c r="I49" s="4" t="s">
        <v>108</v>
      </c>
      <c r="J49" s="3">
        <v>3.5999999999999997E-2</v>
      </c>
      <c r="K49" s="3">
        <v>0.40100000000000002</v>
      </c>
      <c r="L49" s="3">
        <v>0.61399999999999999</v>
      </c>
      <c r="M49" s="3">
        <v>0.64800000000000002</v>
      </c>
      <c r="N49" s="3">
        <v>0.72899999999999998</v>
      </c>
      <c r="P49">
        <f t="shared" si="0"/>
        <v>0.91666666666666674</v>
      </c>
      <c r="Q49">
        <f t="shared" si="0"/>
        <v>0.77306733167082287</v>
      </c>
      <c r="R49">
        <f t="shared" si="0"/>
        <v>0.95765472312703581</v>
      </c>
      <c r="S49">
        <f t="shared" si="0"/>
        <v>0.98456790123456783</v>
      </c>
      <c r="T49">
        <f t="shared" si="0"/>
        <v>0.94787379972565156</v>
      </c>
    </row>
    <row r="50" spans="1:20">
      <c r="A50" s="3" t="s">
        <v>92</v>
      </c>
      <c r="B50" s="4" t="s">
        <v>126</v>
      </c>
      <c r="C50" s="3">
        <v>3.3000000000000002E-2</v>
      </c>
      <c r="D50" s="3">
        <v>3.7999999999999999E-2</v>
      </c>
      <c r="E50" s="3">
        <v>3.5000000000000003E-2</v>
      </c>
      <c r="F50" s="3">
        <v>3.3000000000000002E-2</v>
      </c>
      <c r="G50" s="3">
        <v>3.3000000000000002E-2</v>
      </c>
      <c r="H50" s="3" t="s">
        <v>114</v>
      </c>
      <c r="I50" s="4" t="s">
        <v>126</v>
      </c>
      <c r="J50" s="3">
        <v>3.4000000000000002E-2</v>
      </c>
      <c r="K50" s="3">
        <v>3.5999999999999997E-2</v>
      </c>
      <c r="L50" s="3">
        <v>3.3000000000000002E-2</v>
      </c>
      <c r="M50" s="3">
        <v>3.2000000000000001E-2</v>
      </c>
      <c r="N50" s="3">
        <v>3.1E-2</v>
      </c>
      <c r="P50">
        <f t="shared" si="0"/>
        <v>0.97058823529411764</v>
      </c>
      <c r="Q50">
        <f t="shared" si="0"/>
        <v>1.0555555555555556</v>
      </c>
      <c r="R50">
        <f t="shared" si="0"/>
        <v>1.0606060606060606</v>
      </c>
      <c r="S50">
        <f t="shared" si="0"/>
        <v>1.03125</v>
      </c>
      <c r="T50">
        <f t="shared" si="0"/>
        <v>1.0645161290322582</v>
      </c>
    </row>
    <row r="51" spans="1:20">
      <c r="A51" s="3" t="s">
        <v>92</v>
      </c>
      <c r="B51" s="4" t="s">
        <v>40</v>
      </c>
      <c r="C51" s="3">
        <v>3.5999999999999997E-2</v>
      </c>
      <c r="D51" s="3">
        <v>0.253</v>
      </c>
      <c r="E51" s="3">
        <v>0.30499999999999999</v>
      </c>
      <c r="F51" s="3">
        <v>0.25</v>
      </c>
      <c r="G51" s="3">
        <v>0.159</v>
      </c>
      <c r="H51" s="3" t="s">
        <v>114</v>
      </c>
      <c r="I51" s="4" t="s">
        <v>40</v>
      </c>
      <c r="J51" s="3">
        <v>3.6999999999999998E-2</v>
      </c>
      <c r="K51" s="3">
        <v>0.32300000000000001</v>
      </c>
      <c r="L51" s="3">
        <v>0.30599999999999999</v>
      </c>
      <c r="M51" s="3">
        <v>0.24399999999999999</v>
      </c>
      <c r="N51" s="3">
        <v>8.5000000000000006E-2</v>
      </c>
      <c r="P51">
        <f t="shared" si="0"/>
        <v>0.97297297297297292</v>
      </c>
      <c r="Q51">
        <f t="shared" si="0"/>
        <v>0.78328173374612997</v>
      </c>
      <c r="R51">
        <f t="shared" si="0"/>
        <v>0.99673202614379086</v>
      </c>
      <c r="S51">
        <f t="shared" si="0"/>
        <v>1.0245901639344261</v>
      </c>
      <c r="T51">
        <f t="shared" si="0"/>
        <v>1.8705882352941174</v>
      </c>
    </row>
    <row r="52" spans="1:20">
      <c r="A52" s="3" t="s">
        <v>92</v>
      </c>
      <c r="B52" s="4" t="s">
        <v>41</v>
      </c>
      <c r="C52" s="3">
        <v>3.5999999999999997E-2</v>
      </c>
      <c r="D52" s="3">
        <v>0.30099999999999999</v>
      </c>
      <c r="E52" s="3">
        <v>0.58199999999999996</v>
      </c>
      <c r="F52" s="3">
        <v>0.58399999999999996</v>
      </c>
      <c r="G52" s="3">
        <v>0.44800000000000001</v>
      </c>
      <c r="H52" s="3" t="s">
        <v>114</v>
      </c>
      <c r="I52" s="4" t="s">
        <v>41</v>
      </c>
      <c r="J52" s="3">
        <v>3.5999999999999997E-2</v>
      </c>
      <c r="K52" s="3">
        <v>0.315</v>
      </c>
      <c r="L52" s="3">
        <v>0.58599999999999997</v>
      </c>
      <c r="M52" s="3">
        <v>0.47299999999999998</v>
      </c>
      <c r="N52" s="3">
        <v>0.216</v>
      </c>
      <c r="P52">
        <f t="shared" si="0"/>
        <v>1</v>
      </c>
      <c r="Q52">
        <f t="shared" si="0"/>
        <v>0.95555555555555549</v>
      </c>
      <c r="R52">
        <f t="shared" si="0"/>
        <v>0.99317406143344711</v>
      </c>
      <c r="S52">
        <f t="shared" si="0"/>
        <v>1.2346723044397463</v>
      </c>
      <c r="T52">
        <f t="shared" si="0"/>
        <v>2.074074074074074</v>
      </c>
    </row>
    <row r="53" spans="1:20">
      <c r="A53" s="5" t="s">
        <v>92</v>
      </c>
      <c r="B53" s="5" t="s">
        <v>42</v>
      </c>
      <c r="C53" s="3">
        <v>3.6999999999999998E-2</v>
      </c>
      <c r="D53" s="3">
        <v>4.2999999999999997E-2</v>
      </c>
      <c r="E53" s="3">
        <v>5.1999999999999998E-2</v>
      </c>
      <c r="F53" s="3">
        <v>5.7000000000000002E-2</v>
      </c>
      <c r="G53" s="3">
        <v>5.1999999999999998E-2</v>
      </c>
      <c r="H53" s="3" t="s">
        <v>114</v>
      </c>
      <c r="I53" s="4" t="s">
        <v>42</v>
      </c>
      <c r="J53" s="3">
        <v>3.6999999999999998E-2</v>
      </c>
      <c r="K53" s="3">
        <v>6.2E-2</v>
      </c>
      <c r="L53" s="3">
        <v>0.25800000000000001</v>
      </c>
      <c r="M53" s="3">
        <v>0.42799999999999999</v>
      </c>
      <c r="N53" s="3">
        <v>0.17799999999999999</v>
      </c>
      <c r="P53">
        <f t="shared" si="0"/>
        <v>1</v>
      </c>
      <c r="Q53">
        <f t="shared" si="0"/>
        <v>0.69354838709677413</v>
      </c>
      <c r="R53">
        <f t="shared" si="0"/>
        <v>0.20155038759689922</v>
      </c>
      <c r="S53">
        <f t="shared" si="0"/>
        <v>0.13317757009345796</v>
      </c>
      <c r="T53">
        <f t="shared" si="0"/>
        <v>0.29213483146067415</v>
      </c>
    </row>
    <row r="54" spans="1:20">
      <c r="A54" s="3" t="s">
        <v>92</v>
      </c>
      <c r="B54" s="4" t="s">
        <v>43</v>
      </c>
      <c r="C54" s="3">
        <v>3.5000000000000003E-2</v>
      </c>
      <c r="D54" s="3">
        <v>0.28199999999999997</v>
      </c>
      <c r="E54" s="3">
        <v>0.55400000000000005</v>
      </c>
      <c r="F54" s="3">
        <v>0.56999999999999995</v>
      </c>
      <c r="G54" s="3">
        <v>0.57999999999999996</v>
      </c>
      <c r="H54" s="3" t="s">
        <v>114</v>
      </c>
      <c r="I54" s="4" t="s">
        <v>43</v>
      </c>
      <c r="J54" s="3">
        <v>3.6999999999999998E-2</v>
      </c>
      <c r="K54" s="3">
        <v>0.29499999999999998</v>
      </c>
      <c r="L54" s="3">
        <v>0.57099999999999995</v>
      </c>
      <c r="M54" s="3">
        <v>0.55400000000000005</v>
      </c>
      <c r="N54" s="3">
        <v>0.47799999999999998</v>
      </c>
      <c r="P54">
        <f t="shared" ref="P54:T97" si="1">C54/J54</f>
        <v>0.94594594594594605</v>
      </c>
      <c r="Q54">
        <f t="shared" si="1"/>
        <v>0.95593220338983043</v>
      </c>
      <c r="R54">
        <f t="shared" si="1"/>
        <v>0.97022767075306493</v>
      </c>
      <c r="S54">
        <f t="shared" si="1"/>
        <v>1.0288808664259925</v>
      </c>
      <c r="T54">
        <f t="shared" si="1"/>
        <v>1.2133891213389121</v>
      </c>
    </row>
    <row r="55" spans="1:20">
      <c r="A55" s="8" t="s">
        <v>92</v>
      </c>
      <c r="B55" s="8" t="s">
        <v>44</v>
      </c>
      <c r="C55" s="3">
        <v>3.3000000000000002E-2</v>
      </c>
      <c r="D55" s="3">
        <v>0.38800000000000001</v>
      </c>
      <c r="E55" s="3">
        <v>0.624</v>
      </c>
      <c r="F55" s="3">
        <v>0.65200000000000002</v>
      </c>
      <c r="G55" s="3">
        <v>0.67100000000000004</v>
      </c>
      <c r="H55" s="3" t="s">
        <v>114</v>
      </c>
      <c r="I55" s="4" t="s">
        <v>44</v>
      </c>
      <c r="J55" s="3">
        <v>3.3000000000000002E-2</v>
      </c>
      <c r="K55" s="3">
        <v>0.29099999999999998</v>
      </c>
      <c r="L55" s="3">
        <v>0.64500000000000002</v>
      </c>
      <c r="M55" s="3">
        <v>0.251</v>
      </c>
      <c r="N55" s="3">
        <v>0.3</v>
      </c>
      <c r="P55">
        <f t="shared" si="1"/>
        <v>1</v>
      </c>
      <c r="Q55">
        <f t="shared" si="1"/>
        <v>1.3333333333333335</v>
      </c>
      <c r="R55">
        <f t="shared" si="1"/>
        <v>0.96744186046511627</v>
      </c>
      <c r="S55">
        <f t="shared" si="1"/>
        <v>2.597609561752988</v>
      </c>
      <c r="T55">
        <f t="shared" si="1"/>
        <v>2.2366666666666668</v>
      </c>
    </row>
    <row r="56" spans="1:20">
      <c r="A56" s="3" t="s">
        <v>92</v>
      </c>
      <c r="B56" s="4" t="s">
        <v>45</v>
      </c>
      <c r="C56" s="3">
        <v>3.5000000000000003E-2</v>
      </c>
      <c r="D56" s="3">
        <v>4.8000000000000001E-2</v>
      </c>
      <c r="E56" s="3">
        <v>7.9000000000000001E-2</v>
      </c>
      <c r="F56" s="3">
        <v>0.13100000000000001</v>
      </c>
      <c r="G56" s="3">
        <v>0.13500000000000001</v>
      </c>
      <c r="H56" s="3" t="s">
        <v>114</v>
      </c>
      <c r="I56" s="4" t="s">
        <v>45</v>
      </c>
      <c r="J56" s="3">
        <v>3.5000000000000003E-2</v>
      </c>
      <c r="K56" s="3">
        <v>6.6000000000000003E-2</v>
      </c>
      <c r="L56" s="3">
        <v>0.12</v>
      </c>
      <c r="M56" s="3">
        <v>0.14799999999999999</v>
      </c>
      <c r="N56" s="3">
        <v>8.3000000000000004E-2</v>
      </c>
      <c r="P56">
        <f t="shared" si="1"/>
        <v>1</v>
      </c>
      <c r="Q56">
        <f t="shared" si="1"/>
        <v>0.72727272727272729</v>
      </c>
      <c r="R56">
        <f t="shared" si="1"/>
        <v>0.65833333333333333</v>
      </c>
      <c r="S56">
        <f t="shared" si="1"/>
        <v>0.8851351351351352</v>
      </c>
      <c r="T56">
        <f t="shared" si="1"/>
        <v>1.6265060240963856</v>
      </c>
    </row>
    <row r="57" spans="1:20">
      <c r="A57" s="3" t="s">
        <v>92</v>
      </c>
      <c r="B57" s="4" t="s">
        <v>46</v>
      </c>
      <c r="C57" s="3">
        <v>3.5000000000000003E-2</v>
      </c>
      <c r="D57" s="3">
        <v>0.253</v>
      </c>
      <c r="E57" s="3">
        <v>0.53500000000000003</v>
      </c>
      <c r="F57" s="3">
        <v>0.56499999999999995</v>
      </c>
      <c r="G57" s="3">
        <v>0.58799999999999997</v>
      </c>
      <c r="H57" s="3" t="s">
        <v>114</v>
      </c>
      <c r="I57" s="4" t="s">
        <v>46</v>
      </c>
      <c r="J57" s="3">
        <v>3.4000000000000002E-2</v>
      </c>
      <c r="K57" s="3">
        <v>0.371</v>
      </c>
      <c r="L57" s="3">
        <v>0.58799999999999997</v>
      </c>
      <c r="M57" s="3">
        <v>0.60199999999999998</v>
      </c>
      <c r="N57" s="3">
        <v>0.59399999999999997</v>
      </c>
      <c r="P57">
        <f t="shared" si="1"/>
        <v>1.0294117647058825</v>
      </c>
      <c r="Q57">
        <f t="shared" si="1"/>
        <v>0.68194070080862534</v>
      </c>
      <c r="R57">
        <f t="shared" si="1"/>
        <v>0.90986394557823136</v>
      </c>
      <c r="S57">
        <f t="shared" si="1"/>
        <v>0.93853820598006643</v>
      </c>
      <c r="T57">
        <f t="shared" si="1"/>
        <v>0.98989898989898994</v>
      </c>
    </row>
    <row r="58" spans="1:20">
      <c r="A58" s="3" t="s">
        <v>92</v>
      </c>
      <c r="B58" s="4" t="s">
        <v>47</v>
      </c>
      <c r="C58" s="3">
        <v>3.3000000000000002E-2</v>
      </c>
      <c r="D58" s="3">
        <v>0.317</v>
      </c>
      <c r="E58" s="3">
        <v>0.54800000000000004</v>
      </c>
      <c r="F58" s="3">
        <v>0.57099999999999995</v>
      </c>
      <c r="G58" s="3">
        <v>0.60099999999999998</v>
      </c>
      <c r="H58" s="3" t="s">
        <v>114</v>
      </c>
      <c r="I58" s="4" t="s">
        <v>47</v>
      </c>
      <c r="J58" s="3">
        <v>3.3000000000000002E-2</v>
      </c>
      <c r="K58" s="3">
        <v>0.36699999999999999</v>
      </c>
      <c r="L58" s="3">
        <v>0.57199999999999995</v>
      </c>
      <c r="M58" s="3">
        <v>0.61799999999999999</v>
      </c>
      <c r="N58" s="3">
        <v>0.65200000000000002</v>
      </c>
      <c r="P58">
        <f t="shared" si="1"/>
        <v>1</v>
      </c>
      <c r="Q58">
        <f t="shared" si="1"/>
        <v>0.86376021798365121</v>
      </c>
      <c r="R58">
        <f t="shared" si="1"/>
        <v>0.95804195804195824</v>
      </c>
      <c r="S58">
        <f t="shared" si="1"/>
        <v>0.92394822006472488</v>
      </c>
      <c r="T58">
        <f t="shared" si="1"/>
        <v>0.92177914110429437</v>
      </c>
    </row>
    <row r="59" spans="1:20">
      <c r="A59" s="3" t="s">
        <v>92</v>
      </c>
      <c r="B59" s="4" t="s">
        <v>48</v>
      </c>
      <c r="C59" s="3">
        <v>3.3000000000000002E-2</v>
      </c>
      <c r="D59" s="3">
        <v>0.30199999999999999</v>
      </c>
      <c r="E59" s="3">
        <v>0.52600000000000002</v>
      </c>
      <c r="F59" s="3">
        <v>0.54800000000000004</v>
      </c>
      <c r="G59" s="3">
        <v>0.57299999999999995</v>
      </c>
      <c r="H59" s="3" t="s">
        <v>114</v>
      </c>
      <c r="I59" s="4" t="s">
        <v>48</v>
      </c>
      <c r="J59" s="3">
        <v>3.5000000000000003E-2</v>
      </c>
      <c r="K59" s="3">
        <v>0.377</v>
      </c>
      <c r="L59" s="3">
        <v>0.54300000000000004</v>
      </c>
      <c r="M59" s="3">
        <v>0.58799999999999997</v>
      </c>
      <c r="N59" s="3">
        <v>0.60599999999999998</v>
      </c>
      <c r="P59">
        <f t="shared" si="1"/>
        <v>0.94285714285714284</v>
      </c>
      <c r="Q59">
        <f t="shared" si="1"/>
        <v>0.80106100795755963</v>
      </c>
      <c r="R59">
        <f t="shared" si="1"/>
        <v>0.96869244935543275</v>
      </c>
      <c r="S59">
        <f t="shared" si="1"/>
        <v>0.93197278911564641</v>
      </c>
      <c r="T59">
        <f t="shared" si="1"/>
        <v>0.9455445544554455</v>
      </c>
    </row>
    <row r="60" spans="1:20">
      <c r="A60" s="3" t="s">
        <v>92</v>
      </c>
      <c r="B60" s="4" t="s">
        <v>49</v>
      </c>
      <c r="C60" s="3">
        <v>3.4000000000000002E-2</v>
      </c>
      <c r="D60" s="3">
        <v>0.30499999999999999</v>
      </c>
      <c r="E60" s="3">
        <v>0.54700000000000004</v>
      </c>
      <c r="F60" s="3">
        <v>0.57599999999999996</v>
      </c>
      <c r="G60" s="3">
        <v>0.60099999999999998</v>
      </c>
      <c r="H60" s="3" t="s">
        <v>114</v>
      </c>
      <c r="I60" s="4" t="s">
        <v>49</v>
      </c>
      <c r="J60" s="3">
        <v>3.5999999999999997E-2</v>
      </c>
      <c r="K60" s="3">
        <v>0.39800000000000002</v>
      </c>
      <c r="L60" s="3">
        <v>0.56200000000000006</v>
      </c>
      <c r="M60" s="3">
        <v>0.6</v>
      </c>
      <c r="N60" s="3">
        <v>0.60899999999999999</v>
      </c>
      <c r="P60">
        <f t="shared" si="1"/>
        <v>0.94444444444444453</v>
      </c>
      <c r="Q60">
        <f t="shared" si="1"/>
        <v>0.76633165829145722</v>
      </c>
      <c r="R60">
        <f t="shared" si="1"/>
        <v>0.9733096085409253</v>
      </c>
      <c r="S60">
        <f t="shared" si="1"/>
        <v>0.96</v>
      </c>
      <c r="T60">
        <f t="shared" si="1"/>
        <v>0.98686371100164205</v>
      </c>
    </row>
    <row r="61" spans="1:20">
      <c r="A61" s="3" t="s">
        <v>92</v>
      </c>
      <c r="B61" s="4" t="s">
        <v>109</v>
      </c>
      <c r="C61" s="3">
        <v>3.3000000000000002E-2</v>
      </c>
      <c r="D61" s="3">
        <v>0.32900000000000001</v>
      </c>
      <c r="E61" s="3">
        <v>0.58699999999999997</v>
      </c>
      <c r="F61" s="3">
        <v>0.629</v>
      </c>
      <c r="G61" s="3">
        <v>0.67300000000000004</v>
      </c>
      <c r="H61" s="3" t="s">
        <v>114</v>
      </c>
      <c r="I61" s="4" t="s">
        <v>109</v>
      </c>
      <c r="J61" s="3">
        <v>3.5000000000000003E-2</v>
      </c>
      <c r="K61" s="3">
        <v>0.41</v>
      </c>
      <c r="L61" s="3">
        <v>0.621</v>
      </c>
      <c r="M61" s="3">
        <v>0.66100000000000003</v>
      </c>
      <c r="N61" s="3">
        <v>0.72</v>
      </c>
      <c r="P61">
        <f t="shared" si="1"/>
        <v>0.94285714285714284</v>
      </c>
      <c r="Q61">
        <f t="shared" si="1"/>
        <v>0.80243902439024395</v>
      </c>
      <c r="R61">
        <f t="shared" si="1"/>
        <v>0.94524959742351045</v>
      </c>
      <c r="S61">
        <f t="shared" si="1"/>
        <v>0.95158850226928893</v>
      </c>
      <c r="T61">
        <f t="shared" si="1"/>
        <v>0.93472222222222234</v>
      </c>
    </row>
    <row r="62" spans="1:20">
      <c r="A62" s="3" t="s">
        <v>92</v>
      </c>
      <c r="B62" s="4" t="s">
        <v>127</v>
      </c>
      <c r="C62" s="3">
        <v>3.5999999999999997E-2</v>
      </c>
      <c r="D62" s="3">
        <v>4.1000000000000002E-2</v>
      </c>
      <c r="E62" s="3">
        <v>3.6999999999999998E-2</v>
      </c>
      <c r="F62" s="3">
        <v>3.5999999999999997E-2</v>
      </c>
      <c r="G62" s="3">
        <v>3.5000000000000003E-2</v>
      </c>
      <c r="H62" s="3" t="s">
        <v>114</v>
      </c>
      <c r="I62" s="4" t="s">
        <v>127</v>
      </c>
      <c r="J62" s="3">
        <v>3.6999999999999998E-2</v>
      </c>
      <c r="K62" s="3">
        <v>0.04</v>
      </c>
      <c r="L62" s="3">
        <v>0.04</v>
      </c>
      <c r="M62" s="3">
        <v>3.3000000000000002E-2</v>
      </c>
      <c r="N62" s="3">
        <v>3.4000000000000002E-2</v>
      </c>
      <c r="P62">
        <f t="shared" si="1"/>
        <v>0.97297297297297292</v>
      </c>
      <c r="Q62">
        <f t="shared" si="1"/>
        <v>1.0249999999999999</v>
      </c>
      <c r="R62">
        <f t="shared" si="1"/>
        <v>0.92499999999999993</v>
      </c>
      <c r="S62">
        <f t="shared" si="1"/>
        <v>1.0909090909090908</v>
      </c>
      <c r="T62">
        <f t="shared" si="1"/>
        <v>1.0294117647058825</v>
      </c>
    </row>
    <row r="63" spans="1:20">
      <c r="A63" s="8" t="s">
        <v>92</v>
      </c>
      <c r="B63" s="8" t="s">
        <v>50</v>
      </c>
      <c r="C63" s="3">
        <v>3.6999999999999998E-2</v>
      </c>
      <c r="D63" s="3">
        <v>0.34</v>
      </c>
      <c r="E63" s="3">
        <v>0.57199999999999995</v>
      </c>
      <c r="F63" s="3">
        <v>0.56799999999999995</v>
      </c>
      <c r="G63" s="3">
        <v>0.54800000000000004</v>
      </c>
      <c r="H63" s="3" t="s">
        <v>114</v>
      </c>
      <c r="I63" s="4" t="s">
        <v>50</v>
      </c>
      <c r="J63" s="3">
        <v>3.6999999999999998E-2</v>
      </c>
      <c r="K63" s="3">
        <v>0.45400000000000001</v>
      </c>
      <c r="L63" s="3">
        <v>0.61</v>
      </c>
      <c r="M63" s="3">
        <v>0.27200000000000002</v>
      </c>
      <c r="N63" s="3">
        <v>0.13600000000000001</v>
      </c>
      <c r="P63">
        <f t="shared" si="1"/>
        <v>1</v>
      </c>
      <c r="Q63">
        <f t="shared" si="1"/>
        <v>0.74889867841409696</v>
      </c>
      <c r="R63">
        <f t="shared" si="1"/>
        <v>0.93770491803278688</v>
      </c>
      <c r="S63">
        <f t="shared" si="1"/>
        <v>2.0882352941176467</v>
      </c>
      <c r="T63">
        <f t="shared" si="1"/>
        <v>4.0294117647058822</v>
      </c>
    </row>
    <row r="64" spans="1:20">
      <c r="A64" s="3" t="s">
        <v>92</v>
      </c>
      <c r="B64" s="4" t="s">
        <v>51</v>
      </c>
      <c r="C64" s="3">
        <v>3.5000000000000003E-2</v>
      </c>
      <c r="D64" s="3">
        <v>0.20599999999999999</v>
      </c>
      <c r="E64" s="3">
        <v>0.65800000000000003</v>
      </c>
      <c r="F64" s="3">
        <v>0.81100000000000005</v>
      </c>
      <c r="G64" s="3">
        <v>0.80800000000000005</v>
      </c>
      <c r="H64" s="3" t="s">
        <v>114</v>
      </c>
      <c r="I64" s="4" t="s">
        <v>51</v>
      </c>
      <c r="J64" s="3">
        <v>3.6999999999999998E-2</v>
      </c>
      <c r="K64" s="3">
        <v>0.36699999999999999</v>
      </c>
      <c r="L64" s="3">
        <v>0.59799999999999998</v>
      </c>
      <c r="M64" s="3">
        <v>0.45</v>
      </c>
      <c r="N64" s="3">
        <v>0.36399999999999999</v>
      </c>
      <c r="P64">
        <f t="shared" si="1"/>
        <v>0.94594594594594605</v>
      </c>
      <c r="Q64">
        <f t="shared" si="1"/>
        <v>0.56130790190735691</v>
      </c>
      <c r="R64">
        <f t="shared" si="1"/>
        <v>1.1003344481605353</v>
      </c>
      <c r="S64">
        <f t="shared" si="1"/>
        <v>1.8022222222222224</v>
      </c>
      <c r="T64">
        <f t="shared" si="1"/>
        <v>2.2197802197802199</v>
      </c>
    </row>
    <row r="65" spans="1:20">
      <c r="A65" s="3" t="s">
        <v>92</v>
      </c>
      <c r="B65" s="4" t="s">
        <v>52</v>
      </c>
      <c r="C65" s="3">
        <v>3.5000000000000003E-2</v>
      </c>
      <c r="D65" s="3">
        <v>0.23899999999999999</v>
      </c>
      <c r="E65" s="3">
        <v>0.54500000000000004</v>
      </c>
      <c r="F65" s="3">
        <v>0.59</v>
      </c>
      <c r="G65" s="3">
        <v>0.59399999999999997</v>
      </c>
      <c r="H65" s="3" t="s">
        <v>114</v>
      </c>
      <c r="I65" s="4" t="s">
        <v>52</v>
      </c>
      <c r="J65" s="3">
        <v>3.5999999999999997E-2</v>
      </c>
      <c r="K65" s="3">
        <v>0.30199999999999999</v>
      </c>
      <c r="L65" s="3">
        <v>0.59499999999999997</v>
      </c>
      <c r="M65" s="3">
        <v>0.51600000000000001</v>
      </c>
      <c r="N65" s="3">
        <v>0.40100000000000002</v>
      </c>
      <c r="P65">
        <f t="shared" si="1"/>
        <v>0.97222222222222243</v>
      </c>
      <c r="Q65">
        <f t="shared" si="1"/>
        <v>0.79139072847682124</v>
      </c>
      <c r="R65">
        <f t="shared" si="1"/>
        <v>0.91596638655462193</v>
      </c>
      <c r="S65">
        <f t="shared" si="1"/>
        <v>1.1434108527131781</v>
      </c>
      <c r="T65">
        <f t="shared" si="1"/>
        <v>1.481296758104738</v>
      </c>
    </row>
    <row r="66" spans="1:20">
      <c r="A66" s="3" t="s">
        <v>92</v>
      </c>
      <c r="B66" s="4" t="s">
        <v>53</v>
      </c>
      <c r="C66" s="3">
        <v>3.5999999999999997E-2</v>
      </c>
      <c r="D66" s="3">
        <v>0.20499999999999999</v>
      </c>
      <c r="E66" s="3">
        <v>0.56999999999999995</v>
      </c>
      <c r="F66" s="3">
        <v>0.625</v>
      </c>
      <c r="G66" s="3">
        <v>0.63700000000000001</v>
      </c>
      <c r="H66" s="3" t="s">
        <v>114</v>
      </c>
      <c r="I66" s="4" t="s">
        <v>53</v>
      </c>
      <c r="J66" s="3">
        <v>3.5999999999999997E-2</v>
      </c>
      <c r="K66" s="3">
        <v>0.20499999999999999</v>
      </c>
      <c r="L66" s="3">
        <v>0.55600000000000005</v>
      </c>
      <c r="M66" s="3">
        <v>0.46100000000000002</v>
      </c>
      <c r="N66" s="3">
        <v>0.28899999999999998</v>
      </c>
      <c r="P66">
        <f t="shared" si="1"/>
        <v>1</v>
      </c>
      <c r="Q66">
        <f t="shared" si="1"/>
        <v>1</v>
      </c>
      <c r="R66">
        <f t="shared" si="1"/>
        <v>1.0251798561151078</v>
      </c>
      <c r="S66">
        <f t="shared" si="1"/>
        <v>1.3557483731019522</v>
      </c>
      <c r="T66">
        <f t="shared" si="1"/>
        <v>2.2041522491349483</v>
      </c>
    </row>
    <row r="67" spans="1:20">
      <c r="A67" s="8" t="s">
        <v>92</v>
      </c>
      <c r="B67" s="8" t="s">
        <v>54</v>
      </c>
      <c r="C67" s="3">
        <v>3.5999999999999997E-2</v>
      </c>
      <c r="D67" s="3">
        <v>0.34399999999999997</v>
      </c>
      <c r="E67" s="3">
        <v>0.59599999999999997</v>
      </c>
      <c r="F67" s="3">
        <v>0.61</v>
      </c>
      <c r="G67" s="3">
        <v>0.624</v>
      </c>
      <c r="H67" s="3" t="s">
        <v>114</v>
      </c>
      <c r="I67" s="4" t="s">
        <v>54</v>
      </c>
      <c r="J67" s="3">
        <v>3.5000000000000003E-2</v>
      </c>
      <c r="K67" s="3">
        <v>0.27800000000000002</v>
      </c>
      <c r="L67" s="3">
        <v>0.57999999999999996</v>
      </c>
      <c r="M67" s="3">
        <v>0.161</v>
      </c>
      <c r="N67" s="3">
        <v>0.25</v>
      </c>
      <c r="P67">
        <f t="shared" si="1"/>
        <v>1.0285714285714285</v>
      </c>
      <c r="Q67">
        <f t="shared" si="1"/>
        <v>1.2374100719424459</v>
      </c>
      <c r="R67">
        <f t="shared" si="1"/>
        <v>1.0275862068965518</v>
      </c>
      <c r="S67">
        <f t="shared" si="1"/>
        <v>3.7888198757763973</v>
      </c>
      <c r="T67">
        <f t="shared" si="1"/>
        <v>2.496</v>
      </c>
    </row>
    <row r="68" spans="1:20">
      <c r="A68" s="8" t="s">
        <v>92</v>
      </c>
      <c r="B68" s="8" t="s">
        <v>55</v>
      </c>
      <c r="C68" s="3">
        <v>3.5999999999999997E-2</v>
      </c>
      <c r="D68" s="3">
        <v>0.22600000000000001</v>
      </c>
      <c r="E68" s="3">
        <v>0.49</v>
      </c>
      <c r="F68" s="3">
        <v>0.59799999999999998</v>
      </c>
      <c r="G68" s="3">
        <v>0.628</v>
      </c>
      <c r="H68" s="3" t="s">
        <v>114</v>
      </c>
      <c r="I68" s="4" t="s">
        <v>55</v>
      </c>
      <c r="J68" s="3">
        <v>3.3000000000000002E-2</v>
      </c>
      <c r="K68" s="3">
        <v>5.5E-2</v>
      </c>
      <c r="L68" s="3">
        <v>0.14499999999999999</v>
      </c>
      <c r="M68" s="3">
        <v>0.17899999999999999</v>
      </c>
      <c r="N68" s="3">
        <v>0.158</v>
      </c>
      <c r="P68">
        <f t="shared" si="1"/>
        <v>1.0909090909090908</v>
      </c>
      <c r="Q68">
        <f t="shared" si="1"/>
        <v>4.1090909090909093</v>
      </c>
      <c r="R68">
        <f t="shared" si="1"/>
        <v>3.3793103448275863</v>
      </c>
      <c r="S68">
        <f t="shared" si="1"/>
        <v>3.3407821229050279</v>
      </c>
      <c r="T68">
        <f t="shared" si="1"/>
        <v>3.9746835443037973</v>
      </c>
    </row>
    <row r="69" spans="1:20">
      <c r="A69" s="3" t="s">
        <v>92</v>
      </c>
      <c r="B69" s="4" t="s">
        <v>56</v>
      </c>
      <c r="C69" s="3">
        <v>3.3000000000000002E-2</v>
      </c>
      <c r="D69" s="3">
        <v>0.29499999999999998</v>
      </c>
      <c r="E69" s="3">
        <v>0.55800000000000005</v>
      </c>
      <c r="F69" s="3">
        <v>0.57399999999999995</v>
      </c>
      <c r="G69" s="3">
        <v>0.59</v>
      </c>
      <c r="H69" s="3" t="s">
        <v>114</v>
      </c>
      <c r="I69" s="4" t="s">
        <v>56</v>
      </c>
      <c r="J69" s="3">
        <v>3.5000000000000003E-2</v>
      </c>
      <c r="K69" s="3">
        <v>0.33800000000000002</v>
      </c>
      <c r="L69" s="3">
        <v>0.58499999999999996</v>
      </c>
      <c r="M69" s="3">
        <v>0.56299999999999994</v>
      </c>
      <c r="N69" s="3">
        <v>0.55900000000000005</v>
      </c>
      <c r="P69">
        <f t="shared" si="1"/>
        <v>0.94285714285714284</v>
      </c>
      <c r="Q69">
        <f t="shared" si="1"/>
        <v>0.8727810650887573</v>
      </c>
      <c r="R69">
        <f t="shared" si="1"/>
        <v>0.95384615384615401</v>
      </c>
      <c r="S69">
        <f t="shared" si="1"/>
        <v>1.0195381882770871</v>
      </c>
      <c r="T69">
        <f t="shared" si="1"/>
        <v>1.0554561717352413</v>
      </c>
    </row>
    <row r="70" spans="1:20">
      <c r="A70" s="3" t="s">
        <v>92</v>
      </c>
      <c r="B70" s="4" t="s">
        <v>57</v>
      </c>
      <c r="C70" s="3">
        <v>3.4000000000000002E-2</v>
      </c>
      <c r="D70" s="3">
        <v>0.14000000000000001</v>
      </c>
      <c r="E70" s="3">
        <v>0.50700000000000001</v>
      </c>
      <c r="F70" s="3">
        <v>0.61099999999999999</v>
      </c>
      <c r="G70" s="3">
        <v>0.626</v>
      </c>
      <c r="H70" s="3" t="s">
        <v>114</v>
      </c>
      <c r="I70" s="4" t="s">
        <v>57</v>
      </c>
      <c r="J70" s="3">
        <v>3.5000000000000003E-2</v>
      </c>
      <c r="K70" s="3">
        <v>0.19900000000000001</v>
      </c>
      <c r="L70" s="3">
        <v>0.59199999999999997</v>
      </c>
      <c r="M70" s="3">
        <v>0.54200000000000004</v>
      </c>
      <c r="N70" s="3">
        <v>0.47</v>
      </c>
      <c r="P70">
        <f t="shared" si="1"/>
        <v>0.97142857142857142</v>
      </c>
      <c r="Q70">
        <f t="shared" si="1"/>
        <v>0.70351758793969854</v>
      </c>
      <c r="R70">
        <f t="shared" si="1"/>
        <v>0.85641891891891897</v>
      </c>
      <c r="S70">
        <f t="shared" si="1"/>
        <v>1.1273062730627306</v>
      </c>
      <c r="T70">
        <f t="shared" si="1"/>
        <v>1.3319148936170213</v>
      </c>
    </row>
    <row r="71" spans="1:20">
      <c r="A71" s="3" t="s">
        <v>92</v>
      </c>
      <c r="B71" s="4" t="s">
        <v>58</v>
      </c>
      <c r="C71" s="3">
        <v>3.4000000000000002E-2</v>
      </c>
      <c r="D71" s="3">
        <v>0.33600000000000002</v>
      </c>
      <c r="E71" s="3">
        <v>0.55700000000000005</v>
      </c>
      <c r="F71" s="3">
        <v>0.56999999999999995</v>
      </c>
      <c r="G71" s="3">
        <v>0.58899999999999997</v>
      </c>
      <c r="H71" s="3" t="s">
        <v>114</v>
      </c>
      <c r="I71" s="4" t="s">
        <v>58</v>
      </c>
      <c r="J71" s="3">
        <v>3.5999999999999997E-2</v>
      </c>
      <c r="K71" s="3">
        <v>0.42299999999999999</v>
      </c>
      <c r="L71" s="3">
        <v>0.58299999999999996</v>
      </c>
      <c r="M71" s="3">
        <v>0.57699999999999996</v>
      </c>
      <c r="N71" s="3">
        <v>0.59</v>
      </c>
      <c r="P71">
        <f t="shared" si="1"/>
        <v>0.94444444444444453</v>
      </c>
      <c r="Q71">
        <f t="shared" si="1"/>
        <v>0.79432624113475181</v>
      </c>
      <c r="R71">
        <f t="shared" si="1"/>
        <v>0.95540308747855929</v>
      </c>
      <c r="S71">
        <f t="shared" si="1"/>
        <v>0.98786828422876949</v>
      </c>
      <c r="T71">
        <f t="shared" si="1"/>
        <v>0.99830508474576274</v>
      </c>
    </row>
    <row r="72" spans="1:20">
      <c r="A72" s="3" t="s">
        <v>92</v>
      </c>
      <c r="B72" s="4" t="s">
        <v>59</v>
      </c>
      <c r="C72" s="3">
        <v>3.5000000000000003E-2</v>
      </c>
      <c r="D72" s="3">
        <v>0.32300000000000001</v>
      </c>
      <c r="E72" s="3">
        <v>0.54700000000000004</v>
      </c>
      <c r="F72" s="3">
        <v>0.57299999999999995</v>
      </c>
      <c r="G72" s="3">
        <v>0.59799999999999998</v>
      </c>
      <c r="H72" s="3" t="s">
        <v>114</v>
      </c>
      <c r="I72" s="4" t="s">
        <v>59</v>
      </c>
      <c r="J72" s="3">
        <v>3.6999999999999998E-2</v>
      </c>
      <c r="K72" s="3">
        <v>0.40400000000000003</v>
      </c>
      <c r="L72" s="3">
        <v>0.56499999999999995</v>
      </c>
      <c r="M72" s="3">
        <v>0.57299999999999995</v>
      </c>
      <c r="N72" s="3">
        <v>0.57899999999999996</v>
      </c>
      <c r="P72">
        <f t="shared" si="1"/>
        <v>0.94594594594594605</v>
      </c>
      <c r="Q72">
        <f t="shared" si="1"/>
        <v>0.79950495049504944</v>
      </c>
      <c r="R72">
        <f t="shared" si="1"/>
        <v>0.96814159292035418</v>
      </c>
      <c r="S72">
        <f t="shared" si="1"/>
        <v>1</v>
      </c>
      <c r="T72">
        <f t="shared" si="1"/>
        <v>1.0328151986183074</v>
      </c>
    </row>
    <row r="73" spans="1:20">
      <c r="A73" s="3" t="s">
        <v>92</v>
      </c>
      <c r="B73" s="4" t="s">
        <v>110</v>
      </c>
      <c r="C73" s="3">
        <v>3.4000000000000002E-2</v>
      </c>
      <c r="D73" s="3">
        <v>0.36399999999999999</v>
      </c>
      <c r="E73" s="3">
        <v>0.63100000000000001</v>
      </c>
      <c r="F73" s="3">
        <v>0.66700000000000004</v>
      </c>
      <c r="G73" s="3">
        <v>0.70299999999999996</v>
      </c>
      <c r="H73" s="3" t="s">
        <v>114</v>
      </c>
      <c r="I73" s="4" t="s">
        <v>110</v>
      </c>
      <c r="J73" s="3">
        <v>3.5999999999999997E-2</v>
      </c>
      <c r="K73" s="3">
        <v>0.41199999999999998</v>
      </c>
      <c r="L73" s="3">
        <v>0.624</v>
      </c>
      <c r="M73" s="3">
        <v>0.61099999999999999</v>
      </c>
      <c r="N73" s="3">
        <v>0.65900000000000003</v>
      </c>
      <c r="P73">
        <f t="shared" si="1"/>
        <v>0.94444444444444453</v>
      </c>
      <c r="Q73">
        <f t="shared" si="1"/>
        <v>0.88349514563106801</v>
      </c>
      <c r="R73">
        <f t="shared" si="1"/>
        <v>1.0112179487179487</v>
      </c>
      <c r="S73">
        <f t="shared" si="1"/>
        <v>1.0916530278232406</v>
      </c>
      <c r="T73">
        <f t="shared" si="1"/>
        <v>1.0667678300455234</v>
      </c>
    </row>
    <row r="74" spans="1:20">
      <c r="A74" s="3" t="s">
        <v>92</v>
      </c>
      <c r="B74" s="4" t="s">
        <v>128</v>
      </c>
      <c r="C74" s="3">
        <v>3.4000000000000002E-2</v>
      </c>
      <c r="D74" s="3">
        <v>0.04</v>
      </c>
      <c r="E74" s="3">
        <v>3.9E-2</v>
      </c>
      <c r="F74" s="3">
        <v>3.3000000000000002E-2</v>
      </c>
      <c r="G74" s="3">
        <v>3.4000000000000002E-2</v>
      </c>
      <c r="H74" s="3" t="s">
        <v>114</v>
      </c>
      <c r="I74" s="4" t="s">
        <v>128</v>
      </c>
      <c r="J74" s="3">
        <v>3.4000000000000002E-2</v>
      </c>
      <c r="K74" s="3">
        <v>3.7999999999999999E-2</v>
      </c>
      <c r="L74" s="3">
        <v>3.4000000000000002E-2</v>
      </c>
      <c r="M74" s="3">
        <v>3.3000000000000002E-2</v>
      </c>
      <c r="N74" s="3">
        <v>3.2000000000000001E-2</v>
      </c>
      <c r="P74">
        <f t="shared" si="1"/>
        <v>1</v>
      </c>
      <c r="Q74">
        <f t="shared" si="1"/>
        <v>1.0526315789473684</v>
      </c>
      <c r="R74">
        <f t="shared" si="1"/>
        <v>1.1470588235294117</v>
      </c>
      <c r="S74">
        <f t="shared" si="1"/>
        <v>1</v>
      </c>
      <c r="T74">
        <f t="shared" si="1"/>
        <v>1.0625</v>
      </c>
    </row>
    <row r="75" spans="1:20">
      <c r="A75" s="8" t="s">
        <v>92</v>
      </c>
      <c r="B75" s="8" t="s">
        <v>60</v>
      </c>
      <c r="C75" s="3">
        <v>3.6999999999999998E-2</v>
      </c>
      <c r="D75" s="3">
        <v>0.253</v>
      </c>
      <c r="E75" s="3">
        <v>0.55700000000000005</v>
      </c>
      <c r="F75" s="3">
        <v>0.59299999999999997</v>
      </c>
      <c r="G75" s="3">
        <v>0.60699999999999998</v>
      </c>
      <c r="H75" s="3" t="s">
        <v>114</v>
      </c>
      <c r="I75" s="4" t="s">
        <v>60</v>
      </c>
      <c r="J75" s="3">
        <v>3.5999999999999997E-2</v>
      </c>
      <c r="K75" s="3">
        <v>0.33300000000000002</v>
      </c>
      <c r="L75" s="3">
        <v>0.60899999999999999</v>
      </c>
      <c r="M75" s="3">
        <v>0.24</v>
      </c>
      <c r="N75" s="3">
        <v>0.11600000000000001</v>
      </c>
      <c r="P75">
        <f t="shared" si="1"/>
        <v>1.0277777777777779</v>
      </c>
      <c r="Q75">
        <f t="shared" si="1"/>
        <v>0.75975975975975973</v>
      </c>
      <c r="R75">
        <f t="shared" si="1"/>
        <v>0.91461412151067334</v>
      </c>
      <c r="S75">
        <f t="shared" si="1"/>
        <v>2.4708333333333332</v>
      </c>
      <c r="T75">
        <f t="shared" si="1"/>
        <v>5.2327586206896548</v>
      </c>
    </row>
    <row r="76" spans="1:20">
      <c r="A76" s="8" t="s">
        <v>92</v>
      </c>
      <c r="B76" s="8" t="s">
        <v>61</v>
      </c>
      <c r="C76" s="3">
        <v>3.3000000000000002E-2</v>
      </c>
      <c r="D76" s="3">
        <v>0.34100000000000003</v>
      </c>
      <c r="E76" s="3">
        <v>0.58899999999999997</v>
      </c>
      <c r="F76" s="3">
        <v>0.60699999999999998</v>
      </c>
      <c r="G76" s="3">
        <v>0.60099999999999998</v>
      </c>
      <c r="H76" s="3" t="s">
        <v>114</v>
      </c>
      <c r="I76" s="4" t="s">
        <v>61</v>
      </c>
      <c r="J76" s="3">
        <v>3.3000000000000002E-2</v>
      </c>
      <c r="K76" s="3">
        <v>0.313</v>
      </c>
      <c r="L76" s="3">
        <v>0.54</v>
      </c>
      <c r="M76" s="3">
        <v>0.32600000000000001</v>
      </c>
      <c r="N76" s="3">
        <v>0.21099999999999999</v>
      </c>
      <c r="P76">
        <f t="shared" si="1"/>
        <v>1</v>
      </c>
      <c r="Q76">
        <f t="shared" si="1"/>
        <v>1.0894568690095847</v>
      </c>
      <c r="R76">
        <f t="shared" si="1"/>
        <v>1.0907407407407406</v>
      </c>
      <c r="S76">
        <f t="shared" si="1"/>
        <v>1.861963190184049</v>
      </c>
      <c r="T76">
        <f t="shared" si="1"/>
        <v>2.8483412322274884</v>
      </c>
    </row>
    <row r="77" spans="1:20">
      <c r="A77" s="3" t="s">
        <v>92</v>
      </c>
      <c r="B77" s="4" t="s">
        <v>62</v>
      </c>
      <c r="C77" s="3">
        <v>3.4000000000000002E-2</v>
      </c>
      <c r="D77" s="3">
        <v>0.376</v>
      </c>
      <c r="E77" s="3">
        <v>0.55700000000000005</v>
      </c>
      <c r="F77" s="3">
        <v>0.59499999999999997</v>
      </c>
      <c r="G77" s="3">
        <v>0.61599999999999999</v>
      </c>
      <c r="H77" s="3" t="s">
        <v>114</v>
      </c>
      <c r="I77" s="4" t="s">
        <v>62</v>
      </c>
      <c r="J77" s="3">
        <v>3.4000000000000002E-2</v>
      </c>
      <c r="K77" s="3">
        <v>0.33200000000000002</v>
      </c>
      <c r="L77" s="3">
        <v>0.55400000000000005</v>
      </c>
      <c r="M77" s="3">
        <v>0.45900000000000002</v>
      </c>
      <c r="N77" s="3">
        <v>0.36499999999999999</v>
      </c>
      <c r="P77">
        <f t="shared" si="1"/>
        <v>1</v>
      </c>
      <c r="Q77">
        <f t="shared" si="1"/>
        <v>1.1325301204819276</v>
      </c>
      <c r="R77">
        <f t="shared" si="1"/>
        <v>1.0054151624548737</v>
      </c>
      <c r="S77">
        <f t="shared" si="1"/>
        <v>1.2962962962962963</v>
      </c>
      <c r="T77">
        <f t="shared" si="1"/>
        <v>1.6876712328767123</v>
      </c>
    </row>
    <row r="78" spans="1:20">
      <c r="A78" s="8" t="s">
        <v>92</v>
      </c>
      <c r="B78" s="8" t="s">
        <v>63</v>
      </c>
      <c r="C78" s="3">
        <v>3.5999999999999997E-2</v>
      </c>
      <c r="D78" s="3">
        <v>0.107</v>
      </c>
      <c r="E78" s="3">
        <v>0.36199999999999999</v>
      </c>
      <c r="F78" s="3">
        <v>0.57699999999999996</v>
      </c>
      <c r="G78" s="3">
        <v>0.60499999999999998</v>
      </c>
      <c r="H78" s="3" t="s">
        <v>114</v>
      </c>
      <c r="I78" s="4" t="s">
        <v>63</v>
      </c>
      <c r="J78" s="3">
        <v>3.5999999999999997E-2</v>
      </c>
      <c r="K78" s="3">
        <v>0.14899999999999999</v>
      </c>
      <c r="L78" s="3">
        <v>0.502</v>
      </c>
      <c r="M78" s="3">
        <v>0.39600000000000002</v>
      </c>
      <c r="N78" s="3">
        <v>0.23699999999999999</v>
      </c>
      <c r="P78">
        <f t="shared" si="1"/>
        <v>1</v>
      </c>
      <c r="Q78">
        <f t="shared" si="1"/>
        <v>0.71812080536912748</v>
      </c>
      <c r="R78">
        <f t="shared" si="1"/>
        <v>0.7211155378486056</v>
      </c>
      <c r="S78">
        <f t="shared" si="1"/>
        <v>1.457070707070707</v>
      </c>
      <c r="T78">
        <f t="shared" si="1"/>
        <v>2.5527426160337554</v>
      </c>
    </row>
    <row r="79" spans="1:20">
      <c r="A79" s="8" t="s">
        <v>92</v>
      </c>
      <c r="B79" s="8" t="s">
        <v>64</v>
      </c>
      <c r="C79" s="3">
        <v>3.5999999999999997E-2</v>
      </c>
      <c r="D79" s="3">
        <v>0.20399999999999999</v>
      </c>
      <c r="E79" s="3">
        <v>0.48499999999999999</v>
      </c>
      <c r="F79" s="3">
        <v>0.60399999999999998</v>
      </c>
      <c r="G79" s="3">
        <v>0.627</v>
      </c>
      <c r="H79" s="3" t="s">
        <v>114</v>
      </c>
      <c r="I79" s="4" t="s">
        <v>64</v>
      </c>
      <c r="J79" s="3">
        <v>3.5000000000000003E-2</v>
      </c>
      <c r="K79" s="3">
        <v>0.10100000000000001</v>
      </c>
      <c r="L79" s="3">
        <v>0.21199999999999999</v>
      </c>
      <c r="M79" s="3">
        <v>0.187</v>
      </c>
      <c r="N79" s="3">
        <v>0.222</v>
      </c>
      <c r="P79">
        <f t="shared" si="1"/>
        <v>1.0285714285714285</v>
      </c>
      <c r="Q79">
        <f t="shared" si="1"/>
        <v>2.0198019801980194</v>
      </c>
      <c r="R79">
        <f t="shared" si="1"/>
        <v>2.2877358490566038</v>
      </c>
      <c r="S79">
        <f t="shared" si="1"/>
        <v>3.2299465240641712</v>
      </c>
      <c r="T79">
        <f t="shared" si="1"/>
        <v>2.8243243243243241</v>
      </c>
    </row>
    <row r="80" spans="1:20">
      <c r="A80" s="8" t="s">
        <v>92</v>
      </c>
      <c r="B80" s="8" t="s">
        <v>65</v>
      </c>
      <c r="C80" s="3">
        <v>3.4000000000000002E-2</v>
      </c>
      <c r="D80" s="3">
        <v>8.3000000000000004E-2</v>
      </c>
      <c r="E80" s="3">
        <v>0.30399999999999999</v>
      </c>
      <c r="F80" s="3">
        <v>0.60199999999999998</v>
      </c>
      <c r="G80" s="3">
        <v>0.62</v>
      </c>
      <c r="H80" s="3" t="s">
        <v>114</v>
      </c>
      <c r="I80" s="4" t="s">
        <v>65</v>
      </c>
      <c r="J80" s="3">
        <v>3.3000000000000002E-2</v>
      </c>
      <c r="K80" s="3">
        <v>5.1999999999999998E-2</v>
      </c>
      <c r="L80" s="3">
        <v>0.19400000000000001</v>
      </c>
      <c r="M80" s="3">
        <v>0.182</v>
      </c>
      <c r="N80" s="3">
        <v>0.17399999999999999</v>
      </c>
      <c r="P80">
        <f t="shared" si="1"/>
        <v>1.0303030303030303</v>
      </c>
      <c r="Q80">
        <f t="shared" si="1"/>
        <v>1.5961538461538463</v>
      </c>
      <c r="R80">
        <f t="shared" si="1"/>
        <v>1.5670103092783505</v>
      </c>
      <c r="S80">
        <f t="shared" si="1"/>
        <v>3.3076923076923075</v>
      </c>
      <c r="T80">
        <f t="shared" si="1"/>
        <v>3.563218390804598</v>
      </c>
    </row>
    <row r="81" spans="1:20">
      <c r="A81" s="3" t="s">
        <v>92</v>
      </c>
      <c r="B81" s="4" t="s">
        <v>66</v>
      </c>
      <c r="C81" s="3">
        <v>4.4999999999999998E-2</v>
      </c>
      <c r="D81" s="3">
        <v>0.31</v>
      </c>
      <c r="E81" s="3">
        <v>0.56999999999999995</v>
      </c>
      <c r="F81" s="3">
        <v>0.58799999999999997</v>
      </c>
      <c r="G81" s="3">
        <v>0.61</v>
      </c>
      <c r="H81" s="3" t="s">
        <v>114</v>
      </c>
      <c r="I81" s="4" t="s">
        <v>66</v>
      </c>
      <c r="J81" s="3">
        <v>4.2000000000000003E-2</v>
      </c>
      <c r="K81" s="3">
        <v>0.34399999999999997</v>
      </c>
      <c r="L81" s="3">
        <v>0.57799999999999996</v>
      </c>
      <c r="M81" s="3">
        <v>0.50800000000000001</v>
      </c>
      <c r="N81" s="3">
        <v>0.45100000000000001</v>
      </c>
      <c r="P81">
        <f t="shared" si="1"/>
        <v>1.0714285714285714</v>
      </c>
      <c r="Q81">
        <f t="shared" si="1"/>
        <v>0.90116279069767447</v>
      </c>
      <c r="R81">
        <f t="shared" si="1"/>
        <v>0.98615916955017302</v>
      </c>
      <c r="S81">
        <f t="shared" si="1"/>
        <v>1.1574803149606299</v>
      </c>
      <c r="T81">
        <f t="shared" si="1"/>
        <v>1.352549889135255</v>
      </c>
    </row>
    <row r="82" spans="1:20">
      <c r="A82" s="3" t="s">
        <v>92</v>
      </c>
      <c r="B82" s="4" t="s">
        <v>67</v>
      </c>
      <c r="C82" s="3">
        <v>3.5000000000000003E-2</v>
      </c>
      <c r="D82" s="3">
        <v>0.13600000000000001</v>
      </c>
      <c r="E82" s="3">
        <v>0.47499999999999998</v>
      </c>
      <c r="F82" s="3">
        <v>0.65700000000000003</v>
      </c>
      <c r="G82" s="3">
        <v>0.67300000000000004</v>
      </c>
      <c r="H82" s="3" t="s">
        <v>114</v>
      </c>
      <c r="I82" s="4" t="s">
        <v>67</v>
      </c>
      <c r="J82" s="3">
        <v>3.5000000000000003E-2</v>
      </c>
      <c r="K82" s="3">
        <v>0.14799999999999999</v>
      </c>
      <c r="L82" s="3">
        <v>0.58499999999999996</v>
      </c>
      <c r="M82" s="3">
        <v>0.44500000000000001</v>
      </c>
      <c r="N82" s="3">
        <v>0.39400000000000002</v>
      </c>
      <c r="P82">
        <f t="shared" si="1"/>
        <v>1</v>
      </c>
      <c r="Q82">
        <f t="shared" si="1"/>
        <v>0.91891891891891908</v>
      </c>
      <c r="R82">
        <f t="shared" si="1"/>
        <v>0.81196581196581197</v>
      </c>
      <c r="S82">
        <f t="shared" si="1"/>
        <v>1.4764044943820225</v>
      </c>
      <c r="T82">
        <f t="shared" si="1"/>
        <v>1.7081218274111676</v>
      </c>
    </row>
    <row r="83" spans="1:20">
      <c r="A83" s="3" t="s">
        <v>92</v>
      </c>
      <c r="B83" s="4" t="s">
        <v>68</v>
      </c>
      <c r="C83" s="3">
        <v>3.3000000000000002E-2</v>
      </c>
      <c r="D83" s="3">
        <v>0.33800000000000002</v>
      </c>
      <c r="E83" s="3">
        <v>0.59799999999999998</v>
      </c>
      <c r="F83" s="3">
        <v>0.63600000000000001</v>
      </c>
      <c r="G83" s="3">
        <v>0.67100000000000004</v>
      </c>
      <c r="H83" s="3" t="s">
        <v>114</v>
      </c>
      <c r="I83" s="4" t="s">
        <v>68</v>
      </c>
      <c r="J83" s="3">
        <v>3.5000000000000003E-2</v>
      </c>
      <c r="K83" s="3">
        <v>0.41399999999999998</v>
      </c>
      <c r="L83" s="3">
        <v>0.57899999999999996</v>
      </c>
      <c r="M83" s="3">
        <v>0.53700000000000003</v>
      </c>
      <c r="N83" s="3">
        <v>0.54900000000000004</v>
      </c>
      <c r="P83">
        <f t="shared" si="1"/>
        <v>0.94285714285714284</v>
      </c>
      <c r="Q83">
        <f t="shared" si="1"/>
        <v>0.81642512077294693</v>
      </c>
      <c r="R83">
        <f t="shared" si="1"/>
        <v>1.0328151986183074</v>
      </c>
      <c r="S83">
        <f t="shared" si="1"/>
        <v>1.1843575418994412</v>
      </c>
      <c r="T83">
        <f t="shared" si="1"/>
        <v>1.2222222222222221</v>
      </c>
    </row>
    <row r="84" spans="1:20">
      <c r="A84" s="3" t="s">
        <v>92</v>
      </c>
      <c r="B84" s="4" t="s">
        <v>69</v>
      </c>
      <c r="C84" s="3">
        <v>3.4000000000000002E-2</v>
      </c>
      <c r="D84" s="3">
        <v>0.36199999999999999</v>
      </c>
      <c r="E84" s="3">
        <v>0.60699999999999998</v>
      </c>
      <c r="F84" s="3">
        <v>0.64</v>
      </c>
      <c r="G84" s="3">
        <v>0.66300000000000003</v>
      </c>
      <c r="H84" s="3" t="s">
        <v>114</v>
      </c>
      <c r="I84" s="4" t="s">
        <v>69</v>
      </c>
      <c r="J84" s="3">
        <v>3.5999999999999997E-2</v>
      </c>
      <c r="K84" s="3">
        <v>0.41199999999999998</v>
      </c>
      <c r="L84" s="3">
        <v>0.57899999999999996</v>
      </c>
      <c r="M84" s="3">
        <v>0.47299999999999998</v>
      </c>
      <c r="N84" s="3">
        <v>0.46300000000000002</v>
      </c>
      <c r="P84">
        <f t="shared" si="1"/>
        <v>0.94444444444444453</v>
      </c>
      <c r="Q84">
        <f t="shared" si="1"/>
        <v>0.87864077669902918</v>
      </c>
      <c r="R84">
        <f t="shared" si="1"/>
        <v>1.0483592400690847</v>
      </c>
      <c r="S84">
        <f t="shared" si="1"/>
        <v>1.3530655391120507</v>
      </c>
      <c r="T84">
        <f t="shared" si="1"/>
        <v>1.4319654427645789</v>
      </c>
    </row>
    <row r="85" spans="1:20">
      <c r="A85" s="3" t="s">
        <v>92</v>
      </c>
      <c r="B85" s="4" t="s">
        <v>111</v>
      </c>
      <c r="C85" s="3">
        <v>3.5000000000000003E-2</v>
      </c>
      <c r="D85" s="3">
        <v>0.38100000000000001</v>
      </c>
      <c r="E85" s="3">
        <v>0.66500000000000004</v>
      </c>
      <c r="F85" s="3">
        <v>0.70599999999999996</v>
      </c>
      <c r="G85" s="3">
        <v>0.71899999999999997</v>
      </c>
      <c r="H85" s="3" t="s">
        <v>114</v>
      </c>
      <c r="I85" s="4" t="s">
        <v>111</v>
      </c>
      <c r="J85" s="3">
        <v>3.5999999999999997E-2</v>
      </c>
      <c r="K85" s="3">
        <v>0.46300000000000002</v>
      </c>
      <c r="L85" s="3">
        <v>0.67800000000000005</v>
      </c>
      <c r="M85" s="3">
        <v>0.439</v>
      </c>
      <c r="N85" s="3">
        <v>0.53100000000000003</v>
      </c>
      <c r="P85">
        <f t="shared" si="1"/>
        <v>0.97222222222222243</v>
      </c>
      <c r="Q85">
        <f t="shared" si="1"/>
        <v>0.82289416846652264</v>
      </c>
      <c r="R85">
        <f t="shared" si="1"/>
        <v>0.9808259587020649</v>
      </c>
      <c r="S85">
        <f t="shared" si="1"/>
        <v>1.6082004555808656</v>
      </c>
      <c r="T85">
        <f t="shared" si="1"/>
        <v>1.3540489642184557</v>
      </c>
    </row>
    <row r="86" spans="1:20">
      <c r="A86" s="3" t="s">
        <v>92</v>
      </c>
      <c r="B86" s="4" t="s">
        <v>129</v>
      </c>
      <c r="C86" s="3">
        <v>3.5999999999999997E-2</v>
      </c>
      <c r="D86" s="3">
        <v>3.6999999999999998E-2</v>
      </c>
      <c r="E86" s="3">
        <v>3.5999999999999997E-2</v>
      </c>
      <c r="F86" s="3">
        <v>3.5999999999999997E-2</v>
      </c>
      <c r="G86" s="3">
        <v>3.5000000000000003E-2</v>
      </c>
      <c r="H86" s="3" t="s">
        <v>114</v>
      </c>
      <c r="I86" s="4" t="s">
        <v>129</v>
      </c>
      <c r="J86" s="3">
        <v>3.3000000000000002E-2</v>
      </c>
      <c r="K86" s="3">
        <v>3.2000000000000001E-2</v>
      </c>
      <c r="L86" s="3">
        <v>3.3000000000000002E-2</v>
      </c>
      <c r="M86" s="3">
        <v>3.3000000000000002E-2</v>
      </c>
      <c r="N86" s="3">
        <v>4.1000000000000002E-2</v>
      </c>
      <c r="P86">
        <f t="shared" si="1"/>
        <v>1.0909090909090908</v>
      </c>
      <c r="Q86">
        <f t="shared" si="1"/>
        <v>1.15625</v>
      </c>
      <c r="R86">
        <f t="shared" si="1"/>
        <v>1.0909090909090908</v>
      </c>
      <c r="S86">
        <f t="shared" si="1"/>
        <v>1.0909090909090908</v>
      </c>
      <c r="T86">
        <f t="shared" si="1"/>
        <v>0.85365853658536595</v>
      </c>
    </row>
    <row r="87" spans="1:20">
      <c r="A87" s="8" t="s">
        <v>92</v>
      </c>
      <c r="B87" s="8" t="s">
        <v>70</v>
      </c>
      <c r="C87" s="3">
        <v>3.6999999999999998E-2</v>
      </c>
      <c r="D87" s="3">
        <v>0.42799999999999999</v>
      </c>
      <c r="E87" s="3">
        <v>0.53300000000000003</v>
      </c>
      <c r="F87" s="3">
        <v>0.47299999999999998</v>
      </c>
      <c r="G87" s="3">
        <v>0.40300000000000002</v>
      </c>
      <c r="H87" s="3" t="s">
        <v>114</v>
      </c>
      <c r="I87" s="4" t="s">
        <v>70</v>
      </c>
      <c r="J87" s="3">
        <v>3.5999999999999997E-2</v>
      </c>
      <c r="K87" s="3">
        <v>0.41599999999999998</v>
      </c>
      <c r="L87" s="3">
        <v>0.55200000000000005</v>
      </c>
      <c r="M87" s="3">
        <v>0.30099999999999999</v>
      </c>
      <c r="N87" s="3">
        <v>0.151</v>
      </c>
      <c r="P87">
        <f t="shared" si="1"/>
        <v>1.0277777777777779</v>
      </c>
      <c r="Q87">
        <f t="shared" si="1"/>
        <v>1.028846153846154</v>
      </c>
      <c r="R87">
        <f t="shared" si="1"/>
        <v>0.96557971014492749</v>
      </c>
      <c r="S87">
        <f t="shared" si="1"/>
        <v>1.5714285714285714</v>
      </c>
      <c r="T87">
        <f t="shared" si="1"/>
        <v>2.6688741721854305</v>
      </c>
    </row>
    <row r="88" spans="1:20">
      <c r="A88" s="8" t="s">
        <v>92</v>
      </c>
      <c r="B88" s="8" t="s">
        <v>71</v>
      </c>
      <c r="C88" s="3">
        <v>3.5999999999999997E-2</v>
      </c>
      <c r="D88" s="3">
        <v>0.34699999999999998</v>
      </c>
      <c r="E88" s="3">
        <v>0.54300000000000004</v>
      </c>
      <c r="F88" s="3">
        <v>0.56200000000000006</v>
      </c>
      <c r="G88" s="3">
        <v>0.52200000000000002</v>
      </c>
      <c r="H88" s="3" t="s">
        <v>114</v>
      </c>
      <c r="I88" s="4" t="s">
        <v>71</v>
      </c>
      <c r="J88" s="3">
        <v>3.5999999999999997E-2</v>
      </c>
      <c r="K88" s="3">
        <v>0.33900000000000002</v>
      </c>
      <c r="L88" s="3">
        <v>0.56299999999999994</v>
      </c>
      <c r="M88" s="3">
        <v>0.19</v>
      </c>
      <c r="N88" s="3">
        <v>9.8000000000000004E-2</v>
      </c>
      <c r="P88">
        <f t="shared" si="1"/>
        <v>1</v>
      </c>
      <c r="Q88">
        <f t="shared" si="1"/>
        <v>1.0235988200589969</v>
      </c>
      <c r="R88">
        <f t="shared" si="1"/>
        <v>0.96447602131438737</v>
      </c>
      <c r="S88">
        <f t="shared" si="1"/>
        <v>2.9578947368421056</v>
      </c>
      <c r="T88">
        <f t="shared" si="1"/>
        <v>5.3265306122448983</v>
      </c>
    </row>
    <row r="89" spans="1:20">
      <c r="A89" s="3" t="s">
        <v>92</v>
      </c>
      <c r="B89" s="4" t="s">
        <v>72</v>
      </c>
      <c r="C89" s="3">
        <v>3.5999999999999997E-2</v>
      </c>
      <c r="D89" s="3">
        <v>0.33900000000000002</v>
      </c>
      <c r="E89" s="3">
        <v>0.55700000000000005</v>
      </c>
      <c r="F89" s="3">
        <v>0.59099999999999997</v>
      </c>
      <c r="G89" s="3">
        <v>0.59099999999999997</v>
      </c>
      <c r="H89" s="3" t="s">
        <v>114</v>
      </c>
      <c r="I89" s="4" t="s">
        <v>72</v>
      </c>
      <c r="J89" s="3">
        <v>3.6999999999999998E-2</v>
      </c>
      <c r="K89" s="3">
        <v>0.375</v>
      </c>
      <c r="L89" s="3">
        <v>0.621</v>
      </c>
      <c r="M89" s="3">
        <v>0.30099999999999999</v>
      </c>
      <c r="N89" s="3">
        <v>0.253</v>
      </c>
      <c r="P89">
        <f t="shared" si="1"/>
        <v>0.97297297297297292</v>
      </c>
      <c r="Q89">
        <f t="shared" si="1"/>
        <v>0.90400000000000003</v>
      </c>
      <c r="R89">
        <f t="shared" si="1"/>
        <v>0.89694041867954921</v>
      </c>
      <c r="S89">
        <f t="shared" si="1"/>
        <v>1.963455149501661</v>
      </c>
      <c r="T89">
        <f t="shared" si="1"/>
        <v>2.3359683794466402</v>
      </c>
    </row>
    <row r="90" spans="1:20">
      <c r="A90" s="3" t="s">
        <v>92</v>
      </c>
      <c r="B90" s="4" t="s">
        <v>73</v>
      </c>
      <c r="C90" s="3">
        <v>3.5999999999999997E-2</v>
      </c>
      <c r="D90" s="3">
        <v>0.34</v>
      </c>
      <c r="E90" s="3">
        <v>0.55700000000000005</v>
      </c>
      <c r="F90" s="3">
        <v>0.58099999999999996</v>
      </c>
      <c r="G90" s="3">
        <v>0.60299999999999998</v>
      </c>
      <c r="H90" s="3" t="s">
        <v>114</v>
      </c>
      <c r="I90" s="4" t="s">
        <v>73</v>
      </c>
      <c r="J90" s="3">
        <v>3.5999999999999997E-2</v>
      </c>
      <c r="K90" s="3">
        <v>0.39200000000000002</v>
      </c>
      <c r="L90" s="3">
        <v>0.60499999999999998</v>
      </c>
      <c r="M90" s="3">
        <v>0.40400000000000003</v>
      </c>
      <c r="N90" s="3">
        <v>0.36599999999999999</v>
      </c>
      <c r="P90">
        <f t="shared" si="1"/>
        <v>1</v>
      </c>
      <c r="Q90">
        <f t="shared" si="1"/>
        <v>0.86734693877551028</v>
      </c>
      <c r="R90">
        <f t="shared" si="1"/>
        <v>0.92066115702479345</v>
      </c>
      <c r="S90">
        <f t="shared" si="1"/>
        <v>1.4381188118811878</v>
      </c>
      <c r="T90">
        <f t="shared" si="1"/>
        <v>1.6475409836065573</v>
      </c>
    </row>
    <row r="91" spans="1:20">
      <c r="A91" s="8" t="s">
        <v>92</v>
      </c>
      <c r="B91" s="8" t="s">
        <v>74</v>
      </c>
      <c r="C91" s="3">
        <v>3.6999999999999998E-2</v>
      </c>
      <c r="D91" s="3">
        <v>0.25</v>
      </c>
      <c r="E91" s="3">
        <v>0.52600000000000002</v>
      </c>
      <c r="F91" s="3">
        <v>0.60699999999999998</v>
      </c>
      <c r="G91" s="3">
        <v>0.63900000000000001</v>
      </c>
      <c r="H91" s="3" t="s">
        <v>114</v>
      </c>
      <c r="I91" s="4" t="s">
        <v>74</v>
      </c>
      <c r="J91" s="3">
        <v>3.6999999999999998E-2</v>
      </c>
      <c r="K91" s="3">
        <v>0.311</v>
      </c>
      <c r="L91" s="3">
        <v>0.60299999999999998</v>
      </c>
      <c r="M91" s="3">
        <v>0.13100000000000001</v>
      </c>
      <c r="N91" s="3">
        <v>0.107</v>
      </c>
      <c r="P91">
        <f t="shared" si="1"/>
        <v>1</v>
      </c>
      <c r="Q91">
        <f t="shared" si="1"/>
        <v>0.8038585209003215</v>
      </c>
      <c r="R91">
        <f t="shared" si="1"/>
        <v>0.87230514096185741</v>
      </c>
      <c r="S91">
        <f t="shared" si="1"/>
        <v>4.6335877862595414</v>
      </c>
      <c r="T91">
        <f t="shared" si="1"/>
        <v>5.97196261682243</v>
      </c>
    </row>
    <row r="92" spans="1:20">
      <c r="A92" s="3" t="s">
        <v>92</v>
      </c>
      <c r="B92" s="4" t="s">
        <v>75</v>
      </c>
      <c r="C92" s="3">
        <v>3.5000000000000003E-2</v>
      </c>
      <c r="D92" s="3">
        <v>3.5999999999999997E-2</v>
      </c>
      <c r="E92" s="3">
        <v>3.6999999999999998E-2</v>
      </c>
      <c r="F92" s="3">
        <v>3.6999999999999998E-2</v>
      </c>
      <c r="G92" s="3">
        <v>3.7999999999999999E-2</v>
      </c>
      <c r="H92" s="3" t="s">
        <v>114</v>
      </c>
      <c r="I92" s="4" t="s">
        <v>75</v>
      </c>
      <c r="J92" s="3">
        <v>3.5000000000000003E-2</v>
      </c>
      <c r="K92" s="3">
        <v>3.6999999999999998E-2</v>
      </c>
      <c r="L92" s="3">
        <v>0.04</v>
      </c>
      <c r="M92" s="3">
        <v>3.7999999999999999E-2</v>
      </c>
      <c r="N92" s="3">
        <v>3.7999999999999999E-2</v>
      </c>
      <c r="P92">
        <f t="shared" si="1"/>
        <v>1</v>
      </c>
      <c r="Q92">
        <f t="shared" si="1"/>
        <v>0.97297297297297292</v>
      </c>
      <c r="R92">
        <f t="shared" si="1"/>
        <v>0.92499999999999993</v>
      </c>
      <c r="S92">
        <f t="shared" si="1"/>
        <v>0.97368421052631582</v>
      </c>
      <c r="T92">
        <f t="shared" si="1"/>
        <v>1</v>
      </c>
    </row>
    <row r="93" spans="1:20">
      <c r="A93" s="8" t="s">
        <v>92</v>
      </c>
      <c r="B93" s="8" t="s">
        <v>76</v>
      </c>
      <c r="C93" s="3">
        <v>3.5999999999999997E-2</v>
      </c>
      <c r="D93" s="3">
        <v>0.17100000000000001</v>
      </c>
      <c r="E93" s="3">
        <v>0.42499999999999999</v>
      </c>
      <c r="F93" s="3">
        <v>0.56299999999999994</v>
      </c>
      <c r="G93" s="3">
        <v>0.58799999999999997</v>
      </c>
      <c r="H93" s="3" t="s">
        <v>114</v>
      </c>
      <c r="I93" s="4" t="s">
        <v>76</v>
      </c>
      <c r="J93" s="3">
        <v>3.6999999999999998E-2</v>
      </c>
      <c r="K93" s="3">
        <v>5.5E-2</v>
      </c>
      <c r="L93" s="3">
        <v>6.9000000000000006E-2</v>
      </c>
      <c r="M93" s="3">
        <v>0.13800000000000001</v>
      </c>
      <c r="N93" s="3">
        <v>9.9000000000000005E-2</v>
      </c>
      <c r="P93">
        <f t="shared" si="1"/>
        <v>0.97297297297297292</v>
      </c>
      <c r="Q93">
        <f t="shared" si="1"/>
        <v>3.1090909090909093</v>
      </c>
      <c r="R93">
        <f t="shared" si="1"/>
        <v>6.1594202898550714</v>
      </c>
      <c r="S93">
        <f t="shared" si="1"/>
        <v>4.0797101449275353</v>
      </c>
      <c r="T93">
        <f t="shared" si="1"/>
        <v>5.9393939393939386</v>
      </c>
    </row>
    <row r="94" spans="1:20">
      <c r="A94" s="8" t="s">
        <v>92</v>
      </c>
      <c r="B94" s="8" t="s">
        <v>77</v>
      </c>
      <c r="C94" s="3">
        <v>3.4000000000000002E-2</v>
      </c>
      <c r="D94" s="3">
        <v>0.34899999999999998</v>
      </c>
      <c r="E94" s="3">
        <v>0.6</v>
      </c>
      <c r="F94" s="3">
        <v>0.623</v>
      </c>
      <c r="G94" s="3">
        <v>0.64800000000000002</v>
      </c>
      <c r="H94" s="3" t="s">
        <v>114</v>
      </c>
      <c r="I94" s="4" t="s">
        <v>77</v>
      </c>
      <c r="J94" s="3">
        <v>3.6999999999999998E-2</v>
      </c>
      <c r="K94" s="3">
        <v>0.31</v>
      </c>
      <c r="L94" s="3">
        <v>0.32200000000000001</v>
      </c>
      <c r="M94" s="3">
        <v>0.20899999999999999</v>
      </c>
      <c r="N94" s="3">
        <v>0.223</v>
      </c>
      <c r="P94">
        <f t="shared" si="1"/>
        <v>0.91891891891891908</v>
      </c>
      <c r="Q94">
        <f t="shared" si="1"/>
        <v>1.1258064516129032</v>
      </c>
      <c r="R94">
        <f t="shared" si="1"/>
        <v>1.8633540372670807</v>
      </c>
      <c r="S94">
        <f t="shared" si="1"/>
        <v>2.9808612440191387</v>
      </c>
      <c r="T94">
        <f t="shared" si="1"/>
        <v>2.905829596412556</v>
      </c>
    </row>
    <row r="95" spans="1:20">
      <c r="A95" s="5" t="s">
        <v>92</v>
      </c>
      <c r="B95" s="5" t="s">
        <v>78</v>
      </c>
      <c r="C95" s="3">
        <v>3.9E-2</v>
      </c>
      <c r="D95" s="3">
        <v>0.13400000000000001</v>
      </c>
      <c r="E95" s="3">
        <v>0.39700000000000002</v>
      </c>
      <c r="F95" s="3">
        <v>0.38500000000000001</v>
      </c>
      <c r="G95" s="3">
        <v>0.28499999999999998</v>
      </c>
      <c r="H95" s="3" t="s">
        <v>114</v>
      </c>
      <c r="I95" s="4" t="s">
        <v>78</v>
      </c>
      <c r="J95" s="3">
        <v>3.9E-2</v>
      </c>
      <c r="K95" s="3">
        <v>0.36899999999999999</v>
      </c>
      <c r="L95" s="3">
        <v>0.65700000000000003</v>
      </c>
      <c r="M95" s="3">
        <v>0.34399999999999997</v>
      </c>
      <c r="N95" s="3">
        <v>0.26100000000000001</v>
      </c>
      <c r="P95">
        <f t="shared" si="1"/>
        <v>1</v>
      </c>
      <c r="Q95">
        <f t="shared" si="1"/>
        <v>0.3631436314363144</v>
      </c>
      <c r="R95">
        <f t="shared" si="1"/>
        <v>0.60426179604261798</v>
      </c>
      <c r="S95">
        <f t="shared" si="1"/>
        <v>1.1191860465116281</v>
      </c>
      <c r="T95">
        <f t="shared" si="1"/>
        <v>1.0919540229885056</v>
      </c>
    </row>
    <row r="96" spans="1:20">
      <c r="A96" s="3" t="s">
        <v>92</v>
      </c>
      <c r="B96" s="4" t="s">
        <v>79</v>
      </c>
      <c r="C96" s="3">
        <v>3.5000000000000003E-2</v>
      </c>
      <c r="D96" s="3">
        <v>0.316</v>
      </c>
      <c r="E96" s="3">
        <v>0.61899999999999999</v>
      </c>
      <c r="F96" s="3">
        <v>0.65100000000000002</v>
      </c>
      <c r="G96" s="3">
        <v>0.66100000000000003</v>
      </c>
      <c r="H96" s="3" t="s">
        <v>114</v>
      </c>
      <c r="I96" s="4" t="s">
        <v>79</v>
      </c>
      <c r="J96" s="3">
        <v>3.7999999999999999E-2</v>
      </c>
      <c r="K96" s="3">
        <v>0.42299999999999999</v>
      </c>
      <c r="L96" s="3">
        <v>0.61699999999999999</v>
      </c>
      <c r="M96" s="3">
        <v>0.41699999999999998</v>
      </c>
      <c r="N96" s="3">
        <v>0.35</v>
      </c>
      <c r="P96">
        <f t="shared" si="1"/>
        <v>0.92105263157894746</v>
      </c>
      <c r="Q96">
        <f t="shared" si="1"/>
        <v>0.74704491725768329</v>
      </c>
      <c r="R96">
        <f t="shared" si="1"/>
        <v>1.0032414910858996</v>
      </c>
      <c r="S96">
        <f t="shared" si="1"/>
        <v>1.5611510791366907</v>
      </c>
      <c r="T96">
        <f t="shared" si="1"/>
        <v>1.8885714285714288</v>
      </c>
    </row>
    <row r="97" spans="1:20">
      <c r="A97" s="3" t="s">
        <v>92</v>
      </c>
      <c r="B97" s="4" t="s">
        <v>112</v>
      </c>
      <c r="C97" s="3">
        <v>3.3000000000000002E-2</v>
      </c>
      <c r="D97" s="3">
        <v>0.42099999999999999</v>
      </c>
      <c r="E97" s="3">
        <v>0.36399999999999999</v>
      </c>
      <c r="F97" s="3">
        <v>0.247</v>
      </c>
      <c r="G97" s="3">
        <v>0.28299999999999997</v>
      </c>
      <c r="H97" s="3" t="s">
        <v>114</v>
      </c>
      <c r="I97" s="4" t="s">
        <v>112</v>
      </c>
      <c r="J97" s="3">
        <v>3.5000000000000003E-2</v>
      </c>
      <c r="K97" s="3">
        <v>0.51300000000000001</v>
      </c>
      <c r="L97" s="3">
        <v>0.749</v>
      </c>
      <c r="M97" s="3">
        <v>0.218</v>
      </c>
      <c r="N97" s="3">
        <v>0.184</v>
      </c>
      <c r="P97">
        <f t="shared" si="1"/>
        <v>0.94285714285714284</v>
      </c>
      <c r="Q97">
        <f t="shared" si="1"/>
        <v>0.82066276803118898</v>
      </c>
      <c r="R97">
        <f t="shared" si="1"/>
        <v>0.48598130841121495</v>
      </c>
      <c r="S97">
        <f t="shared" si="1"/>
        <v>1.1330275229357798</v>
      </c>
      <c r="T97">
        <f t="shared" si="1"/>
        <v>1.5380434782608694</v>
      </c>
    </row>
  </sheetData>
  <conditionalFormatting sqref="C2:E97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:F97"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:G97">
    <cfRule type="colorScale" priority="8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4">
      <colorScale>
        <cfvo type="min" val="0"/>
        <cfvo type="max" val="0"/>
        <color rgb="FFFFEF9C"/>
        <color rgb="FF63BE7B"/>
      </colorScale>
    </cfRule>
  </conditionalFormatting>
  <conditionalFormatting sqref="J2:L97">
    <cfRule type="colorScale" priority="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2:M97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2:N97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P2:T97">
    <cfRule type="cellIs" dxfId="15" priority="1" operator="lessThan">
      <formula>0.4</formula>
    </cfRule>
    <cfRule type="cellIs" dxfId="14" priority="2" operator="greaterThan">
      <formula>2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T97"/>
  <sheetViews>
    <sheetView topLeftCell="A76" zoomScale="120" zoomScaleNormal="120" workbookViewId="0">
      <selection activeCell="A87" sqref="A87:T87"/>
    </sheetView>
  </sheetViews>
  <sheetFormatPr defaultRowHeight="15"/>
  <cols>
    <col min="2" max="2" width="15.42578125" style="4" customWidth="1"/>
    <col min="9" max="9" width="15.42578125" style="4" customWidth="1"/>
  </cols>
  <sheetData>
    <row r="1" spans="1:20">
      <c r="A1" s="4" t="s">
        <v>80</v>
      </c>
      <c r="B1" s="4" t="s">
        <v>81</v>
      </c>
      <c r="C1" s="4" t="s">
        <v>82</v>
      </c>
      <c r="D1" s="4" t="s">
        <v>83</v>
      </c>
      <c r="E1" s="4" t="s">
        <v>84</v>
      </c>
      <c r="F1" s="4" t="s">
        <v>85</v>
      </c>
      <c r="G1" s="4" t="s">
        <v>86</v>
      </c>
      <c r="H1" s="3"/>
      <c r="I1" s="4" t="s">
        <v>81</v>
      </c>
      <c r="J1" s="4" t="s">
        <v>82</v>
      </c>
      <c r="K1" s="4" t="s">
        <v>83</v>
      </c>
      <c r="L1" s="4" t="s">
        <v>84</v>
      </c>
      <c r="M1" s="4" t="s">
        <v>85</v>
      </c>
      <c r="N1" s="4" t="s">
        <v>86</v>
      </c>
      <c r="O1" s="3" t="s">
        <v>149</v>
      </c>
      <c r="P1" s="3" t="s">
        <v>82</v>
      </c>
      <c r="Q1" s="3" t="s">
        <v>83</v>
      </c>
      <c r="R1" s="3" t="s">
        <v>84</v>
      </c>
      <c r="S1" s="3" t="s">
        <v>85</v>
      </c>
      <c r="T1" s="3" t="s">
        <v>86</v>
      </c>
    </row>
    <row r="2" spans="1:20">
      <c r="A2" s="4" t="s">
        <v>117</v>
      </c>
      <c r="B2" s="4" t="s">
        <v>0</v>
      </c>
      <c r="C2" s="4">
        <v>0.04</v>
      </c>
      <c r="D2" s="4">
        <v>0.16300000000000001</v>
      </c>
      <c r="E2" s="4">
        <v>0.48299999999999998</v>
      </c>
      <c r="F2" s="4">
        <v>0.57499999999999996</v>
      </c>
      <c r="G2" s="4">
        <v>0.48699999999999999</v>
      </c>
      <c r="H2" s="4" t="s">
        <v>114</v>
      </c>
      <c r="I2" s="4" t="s">
        <v>0</v>
      </c>
      <c r="J2" s="4">
        <v>4.1000000000000002E-2</v>
      </c>
      <c r="K2" s="4">
        <v>0.22</v>
      </c>
      <c r="L2" s="4">
        <v>0.55000000000000004</v>
      </c>
      <c r="M2" s="4">
        <v>0.61899999999999999</v>
      </c>
      <c r="N2" s="4">
        <v>0.621</v>
      </c>
      <c r="P2">
        <f>C2/J2</f>
        <v>0.97560975609756095</v>
      </c>
      <c r="Q2">
        <f>D2/K2</f>
        <v>0.74090909090909096</v>
      </c>
      <c r="R2">
        <f>E2/L2</f>
        <v>0.87818181818181806</v>
      </c>
      <c r="S2">
        <f>F2/M2</f>
        <v>0.92891760904684972</v>
      </c>
      <c r="T2">
        <f>G2/N2</f>
        <v>0.784219001610306</v>
      </c>
    </row>
    <row r="3" spans="1:20">
      <c r="A3" s="4" t="s">
        <v>117</v>
      </c>
      <c r="B3" s="4" t="s">
        <v>1</v>
      </c>
      <c r="C3" s="4">
        <v>3.9E-2</v>
      </c>
      <c r="D3" s="4">
        <v>0.22900000000000001</v>
      </c>
      <c r="E3" s="4">
        <v>0.499</v>
      </c>
      <c r="F3" s="4">
        <v>0.59699999999999998</v>
      </c>
      <c r="G3" s="4">
        <v>0.56299999999999994</v>
      </c>
      <c r="H3" s="4" t="s">
        <v>114</v>
      </c>
      <c r="I3" s="4" t="s">
        <v>1</v>
      </c>
      <c r="J3" s="4">
        <v>3.7999999999999999E-2</v>
      </c>
      <c r="K3" s="4">
        <v>0.23100000000000001</v>
      </c>
      <c r="L3" s="4">
        <v>0.51700000000000002</v>
      </c>
      <c r="M3" s="4">
        <v>0.56799999999999995</v>
      </c>
      <c r="N3" s="4">
        <v>0.59399999999999997</v>
      </c>
      <c r="P3">
        <f t="shared" ref="P3:T53" si="0">C3/J3</f>
        <v>1.0263157894736843</v>
      </c>
      <c r="Q3">
        <f t="shared" si="0"/>
        <v>0.9913419913419913</v>
      </c>
      <c r="R3">
        <f t="shared" si="0"/>
        <v>0.96518375241779497</v>
      </c>
      <c r="S3">
        <f t="shared" si="0"/>
        <v>1.051056338028169</v>
      </c>
      <c r="T3">
        <f t="shared" si="0"/>
        <v>0.94781144781144777</v>
      </c>
    </row>
    <row r="4" spans="1:20">
      <c r="A4" s="4" t="s">
        <v>117</v>
      </c>
      <c r="B4" s="4" t="s">
        <v>2</v>
      </c>
      <c r="C4" s="4">
        <v>4.2000000000000003E-2</v>
      </c>
      <c r="D4" s="4">
        <v>0.23400000000000001</v>
      </c>
      <c r="E4" s="4">
        <v>0.54800000000000004</v>
      </c>
      <c r="F4" s="4">
        <v>0.63</v>
      </c>
      <c r="G4" s="4">
        <v>0.57099999999999995</v>
      </c>
      <c r="H4" s="4" t="s">
        <v>114</v>
      </c>
      <c r="I4" s="4" t="s">
        <v>2</v>
      </c>
      <c r="J4" s="4">
        <v>4.2000000000000003E-2</v>
      </c>
      <c r="K4" s="4">
        <v>0.245</v>
      </c>
      <c r="L4" s="4">
        <v>0.53400000000000003</v>
      </c>
      <c r="M4" s="4">
        <v>0.59499999999999997</v>
      </c>
      <c r="N4" s="4">
        <v>0.59499999999999997</v>
      </c>
      <c r="P4">
        <f t="shared" si="0"/>
        <v>1</v>
      </c>
      <c r="Q4">
        <f t="shared" si="0"/>
        <v>0.95510204081632666</v>
      </c>
      <c r="R4">
        <f t="shared" si="0"/>
        <v>1.0262172284644195</v>
      </c>
      <c r="S4">
        <f t="shared" si="0"/>
        <v>1.0588235294117647</v>
      </c>
      <c r="T4">
        <f t="shared" si="0"/>
        <v>0.95966386554621841</v>
      </c>
    </row>
    <row r="5" spans="1:20">
      <c r="A5" s="4" t="s">
        <v>117</v>
      </c>
      <c r="B5" s="4" t="s">
        <v>3</v>
      </c>
      <c r="C5" s="4">
        <v>3.9E-2</v>
      </c>
      <c r="D5" s="4">
        <v>0.17499999999999999</v>
      </c>
      <c r="E5" s="4">
        <v>0.41199999999999998</v>
      </c>
      <c r="F5" s="4">
        <v>0.58199999999999996</v>
      </c>
      <c r="G5" s="4">
        <v>0.51500000000000001</v>
      </c>
      <c r="H5" s="4" t="s">
        <v>114</v>
      </c>
      <c r="I5" s="4" t="s">
        <v>3</v>
      </c>
      <c r="J5" s="4">
        <v>0.04</v>
      </c>
      <c r="K5" s="4">
        <v>0.184</v>
      </c>
      <c r="L5" s="4">
        <v>0.46300000000000002</v>
      </c>
      <c r="M5" s="4">
        <v>0.58699999999999997</v>
      </c>
      <c r="N5" s="4">
        <v>0.58799999999999997</v>
      </c>
      <c r="P5">
        <f t="shared" si="0"/>
        <v>0.97499999999999998</v>
      </c>
      <c r="Q5">
        <f t="shared" si="0"/>
        <v>0.95108695652173914</v>
      </c>
      <c r="R5">
        <f t="shared" si="0"/>
        <v>0.8898488120950323</v>
      </c>
      <c r="S5">
        <f t="shared" si="0"/>
        <v>0.99148211243611584</v>
      </c>
      <c r="T5">
        <f t="shared" si="0"/>
        <v>0.87585034013605445</v>
      </c>
    </row>
    <row r="6" spans="1:20">
      <c r="A6" s="4" t="s">
        <v>117</v>
      </c>
      <c r="B6" s="4" t="s">
        <v>4</v>
      </c>
      <c r="C6" s="4">
        <v>3.9E-2</v>
      </c>
      <c r="D6" s="4">
        <v>4.2000000000000003E-2</v>
      </c>
      <c r="E6" s="4">
        <v>4.2999999999999997E-2</v>
      </c>
      <c r="F6" s="4">
        <v>4.8000000000000001E-2</v>
      </c>
      <c r="G6" s="4">
        <v>8.6999999999999994E-2</v>
      </c>
      <c r="H6" s="4" t="s">
        <v>114</v>
      </c>
      <c r="I6" s="4" t="s">
        <v>4</v>
      </c>
      <c r="J6" s="4">
        <v>0.04</v>
      </c>
      <c r="K6" s="4">
        <v>4.2000000000000003E-2</v>
      </c>
      <c r="L6" s="4">
        <v>4.2000000000000003E-2</v>
      </c>
      <c r="M6" s="4">
        <v>7.0999999999999994E-2</v>
      </c>
      <c r="N6" s="4">
        <v>0.19</v>
      </c>
      <c r="P6">
        <f t="shared" si="0"/>
        <v>0.97499999999999998</v>
      </c>
      <c r="Q6">
        <f t="shared" si="0"/>
        <v>1</v>
      </c>
      <c r="R6">
        <f t="shared" si="0"/>
        <v>1.0238095238095237</v>
      </c>
      <c r="S6">
        <f t="shared" si="0"/>
        <v>0.67605633802816911</v>
      </c>
      <c r="T6">
        <f t="shared" si="0"/>
        <v>0.45789473684210524</v>
      </c>
    </row>
    <row r="7" spans="1:20">
      <c r="A7" s="4" t="s">
        <v>117</v>
      </c>
      <c r="B7" s="4" t="s">
        <v>5</v>
      </c>
      <c r="C7" s="4">
        <v>3.9E-2</v>
      </c>
      <c r="D7" s="4">
        <v>0.214</v>
      </c>
      <c r="E7" s="4">
        <v>0.49099999999999999</v>
      </c>
      <c r="F7" s="4">
        <v>0.59</v>
      </c>
      <c r="G7" s="4">
        <v>0.63100000000000001</v>
      </c>
      <c r="H7" s="4" t="s">
        <v>114</v>
      </c>
      <c r="I7" s="4" t="s">
        <v>5</v>
      </c>
      <c r="J7" s="4">
        <v>0.04</v>
      </c>
      <c r="K7" s="4">
        <v>0.27600000000000002</v>
      </c>
      <c r="L7" s="4">
        <v>0.55300000000000005</v>
      </c>
      <c r="M7" s="4">
        <v>0.60299999999999998</v>
      </c>
      <c r="N7" s="4">
        <v>0.64</v>
      </c>
      <c r="P7">
        <f t="shared" si="0"/>
        <v>0.97499999999999998</v>
      </c>
      <c r="Q7">
        <f t="shared" si="0"/>
        <v>0.7753623188405796</v>
      </c>
      <c r="R7">
        <f t="shared" si="0"/>
        <v>0.88788426763110295</v>
      </c>
      <c r="S7">
        <f t="shared" si="0"/>
        <v>0.97844112769485903</v>
      </c>
      <c r="T7">
        <f t="shared" si="0"/>
        <v>0.98593750000000002</v>
      </c>
    </row>
    <row r="8" spans="1:20">
      <c r="A8" s="4" t="s">
        <v>117</v>
      </c>
      <c r="B8" s="4" t="s">
        <v>6</v>
      </c>
      <c r="C8" s="4">
        <v>0.04</v>
      </c>
      <c r="D8" s="4">
        <v>0.19800000000000001</v>
      </c>
      <c r="E8" s="4">
        <v>0.51300000000000001</v>
      </c>
      <c r="F8" s="4">
        <v>0.61</v>
      </c>
      <c r="G8" s="4">
        <v>0.66800000000000004</v>
      </c>
      <c r="H8" s="4" t="s">
        <v>114</v>
      </c>
      <c r="I8" s="4" t="s">
        <v>6</v>
      </c>
      <c r="J8" s="4">
        <v>4.1000000000000002E-2</v>
      </c>
      <c r="K8" s="4">
        <v>0.27900000000000003</v>
      </c>
      <c r="L8" s="4">
        <v>0.58799999999999997</v>
      </c>
      <c r="M8" s="4">
        <v>0.64500000000000002</v>
      </c>
      <c r="N8" s="4">
        <v>0.68100000000000005</v>
      </c>
      <c r="P8">
        <f t="shared" si="0"/>
        <v>0.97560975609756095</v>
      </c>
      <c r="Q8">
        <f t="shared" si="0"/>
        <v>0.70967741935483863</v>
      </c>
      <c r="R8">
        <f t="shared" si="0"/>
        <v>0.87244897959183676</v>
      </c>
      <c r="S8">
        <f t="shared" si="0"/>
        <v>0.94573643410852704</v>
      </c>
      <c r="T8">
        <f t="shared" si="0"/>
        <v>0.98091042584434651</v>
      </c>
    </row>
    <row r="9" spans="1:20">
      <c r="A9" s="4" t="s">
        <v>117</v>
      </c>
      <c r="B9" s="4" t="s">
        <v>7</v>
      </c>
      <c r="C9" s="4">
        <v>3.9E-2</v>
      </c>
      <c r="D9" s="4">
        <v>0.23699999999999999</v>
      </c>
      <c r="E9" s="4">
        <v>0.54200000000000004</v>
      </c>
      <c r="F9" s="4">
        <v>0.626</v>
      </c>
      <c r="G9" s="4">
        <v>0.69599999999999995</v>
      </c>
      <c r="H9" s="4" t="s">
        <v>114</v>
      </c>
      <c r="I9" s="4" t="s">
        <v>7</v>
      </c>
      <c r="J9" s="4">
        <v>0.04</v>
      </c>
      <c r="K9" s="4">
        <v>0.28399999999999997</v>
      </c>
      <c r="L9" s="4">
        <v>0.56899999999999995</v>
      </c>
      <c r="M9" s="4">
        <v>0.623</v>
      </c>
      <c r="N9" s="4">
        <v>0.65200000000000002</v>
      </c>
      <c r="P9">
        <f t="shared" si="0"/>
        <v>0.97499999999999998</v>
      </c>
      <c r="Q9">
        <f t="shared" si="0"/>
        <v>0.83450704225352113</v>
      </c>
      <c r="R9">
        <f t="shared" si="0"/>
        <v>0.95254833040421805</v>
      </c>
      <c r="S9">
        <f t="shared" si="0"/>
        <v>1.0048154093097914</v>
      </c>
      <c r="T9">
        <f t="shared" si="0"/>
        <v>1.0674846625766869</v>
      </c>
    </row>
    <row r="10" spans="1:20">
      <c r="A10" s="4" t="s">
        <v>117</v>
      </c>
      <c r="B10" s="4" t="s">
        <v>8</v>
      </c>
      <c r="C10" s="4">
        <v>3.9E-2</v>
      </c>
      <c r="D10" s="4">
        <v>0.24299999999999999</v>
      </c>
      <c r="E10" s="4">
        <v>0.436</v>
      </c>
      <c r="F10" s="4">
        <v>0.60699999999999998</v>
      </c>
      <c r="G10" s="4">
        <v>0.70299999999999996</v>
      </c>
      <c r="H10" s="4" t="s">
        <v>114</v>
      </c>
      <c r="I10" s="4" t="s">
        <v>8</v>
      </c>
      <c r="J10" s="4">
        <v>0.04</v>
      </c>
      <c r="K10" s="4">
        <v>0.25800000000000001</v>
      </c>
      <c r="L10" s="4">
        <v>0.55000000000000004</v>
      </c>
      <c r="M10" s="4">
        <v>0.61699999999999999</v>
      </c>
      <c r="N10" s="4">
        <v>0.66400000000000003</v>
      </c>
      <c r="P10">
        <f t="shared" si="0"/>
        <v>0.97499999999999998</v>
      </c>
      <c r="Q10">
        <f t="shared" si="0"/>
        <v>0.94186046511627897</v>
      </c>
      <c r="R10">
        <f t="shared" si="0"/>
        <v>0.79272727272727261</v>
      </c>
      <c r="S10">
        <f t="shared" si="0"/>
        <v>0.98379254457050247</v>
      </c>
      <c r="T10">
        <f t="shared" si="0"/>
        <v>1.058734939759036</v>
      </c>
    </row>
    <row r="11" spans="1:20">
      <c r="A11" s="4" t="s">
        <v>117</v>
      </c>
      <c r="B11" s="4" t="s">
        <v>9</v>
      </c>
      <c r="C11" s="4">
        <v>4.3999999999999997E-2</v>
      </c>
      <c r="D11" s="4">
        <v>0.23400000000000001</v>
      </c>
      <c r="E11" s="4">
        <v>0.51800000000000002</v>
      </c>
      <c r="F11" s="4">
        <v>0.63</v>
      </c>
      <c r="G11" s="4">
        <v>0.65700000000000003</v>
      </c>
      <c r="H11" s="4" t="s">
        <v>114</v>
      </c>
      <c r="I11" s="4" t="s">
        <v>9</v>
      </c>
      <c r="J11" s="4">
        <v>4.2999999999999997E-2</v>
      </c>
      <c r="K11" s="4">
        <v>0.28100000000000003</v>
      </c>
      <c r="L11" s="4">
        <v>0.56000000000000005</v>
      </c>
      <c r="M11" s="4">
        <v>0.63100000000000001</v>
      </c>
      <c r="N11" s="4">
        <v>0.68700000000000006</v>
      </c>
      <c r="P11">
        <f t="shared" si="0"/>
        <v>1.0232558139534884</v>
      </c>
      <c r="Q11">
        <f t="shared" si="0"/>
        <v>0.83274021352313166</v>
      </c>
      <c r="R11">
        <f t="shared" si="0"/>
        <v>0.92499999999999993</v>
      </c>
      <c r="S11">
        <f t="shared" si="0"/>
        <v>0.99841521394611732</v>
      </c>
      <c r="T11">
        <f t="shared" si="0"/>
        <v>0.95633187772925765</v>
      </c>
    </row>
    <row r="12" spans="1:20">
      <c r="A12" s="4" t="s">
        <v>117</v>
      </c>
      <c r="B12" s="4" t="s">
        <v>105</v>
      </c>
      <c r="C12" s="4">
        <v>0.04</v>
      </c>
      <c r="D12" s="4">
        <v>0.23799999999999999</v>
      </c>
      <c r="E12" s="4">
        <v>0.49</v>
      </c>
      <c r="F12" s="4">
        <v>0.61299999999999999</v>
      </c>
      <c r="G12" s="4">
        <v>0.73299999999999998</v>
      </c>
      <c r="H12" s="4" t="s">
        <v>114</v>
      </c>
      <c r="I12" s="4" t="s">
        <v>105</v>
      </c>
      <c r="J12" s="4">
        <v>4.1000000000000002E-2</v>
      </c>
      <c r="K12" s="4">
        <v>0.28899999999999998</v>
      </c>
      <c r="L12" s="4">
        <v>0.55700000000000005</v>
      </c>
      <c r="M12" s="4">
        <v>0.68300000000000005</v>
      </c>
      <c r="N12" s="4">
        <v>0.72799999999999998</v>
      </c>
      <c r="P12">
        <f t="shared" si="0"/>
        <v>0.97560975609756095</v>
      </c>
      <c r="Q12">
        <f t="shared" si="0"/>
        <v>0.82352941176470595</v>
      </c>
      <c r="R12">
        <f t="shared" si="0"/>
        <v>0.87971274685816869</v>
      </c>
      <c r="S12">
        <f t="shared" si="0"/>
        <v>0.89751098096632498</v>
      </c>
      <c r="T12">
        <f t="shared" si="0"/>
        <v>1.0068681318681318</v>
      </c>
    </row>
    <row r="13" spans="1:20">
      <c r="A13" s="4" t="s">
        <v>117</v>
      </c>
      <c r="B13" s="4" t="s">
        <v>10</v>
      </c>
      <c r="C13" s="4">
        <v>4.1000000000000002E-2</v>
      </c>
      <c r="D13" s="4">
        <v>4.1000000000000002E-2</v>
      </c>
      <c r="E13" s="4">
        <v>4.2000000000000003E-2</v>
      </c>
      <c r="F13" s="4">
        <v>4.2999999999999997E-2</v>
      </c>
      <c r="G13" s="4">
        <v>4.2999999999999997E-2</v>
      </c>
      <c r="H13" s="4" t="s">
        <v>114</v>
      </c>
      <c r="I13" s="4" t="s">
        <v>10</v>
      </c>
      <c r="J13" s="4">
        <v>3.9E-2</v>
      </c>
      <c r="K13" s="4">
        <v>4.1000000000000002E-2</v>
      </c>
      <c r="L13" s="4">
        <v>4.2999999999999997E-2</v>
      </c>
      <c r="M13" s="4">
        <v>4.3999999999999997E-2</v>
      </c>
      <c r="N13" s="4">
        <v>4.8000000000000001E-2</v>
      </c>
      <c r="P13">
        <f t="shared" si="0"/>
        <v>1.0512820512820513</v>
      </c>
      <c r="Q13">
        <f t="shared" si="0"/>
        <v>1</v>
      </c>
      <c r="R13">
        <f t="shared" si="0"/>
        <v>0.97674418604651181</v>
      </c>
      <c r="S13">
        <f t="shared" si="0"/>
        <v>0.97727272727272729</v>
      </c>
      <c r="T13">
        <f t="shared" si="0"/>
        <v>0.89583333333333326</v>
      </c>
    </row>
    <row r="14" spans="1:20">
      <c r="A14" s="4" t="s">
        <v>117</v>
      </c>
      <c r="B14" s="4" t="s">
        <v>11</v>
      </c>
      <c r="C14" s="4">
        <v>0.04</v>
      </c>
      <c r="D14" s="4">
        <v>8.7999999999999995E-2</v>
      </c>
      <c r="E14" s="4">
        <v>0.19600000000000001</v>
      </c>
      <c r="F14" s="4">
        <v>0.36099999999999999</v>
      </c>
      <c r="G14" s="4">
        <v>0.41099999999999998</v>
      </c>
      <c r="H14" s="4" t="s">
        <v>114</v>
      </c>
      <c r="I14" s="4" t="s">
        <v>11</v>
      </c>
      <c r="J14" s="4">
        <v>4.2000000000000003E-2</v>
      </c>
      <c r="K14" s="4">
        <v>9.1999999999999998E-2</v>
      </c>
      <c r="L14" s="4">
        <v>0.19400000000000001</v>
      </c>
      <c r="M14" s="4">
        <v>0.30199999999999999</v>
      </c>
      <c r="N14" s="4">
        <v>0.31900000000000001</v>
      </c>
      <c r="P14">
        <f t="shared" si="0"/>
        <v>0.95238095238095233</v>
      </c>
      <c r="Q14">
        <f t="shared" si="0"/>
        <v>0.9565217391304347</v>
      </c>
      <c r="R14">
        <f t="shared" si="0"/>
        <v>1.0103092783505154</v>
      </c>
      <c r="S14">
        <f t="shared" si="0"/>
        <v>1.195364238410596</v>
      </c>
      <c r="T14">
        <f t="shared" si="0"/>
        <v>1.2884012539184952</v>
      </c>
    </row>
    <row r="15" spans="1:20">
      <c r="A15" s="4" t="s">
        <v>117</v>
      </c>
      <c r="B15" s="4" t="s">
        <v>12</v>
      </c>
      <c r="C15" s="4">
        <v>3.9E-2</v>
      </c>
      <c r="D15" s="4">
        <v>0.21199999999999999</v>
      </c>
      <c r="E15" s="4">
        <v>0.46700000000000003</v>
      </c>
      <c r="F15" s="4">
        <v>0.56000000000000005</v>
      </c>
      <c r="G15" s="4">
        <v>0.58399999999999996</v>
      </c>
      <c r="H15" s="4" t="s">
        <v>114</v>
      </c>
      <c r="I15" s="4" t="s">
        <v>12</v>
      </c>
      <c r="J15" s="4">
        <v>3.7999999999999999E-2</v>
      </c>
      <c r="K15" s="4">
        <v>0.27900000000000003</v>
      </c>
      <c r="L15" s="4">
        <v>0.55000000000000004</v>
      </c>
      <c r="M15" s="4">
        <v>0.57899999999999996</v>
      </c>
      <c r="N15" s="4">
        <v>0.59</v>
      </c>
      <c r="P15">
        <f t="shared" si="0"/>
        <v>1.0263157894736843</v>
      </c>
      <c r="Q15">
        <f t="shared" si="0"/>
        <v>0.75985663082437271</v>
      </c>
      <c r="R15">
        <f t="shared" si="0"/>
        <v>0.84909090909090912</v>
      </c>
      <c r="S15">
        <f t="shared" si="0"/>
        <v>0.96718480138169272</v>
      </c>
      <c r="T15">
        <f t="shared" si="0"/>
        <v>0.98983050847457621</v>
      </c>
    </row>
    <row r="16" spans="1:20">
      <c r="A16" s="4" t="s">
        <v>117</v>
      </c>
      <c r="B16" s="4" t="s">
        <v>13</v>
      </c>
      <c r="C16" s="4">
        <v>3.9E-2</v>
      </c>
      <c r="D16" s="4">
        <v>0.04</v>
      </c>
      <c r="E16" s="4">
        <v>4.1000000000000002E-2</v>
      </c>
      <c r="F16" s="4">
        <v>4.1000000000000002E-2</v>
      </c>
      <c r="G16" s="4">
        <v>0.04</v>
      </c>
      <c r="H16" s="4" t="s">
        <v>114</v>
      </c>
      <c r="I16" s="4" t="s">
        <v>13</v>
      </c>
      <c r="J16" s="4">
        <v>3.7999999999999999E-2</v>
      </c>
      <c r="K16" s="4">
        <v>3.9E-2</v>
      </c>
      <c r="L16" s="4">
        <v>4.1000000000000002E-2</v>
      </c>
      <c r="M16" s="4">
        <v>4.1000000000000002E-2</v>
      </c>
      <c r="N16" s="4">
        <v>4.1000000000000002E-2</v>
      </c>
      <c r="P16">
        <f t="shared" si="0"/>
        <v>1.0263157894736843</v>
      </c>
      <c r="Q16">
        <f t="shared" si="0"/>
        <v>1.0256410256410258</v>
      </c>
      <c r="R16">
        <f t="shared" si="0"/>
        <v>1</v>
      </c>
      <c r="S16">
        <f t="shared" si="0"/>
        <v>1</v>
      </c>
      <c r="T16">
        <f t="shared" si="0"/>
        <v>0.97560975609756095</v>
      </c>
    </row>
    <row r="17" spans="1:20">
      <c r="A17" s="4" t="s">
        <v>117</v>
      </c>
      <c r="B17" s="4" t="s">
        <v>14</v>
      </c>
      <c r="C17" s="4">
        <v>3.9E-2</v>
      </c>
      <c r="D17" s="4">
        <v>0.20399999999999999</v>
      </c>
      <c r="E17" s="4">
        <v>0.498</v>
      </c>
      <c r="F17" s="4">
        <v>0.56200000000000006</v>
      </c>
      <c r="G17" s="4">
        <v>0.61599999999999999</v>
      </c>
      <c r="H17" s="4" t="s">
        <v>114</v>
      </c>
      <c r="I17" s="4" t="s">
        <v>14</v>
      </c>
      <c r="J17" s="4">
        <v>0.04</v>
      </c>
      <c r="K17" s="4">
        <v>0.27600000000000002</v>
      </c>
      <c r="L17" s="4">
        <v>0.55100000000000005</v>
      </c>
      <c r="M17" s="4">
        <v>0.58699999999999997</v>
      </c>
      <c r="N17" s="4">
        <v>0.61</v>
      </c>
      <c r="P17">
        <f t="shared" si="0"/>
        <v>0.97499999999999998</v>
      </c>
      <c r="Q17">
        <f t="shared" si="0"/>
        <v>0.73913043478260854</v>
      </c>
      <c r="R17">
        <f t="shared" si="0"/>
        <v>0.90381125226860248</v>
      </c>
      <c r="S17">
        <f t="shared" si="0"/>
        <v>0.95741056218057941</v>
      </c>
      <c r="T17">
        <f t="shared" si="0"/>
        <v>1.0098360655737706</v>
      </c>
    </row>
    <row r="18" spans="1:20">
      <c r="A18" s="4" t="s">
        <v>117</v>
      </c>
      <c r="B18" s="4" t="s">
        <v>15</v>
      </c>
      <c r="C18" s="4">
        <v>3.7999999999999999E-2</v>
      </c>
      <c r="D18" s="4">
        <v>0.19400000000000001</v>
      </c>
      <c r="E18" s="4">
        <v>0.48</v>
      </c>
      <c r="F18" s="4">
        <v>0.55300000000000005</v>
      </c>
      <c r="G18" s="4">
        <v>0.56699999999999995</v>
      </c>
      <c r="H18" s="4" t="s">
        <v>114</v>
      </c>
      <c r="I18" s="4" t="s">
        <v>15</v>
      </c>
      <c r="J18" s="4">
        <v>3.6999999999999998E-2</v>
      </c>
      <c r="K18" s="4">
        <v>0.224</v>
      </c>
      <c r="L18" s="4">
        <v>0.504</v>
      </c>
      <c r="M18" s="4">
        <v>0.56299999999999994</v>
      </c>
      <c r="N18" s="4">
        <v>0.59899999999999998</v>
      </c>
      <c r="P18">
        <f t="shared" si="0"/>
        <v>1.027027027027027</v>
      </c>
      <c r="Q18">
        <f t="shared" si="0"/>
        <v>0.8660714285714286</v>
      </c>
      <c r="R18">
        <f t="shared" si="0"/>
        <v>0.95238095238095233</v>
      </c>
      <c r="S18">
        <f t="shared" si="0"/>
        <v>0.98223801065719374</v>
      </c>
      <c r="T18">
        <f t="shared" si="0"/>
        <v>0.94657762938230383</v>
      </c>
    </row>
    <row r="19" spans="1:20">
      <c r="A19" s="4" t="s">
        <v>117</v>
      </c>
      <c r="B19" s="4" t="s">
        <v>16</v>
      </c>
      <c r="C19" s="4">
        <v>3.6999999999999998E-2</v>
      </c>
      <c r="D19" s="4">
        <v>0.17699999999999999</v>
      </c>
      <c r="E19" s="4">
        <v>0.45700000000000002</v>
      </c>
      <c r="F19" s="4">
        <v>0.53600000000000003</v>
      </c>
      <c r="G19" s="4">
        <v>0.59399999999999997</v>
      </c>
      <c r="H19" s="4" t="s">
        <v>114</v>
      </c>
      <c r="I19" s="4" t="s">
        <v>16</v>
      </c>
      <c r="J19" s="4">
        <v>3.6999999999999998E-2</v>
      </c>
      <c r="K19" s="4">
        <v>0.23899999999999999</v>
      </c>
      <c r="L19" s="4">
        <v>0.51700000000000002</v>
      </c>
      <c r="M19" s="4">
        <v>0.56000000000000005</v>
      </c>
      <c r="N19" s="4">
        <v>0.59899999999999998</v>
      </c>
      <c r="P19">
        <f t="shared" si="0"/>
        <v>1</v>
      </c>
      <c r="Q19">
        <f t="shared" si="0"/>
        <v>0.7405857740585774</v>
      </c>
      <c r="R19">
        <f t="shared" si="0"/>
        <v>0.88394584139264987</v>
      </c>
      <c r="S19">
        <f t="shared" si="0"/>
        <v>0.95714285714285707</v>
      </c>
      <c r="T19">
        <f t="shared" si="0"/>
        <v>0.99165275459098501</v>
      </c>
    </row>
    <row r="20" spans="1:20">
      <c r="A20" s="4" t="s">
        <v>117</v>
      </c>
      <c r="B20" s="4" t="s">
        <v>17</v>
      </c>
      <c r="C20" s="4">
        <v>3.7999999999999999E-2</v>
      </c>
      <c r="D20" s="4">
        <v>0.13900000000000001</v>
      </c>
      <c r="E20" s="4">
        <v>0.33100000000000002</v>
      </c>
      <c r="F20" s="4">
        <v>0.51100000000000001</v>
      </c>
      <c r="G20" s="4">
        <v>0.57799999999999996</v>
      </c>
      <c r="H20" s="4" t="s">
        <v>114</v>
      </c>
      <c r="I20" s="4" t="s">
        <v>17</v>
      </c>
      <c r="J20" s="4">
        <v>3.9E-2</v>
      </c>
      <c r="K20" s="4">
        <v>0.183</v>
      </c>
      <c r="L20" s="4">
        <v>0.502</v>
      </c>
      <c r="M20" s="4">
        <v>0.56399999999999995</v>
      </c>
      <c r="N20" s="4">
        <v>0.56699999999999995</v>
      </c>
      <c r="P20">
        <f t="shared" si="0"/>
        <v>0.97435897435897434</v>
      </c>
      <c r="Q20">
        <f t="shared" si="0"/>
        <v>0.75956284153005471</v>
      </c>
      <c r="R20">
        <f t="shared" si="0"/>
        <v>0.65936254980079689</v>
      </c>
      <c r="S20">
        <f t="shared" si="0"/>
        <v>0.90602836879432636</v>
      </c>
      <c r="T20">
        <f t="shared" si="0"/>
        <v>1.0194003527336861</v>
      </c>
    </row>
    <row r="21" spans="1:20">
      <c r="A21" s="4" t="s">
        <v>117</v>
      </c>
      <c r="B21" s="4" t="s">
        <v>18</v>
      </c>
      <c r="C21" s="4">
        <v>3.6999999999999998E-2</v>
      </c>
      <c r="D21" s="4">
        <v>0.214</v>
      </c>
      <c r="E21" s="4">
        <v>0.41799999999999998</v>
      </c>
      <c r="F21" s="4">
        <v>0.54500000000000004</v>
      </c>
      <c r="G21" s="4">
        <v>0.64300000000000002</v>
      </c>
      <c r="H21" s="4" t="s">
        <v>114</v>
      </c>
      <c r="I21" s="4" t="s">
        <v>18</v>
      </c>
      <c r="J21" s="4">
        <v>3.6999999999999998E-2</v>
      </c>
      <c r="K21" s="4">
        <v>0.26100000000000001</v>
      </c>
      <c r="L21" s="4">
        <v>0.48099999999999998</v>
      </c>
      <c r="M21" s="4">
        <v>0.54700000000000004</v>
      </c>
      <c r="N21" s="4">
        <v>0.61099999999999999</v>
      </c>
      <c r="P21">
        <f t="shared" si="0"/>
        <v>1</v>
      </c>
      <c r="Q21">
        <f t="shared" si="0"/>
        <v>0.8199233716475095</v>
      </c>
      <c r="R21">
        <f t="shared" si="0"/>
        <v>0.86902286902286907</v>
      </c>
      <c r="S21">
        <f t="shared" si="0"/>
        <v>0.99634369287020108</v>
      </c>
      <c r="T21">
        <f t="shared" si="0"/>
        <v>1.0523731587561376</v>
      </c>
    </row>
    <row r="22" spans="1:20">
      <c r="A22" s="4" t="s">
        <v>117</v>
      </c>
      <c r="B22" s="4" t="s">
        <v>19</v>
      </c>
      <c r="C22" s="4">
        <v>3.9E-2</v>
      </c>
      <c r="D22" s="4">
        <v>0.224</v>
      </c>
      <c r="E22" s="4">
        <v>0.49099999999999999</v>
      </c>
      <c r="F22" s="4">
        <v>0.56599999999999995</v>
      </c>
      <c r="G22" s="4">
        <v>0.628</v>
      </c>
      <c r="H22" s="4" t="s">
        <v>114</v>
      </c>
      <c r="I22" s="4" t="s">
        <v>19</v>
      </c>
      <c r="J22" s="4">
        <v>3.6999999999999998E-2</v>
      </c>
      <c r="K22" s="4">
        <v>0.24</v>
      </c>
      <c r="L22" s="4">
        <v>0.499</v>
      </c>
      <c r="M22" s="4">
        <v>0.58099999999999996</v>
      </c>
      <c r="N22" s="4">
        <v>0.63300000000000001</v>
      </c>
      <c r="P22">
        <f t="shared" si="0"/>
        <v>1.0540540540540542</v>
      </c>
      <c r="Q22">
        <f t="shared" si="0"/>
        <v>0.93333333333333335</v>
      </c>
      <c r="R22">
        <f t="shared" si="0"/>
        <v>0.98396793587174347</v>
      </c>
      <c r="S22">
        <f t="shared" si="0"/>
        <v>0.97418244406196208</v>
      </c>
      <c r="T22">
        <f t="shared" si="0"/>
        <v>0.99210110584518163</v>
      </c>
    </row>
    <row r="23" spans="1:20">
      <c r="A23" s="4" t="s">
        <v>117</v>
      </c>
      <c r="B23" s="4" t="s">
        <v>106</v>
      </c>
      <c r="C23" s="4">
        <v>3.9E-2</v>
      </c>
      <c r="D23" s="4">
        <v>0.23200000000000001</v>
      </c>
      <c r="E23" s="4">
        <v>0.44800000000000001</v>
      </c>
      <c r="F23" s="4">
        <v>0.624</v>
      </c>
      <c r="G23" s="4">
        <v>0.66600000000000004</v>
      </c>
      <c r="H23" s="4" t="s">
        <v>114</v>
      </c>
      <c r="I23" s="4" t="s">
        <v>106</v>
      </c>
      <c r="J23" s="4">
        <v>3.9E-2</v>
      </c>
      <c r="K23" s="4">
        <v>0.25600000000000001</v>
      </c>
      <c r="L23" s="4">
        <v>0.52900000000000003</v>
      </c>
      <c r="M23" s="4">
        <v>0.59299999999999997</v>
      </c>
      <c r="N23" s="4">
        <v>0.66800000000000004</v>
      </c>
      <c r="P23">
        <f t="shared" si="0"/>
        <v>1</v>
      </c>
      <c r="Q23">
        <f t="shared" si="0"/>
        <v>0.90625</v>
      </c>
      <c r="R23">
        <f t="shared" si="0"/>
        <v>0.84688090737240074</v>
      </c>
      <c r="S23">
        <f t="shared" si="0"/>
        <v>1.0522765598650927</v>
      </c>
      <c r="T23">
        <f t="shared" si="0"/>
        <v>0.99700598802395213</v>
      </c>
    </row>
    <row r="24" spans="1:20">
      <c r="A24" s="4" t="s">
        <v>117</v>
      </c>
      <c r="B24" s="4" t="s">
        <v>20</v>
      </c>
      <c r="C24" s="4">
        <v>3.5999999999999997E-2</v>
      </c>
      <c r="D24" s="4">
        <v>0.32300000000000001</v>
      </c>
      <c r="E24" s="4">
        <v>0.47699999999999998</v>
      </c>
      <c r="F24" s="4">
        <v>0.38300000000000001</v>
      </c>
      <c r="G24" s="4">
        <v>0.38900000000000001</v>
      </c>
      <c r="H24" s="4" t="s">
        <v>114</v>
      </c>
      <c r="I24" s="4" t="s">
        <v>20</v>
      </c>
      <c r="J24" s="4">
        <v>3.5999999999999997E-2</v>
      </c>
      <c r="K24" s="4">
        <v>0.247</v>
      </c>
      <c r="L24" s="4">
        <v>0.53100000000000003</v>
      </c>
      <c r="M24" s="4">
        <v>0.52400000000000002</v>
      </c>
      <c r="N24" s="4">
        <v>0.502</v>
      </c>
      <c r="P24">
        <f t="shared" si="0"/>
        <v>1</v>
      </c>
      <c r="Q24">
        <f t="shared" si="0"/>
        <v>1.3076923076923077</v>
      </c>
      <c r="R24">
        <f t="shared" si="0"/>
        <v>0.89830508474576265</v>
      </c>
      <c r="S24">
        <f t="shared" si="0"/>
        <v>0.73091603053435117</v>
      </c>
      <c r="T24">
        <f t="shared" si="0"/>
        <v>0.77490039840637448</v>
      </c>
    </row>
    <row r="25" spans="1:20">
      <c r="A25" s="5" t="s">
        <v>117</v>
      </c>
      <c r="B25" s="5" t="s">
        <v>21</v>
      </c>
      <c r="C25" s="4">
        <v>3.5000000000000003E-2</v>
      </c>
      <c r="D25" s="4">
        <v>0.23400000000000001</v>
      </c>
      <c r="E25" s="4">
        <v>0.47599999999999998</v>
      </c>
      <c r="F25" s="4">
        <v>0.221</v>
      </c>
      <c r="G25" s="4">
        <v>0.45</v>
      </c>
      <c r="H25" s="4" t="s">
        <v>114</v>
      </c>
      <c r="I25" s="4" t="s">
        <v>21</v>
      </c>
      <c r="J25" s="4">
        <v>3.6999999999999998E-2</v>
      </c>
      <c r="K25" s="4">
        <v>0.26100000000000001</v>
      </c>
      <c r="L25" s="4">
        <v>0.54</v>
      </c>
      <c r="M25" s="4">
        <v>0.57599999999999996</v>
      </c>
      <c r="N25" s="4">
        <v>0.59899999999999998</v>
      </c>
      <c r="P25">
        <f t="shared" si="0"/>
        <v>0.94594594594594605</v>
      </c>
      <c r="Q25">
        <f t="shared" si="0"/>
        <v>0.89655172413793105</v>
      </c>
      <c r="R25">
        <f t="shared" si="0"/>
        <v>0.88148148148148142</v>
      </c>
      <c r="S25">
        <f t="shared" si="0"/>
        <v>0.38368055555555558</v>
      </c>
      <c r="T25">
        <f t="shared" si="0"/>
        <v>0.75125208681135225</v>
      </c>
    </row>
    <row r="26" spans="1:20">
      <c r="A26" s="5" t="s">
        <v>117</v>
      </c>
      <c r="B26" s="5" t="s">
        <v>22</v>
      </c>
      <c r="C26" s="4">
        <v>3.5999999999999997E-2</v>
      </c>
      <c r="D26" s="4">
        <v>0.27700000000000002</v>
      </c>
      <c r="E26" s="4">
        <v>0.29899999999999999</v>
      </c>
      <c r="F26" s="4">
        <v>7.9000000000000001E-2</v>
      </c>
      <c r="G26" s="4">
        <v>0.39500000000000002</v>
      </c>
      <c r="H26" s="4" t="s">
        <v>114</v>
      </c>
      <c r="I26" s="4" t="s">
        <v>22</v>
      </c>
      <c r="J26" s="4">
        <v>3.6999999999999998E-2</v>
      </c>
      <c r="K26" s="4">
        <v>0.29799999999999999</v>
      </c>
      <c r="L26" s="4">
        <v>0.54500000000000004</v>
      </c>
      <c r="M26" s="4">
        <v>0.52600000000000002</v>
      </c>
      <c r="N26" s="4">
        <v>0.49</v>
      </c>
      <c r="P26">
        <f t="shared" si="0"/>
        <v>0.97297297297297292</v>
      </c>
      <c r="Q26">
        <f t="shared" si="0"/>
        <v>0.92953020134228204</v>
      </c>
      <c r="R26">
        <f t="shared" si="0"/>
        <v>0.54862385321100915</v>
      </c>
      <c r="S26">
        <f t="shared" si="0"/>
        <v>0.15019011406844107</v>
      </c>
      <c r="T26">
        <f t="shared" si="0"/>
        <v>0.80612244897959184</v>
      </c>
    </row>
    <row r="27" spans="1:20">
      <c r="A27" s="4" t="s">
        <v>117</v>
      </c>
      <c r="B27" s="4" t="s">
        <v>23</v>
      </c>
      <c r="C27" s="4">
        <v>3.7999999999999999E-2</v>
      </c>
      <c r="D27" s="4">
        <v>0.22900000000000001</v>
      </c>
      <c r="E27" s="4">
        <v>0.50600000000000001</v>
      </c>
      <c r="F27" s="4">
        <v>0.58199999999999996</v>
      </c>
      <c r="G27" s="4">
        <v>0.61799999999999999</v>
      </c>
      <c r="H27" s="4" t="s">
        <v>114</v>
      </c>
      <c r="I27" s="4" t="s">
        <v>23</v>
      </c>
      <c r="J27" s="4">
        <v>3.6999999999999998E-2</v>
      </c>
      <c r="K27" s="4">
        <v>0.253</v>
      </c>
      <c r="L27" s="4">
        <v>0.54</v>
      </c>
      <c r="M27" s="4">
        <v>0.58699999999999997</v>
      </c>
      <c r="N27" s="4">
        <v>0.60199999999999998</v>
      </c>
      <c r="P27">
        <f t="shared" si="0"/>
        <v>1.027027027027027</v>
      </c>
      <c r="Q27">
        <f t="shared" si="0"/>
        <v>0.90513833992094861</v>
      </c>
      <c r="R27">
        <f t="shared" si="0"/>
        <v>0.937037037037037</v>
      </c>
      <c r="S27">
        <f t="shared" si="0"/>
        <v>0.99148211243611584</v>
      </c>
      <c r="T27">
        <f t="shared" si="0"/>
        <v>1.0265780730897009</v>
      </c>
    </row>
    <row r="28" spans="1:20">
      <c r="A28" s="4" t="s">
        <v>117</v>
      </c>
      <c r="B28" s="4" t="s">
        <v>24</v>
      </c>
      <c r="C28" s="4">
        <v>3.9E-2</v>
      </c>
      <c r="D28" s="4">
        <v>0.215</v>
      </c>
      <c r="E28" s="4">
        <v>0.49399999999999999</v>
      </c>
      <c r="F28" s="4">
        <v>0.56000000000000005</v>
      </c>
      <c r="G28" s="4">
        <v>0.61099999999999999</v>
      </c>
      <c r="H28" s="4" t="s">
        <v>114</v>
      </c>
      <c r="I28" s="4" t="s">
        <v>24</v>
      </c>
      <c r="J28" s="4">
        <v>3.6999999999999998E-2</v>
      </c>
      <c r="K28" s="4">
        <v>0.27200000000000002</v>
      </c>
      <c r="L28" s="4">
        <v>0.56899999999999995</v>
      </c>
      <c r="M28" s="4">
        <v>0.61299999999999999</v>
      </c>
      <c r="N28" s="4">
        <v>0.64</v>
      </c>
      <c r="P28">
        <f t="shared" si="0"/>
        <v>1.0540540540540542</v>
      </c>
      <c r="Q28">
        <f t="shared" si="0"/>
        <v>0.7904411764705882</v>
      </c>
      <c r="R28">
        <f t="shared" si="0"/>
        <v>0.86818980667838319</v>
      </c>
      <c r="S28">
        <f t="shared" si="0"/>
        <v>0.91353996737357268</v>
      </c>
      <c r="T28">
        <f t="shared" si="0"/>
        <v>0.95468749999999991</v>
      </c>
    </row>
    <row r="29" spans="1:20">
      <c r="A29" s="4" t="s">
        <v>117</v>
      </c>
      <c r="B29" s="4" t="s">
        <v>25</v>
      </c>
      <c r="C29" s="4">
        <v>3.7999999999999999E-2</v>
      </c>
      <c r="D29" s="4">
        <v>0.224</v>
      </c>
      <c r="E29" s="4">
        <v>0.504</v>
      </c>
      <c r="F29" s="4">
        <v>0.55800000000000005</v>
      </c>
      <c r="G29" s="4">
        <v>0.59799999999999998</v>
      </c>
      <c r="H29" s="4" t="s">
        <v>114</v>
      </c>
      <c r="I29" s="4" t="s">
        <v>25</v>
      </c>
      <c r="J29" s="4">
        <v>3.6999999999999998E-2</v>
      </c>
      <c r="K29" s="4">
        <v>0.26800000000000002</v>
      </c>
      <c r="L29" s="4">
        <v>0.58199999999999996</v>
      </c>
      <c r="M29" s="4">
        <v>0.62</v>
      </c>
      <c r="N29" s="4">
        <v>0.64300000000000002</v>
      </c>
      <c r="P29">
        <f t="shared" si="0"/>
        <v>1.027027027027027</v>
      </c>
      <c r="Q29">
        <f t="shared" si="0"/>
        <v>0.83582089552238803</v>
      </c>
      <c r="R29">
        <f t="shared" si="0"/>
        <v>0.865979381443299</v>
      </c>
      <c r="S29">
        <f t="shared" si="0"/>
        <v>0.90000000000000013</v>
      </c>
      <c r="T29">
        <f t="shared" si="0"/>
        <v>0.93001555209953335</v>
      </c>
    </row>
    <row r="30" spans="1:20">
      <c r="A30" s="4" t="s">
        <v>117</v>
      </c>
      <c r="B30" s="4" t="s">
        <v>26</v>
      </c>
      <c r="C30" s="4">
        <v>3.6999999999999998E-2</v>
      </c>
      <c r="D30" s="4">
        <v>0.20699999999999999</v>
      </c>
      <c r="E30" s="4">
        <v>0.43099999999999999</v>
      </c>
      <c r="F30" s="4">
        <v>0.53400000000000003</v>
      </c>
      <c r="G30" s="4">
        <v>0.57999999999999996</v>
      </c>
      <c r="H30" s="4" t="s">
        <v>114</v>
      </c>
      <c r="I30" s="4" t="s">
        <v>26</v>
      </c>
      <c r="J30" s="4">
        <v>3.5999999999999997E-2</v>
      </c>
      <c r="K30" s="4">
        <v>0.29199999999999998</v>
      </c>
      <c r="L30" s="4">
        <v>0.60099999999999998</v>
      </c>
      <c r="M30" s="4">
        <v>0.67600000000000005</v>
      </c>
      <c r="N30" s="4">
        <v>0.69099999999999995</v>
      </c>
      <c r="P30">
        <f t="shared" si="0"/>
        <v>1.0277777777777779</v>
      </c>
      <c r="Q30">
        <f t="shared" si="0"/>
        <v>0.70890410958904115</v>
      </c>
      <c r="R30">
        <f t="shared" si="0"/>
        <v>0.7171381031613977</v>
      </c>
      <c r="S30">
        <f t="shared" si="0"/>
        <v>0.7899408284023669</v>
      </c>
      <c r="T30">
        <f t="shared" si="0"/>
        <v>0.83936324167872645</v>
      </c>
    </row>
    <row r="31" spans="1:20">
      <c r="A31" s="4" t="s">
        <v>117</v>
      </c>
      <c r="B31" s="4" t="s">
        <v>27</v>
      </c>
      <c r="C31" s="4">
        <v>3.6999999999999998E-2</v>
      </c>
      <c r="D31" s="4">
        <v>0.218</v>
      </c>
      <c r="E31" s="4">
        <v>0.42099999999999999</v>
      </c>
      <c r="F31" s="4">
        <v>0.51500000000000001</v>
      </c>
      <c r="G31" s="4">
        <v>0.59899999999999998</v>
      </c>
      <c r="H31" s="4" t="s">
        <v>114</v>
      </c>
      <c r="I31" s="4" t="s">
        <v>27</v>
      </c>
      <c r="J31" s="4">
        <v>3.5999999999999997E-2</v>
      </c>
      <c r="K31" s="4">
        <v>0.28100000000000003</v>
      </c>
      <c r="L31" s="4">
        <v>0.58199999999999996</v>
      </c>
      <c r="M31" s="4">
        <v>0.63200000000000001</v>
      </c>
      <c r="N31" s="4">
        <v>0.67100000000000004</v>
      </c>
      <c r="P31">
        <f t="shared" si="0"/>
        <v>1.0277777777777779</v>
      </c>
      <c r="Q31">
        <f t="shared" si="0"/>
        <v>0.77580071174377219</v>
      </c>
      <c r="R31">
        <f t="shared" si="0"/>
        <v>0.7233676975945017</v>
      </c>
      <c r="S31">
        <f t="shared" si="0"/>
        <v>0.814873417721519</v>
      </c>
      <c r="T31">
        <f t="shared" si="0"/>
        <v>0.89269746646795822</v>
      </c>
    </row>
    <row r="32" spans="1:20">
      <c r="A32" s="4" t="s">
        <v>117</v>
      </c>
      <c r="B32" s="4" t="s">
        <v>28</v>
      </c>
      <c r="C32" s="4">
        <v>3.7999999999999999E-2</v>
      </c>
      <c r="D32" s="4">
        <v>0.217</v>
      </c>
      <c r="E32" s="4">
        <v>0.443</v>
      </c>
      <c r="F32" s="4">
        <v>0.54400000000000004</v>
      </c>
      <c r="G32" s="4">
        <v>0.58799999999999997</v>
      </c>
      <c r="H32" s="4" t="s">
        <v>114</v>
      </c>
      <c r="I32" s="4" t="s">
        <v>28</v>
      </c>
      <c r="J32" s="4">
        <v>3.6999999999999998E-2</v>
      </c>
      <c r="K32" s="4">
        <v>0.29499999999999998</v>
      </c>
      <c r="L32" s="4">
        <v>0.59199999999999997</v>
      </c>
      <c r="M32" s="4">
        <v>0.63300000000000001</v>
      </c>
      <c r="N32" s="4">
        <v>0.63200000000000001</v>
      </c>
      <c r="P32">
        <f t="shared" si="0"/>
        <v>1.027027027027027</v>
      </c>
      <c r="Q32">
        <f t="shared" si="0"/>
        <v>0.73559322033898311</v>
      </c>
      <c r="R32">
        <f t="shared" si="0"/>
        <v>0.74831081081081086</v>
      </c>
      <c r="S32">
        <f t="shared" si="0"/>
        <v>0.85939968404423384</v>
      </c>
      <c r="T32">
        <f t="shared" si="0"/>
        <v>0.930379746835443</v>
      </c>
    </row>
    <row r="33" spans="1:20">
      <c r="A33" s="4" t="s">
        <v>117</v>
      </c>
      <c r="B33" s="4" t="s">
        <v>29</v>
      </c>
      <c r="C33" s="4">
        <v>3.9E-2</v>
      </c>
      <c r="D33" s="4">
        <v>0.23</v>
      </c>
      <c r="E33" s="4">
        <v>0.52</v>
      </c>
      <c r="F33" s="4">
        <v>0.59299999999999997</v>
      </c>
      <c r="G33" s="4">
        <v>0.63300000000000001</v>
      </c>
      <c r="H33" s="4" t="s">
        <v>114</v>
      </c>
      <c r="I33" s="4" t="s">
        <v>29</v>
      </c>
      <c r="J33" s="4">
        <v>3.7999999999999999E-2</v>
      </c>
      <c r="K33" s="4">
        <v>0.28599999999999998</v>
      </c>
      <c r="L33" s="4">
        <v>0.59199999999999997</v>
      </c>
      <c r="M33" s="4">
        <v>0.65</v>
      </c>
      <c r="N33" s="4">
        <v>0.69</v>
      </c>
      <c r="P33">
        <f t="shared" si="0"/>
        <v>1.0263157894736843</v>
      </c>
      <c r="Q33">
        <f t="shared" si="0"/>
        <v>0.80419580419580428</v>
      </c>
      <c r="R33">
        <f t="shared" si="0"/>
        <v>0.8783783783783784</v>
      </c>
      <c r="S33">
        <f t="shared" si="0"/>
        <v>0.91230769230769226</v>
      </c>
      <c r="T33">
        <f t="shared" si="0"/>
        <v>0.91739130434782612</v>
      </c>
    </row>
    <row r="34" spans="1:20">
      <c r="A34" s="4" t="s">
        <v>117</v>
      </c>
      <c r="B34" s="4" t="s">
        <v>107</v>
      </c>
      <c r="C34" s="4">
        <v>3.7999999999999999E-2</v>
      </c>
      <c r="D34" s="4">
        <v>0.20499999999999999</v>
      </c>
      <c r="E34" s="4">
        <v>0.44800000000000001</v>
      </c>
      <c r="F34" s="4">
        <v>0.54400000000000004</v>
      </c>
      <c r="G34" s="4">
        <v>0.66200000000000003</v>
      </c>
      <c r="H34" s="4" t="s">
        <v>114</v>
      </c>
      <c r="I34" s="4" t="s">
        <v>107</v>
      </c>
      <c r="J34" s="4">
        <v>3.7999999999999999E-2</v>
      </c>
      <c r="K34" s="4">
        <v>0.26500000000000001</v>
      </c>
      <c r="L34" s="4">
        <v>0.45500000000000002</v>
      </c>
      <c r="M34" s="4">
        <v>0.59099999999999997</v>
      </c>
      <c r="N34" s="4">
        <v>0.71699999999999997</v>
      </c>
      <c r="P34">
        <f t="shared" si="0"/>
        <v>1</v>
      </c>
      <c r="Q34">
        <f t="shared" si="0"/>
        <v>0.7735849056603773</v>
      </c>
      <c r="R34">
        <f t="shared" si="0"/>
        <v>0.98461538461538456</v>
      </c>
      <c r="S34">
        <f t="shared" si="0"/>
        <v>0.92047377326565161</v>
      </c>
      <c r="T34">
        <f t="shared" si="0"/>
        <v>0.92329149232914931</v>
      </c>
    </row>
    <row r="35" spans="1:20">
      <c r="A35" s="4" t="s">
        <v>117</v>
      </c>
      <c r="B35" s="4" t="s">
        <v>30</v>
      </c>
      <c r="C35" s="4">
        <v>4.1000000000000002E-2</v>
      </c>
      <c r="D35" s="4">
        <v>0.20499999999999999</v>
      </c>
      <c r="E35" s="4">
        <v>0.51900000000000002</v>
      </c>
      <c r="F35" s="4">
        <v>0.56399999999999995</v>
      </c>
      <c r="G35" s="4">
        <v>0.53</v>
      </c>
      <c r="H35" s="4" t="s">
        <v>114</v>
      </c>
      <c r="I35" s="4" t="s">
        <v>30</v>
      </c>
      <c r="J35" s="4">
        <v>4.4999999999999998E-2</v>
      </c>
      <c r="K35" s="4">
        <v>0.19700000000000001</v>
      </c>
      <c r="L35" s="4">
        <v>0.505</v>
      </c>
      <c r="M35" s="4">
        <v>0.57399999999999995</v>
      </c>
      <c r="N35" s="4">
        <v>0.58399999999999996</v>
      </c>
      <c r="P35">
        <f t="shared" si="0"/>
        <v>0.9111111111111112</v>
      </c>
      <c r="Q35">
        <f t="shared" si="0"/>
        <v>1.0406091370558375</v>
      </c>
      <c r="R35">
        <f t="shared" si="0"/>
        <v>1.0277227722772277</v>
      </c>
      <c r="S35">
        <f t="shared" si="0"/>
        <v>0.98257839721254359</v>
      </c>
      <c r="T35">
        <f t="shared" si="0"/>
        <v>0.90753424657534254</v>
      </c>
    </row>
    <row r="36" spans="1:20">
      <c r="A36" s="4" t="s">
        <v>117</v>
      </c>
      <c r="B36" s="4" t="s">
        <v>31</v>
      </c>
      <c r="C36" s="4">
        <v>3.9E-2</v>
      </c>
      <c r="D36" s="4">
        <v>0.22900000000000001</v>
      </c>
      <c r="E36" s="4">
        <v>0.48199999999999998</v>
      </c>
      <c r="F36" s="4">
        <v>0.54100000000000004</v>
      </c>
      <c r="G36" s="4">
        <v>0.51400000000000001</v>
      </c>
      <c r="H36" s="4" t="s">
        <v>114</v>
      </c>
      <c r="I36" s="4" t="s">
        <v>31</v>
      </c>
      <c r="J36" s="4">
        <v>3.9E-2</v>
      </c>
      <c r="K36" s="4">
        <v>0.249</v>
      </c>
      <c r="L36" s="4">
        <v>0.48499999999999999</v>
      </c>
      <c r="M36" s="4">
        <v>0.52600000000000002</v>
      </c>
      <c r="N36" s="4">
        <v>0.51</v>
      </c>
      <c r="P36">
        <f t="shared" si="0"/>
        <v>1</v>
      </c>
      <c r="Q36">
        <f t="shared" si="0"/>
        <v>0.91967871485943775</v>
      </c>
      <c r="R36">
        <f t="shared" si="0"/>
        <v>0.99381443298969074</v>
      </c>
      <c r="S36">
        <f t="shared" si="0"/>
        <v>1.0285171102661597</v>
      </c>
      <c r="T36">
        <f t="shared" si="0"/>
        <v>1.0078431372549019</v>
      </c>
    </row>
    <row r="37" spans="1:20">
      <c r="A37" s="4" t="s">
        <v>117</v>
      </c>
      <c r="B37" s="4" t="s">
        <v>32</v>
      </c>
      <c r="C37" s="4">
        <v>0.04</v>
      </c>
      <c r="D37" s="4">
        <v>0.22500000000000001</v>
      </c>
      <c r="E37" s="4">
        <v>0.48599999999999999</v>
      </c>
      <c r="F37" s="4">
        <v>0.52900000000000003</v>
      </c>
      <c r="G37" s="4">
        <v>0.53800000000000003</v>
      </c>
      <c r="H37" s="4" t="s">
        <v>114</v>
      </c>
      <c r="I37" s="4" t="s">
        <v>32</v>
      </c>
      <c r="J37" s="4">
        <v>0.04</v>
      </c>
      <c r="K37" s="4">
        <v>0.254</v>
      </c>
      <c r="L37" s="4">
        <v>0.52100000000000002</v>
      </c>
      <c r="M37" s="4">
        <v>0.54600000000000004</v>
      </c>
      <c r="N37" s="4">
        <v>0.54600000000000004</v>
      </c>
      <c r="P37">
        <f t="shared" si="0"/>
        <v>1</v>
      </c>
      <c r="Q37">
        <f t="shared" si="0"/>
        <v>0.88582677165354329</v>
      </c>
      <c r="R37">
        <f t="shared" si="0"/>
        <v>0.93282149712092122</v>
      </c>
      <c r="S37">
        <f t="shared" si="0"/>
        <v>0.96886446886446886</v>
      </c>
      <c r="T37">
        <f t="shared" si="0"/>
        <v>0.98534798534798529</v>
      </c>
    </row>
    <row r="38" spans="1:20">
      <c r="A38" s="4" t="s">
        <v>117</v>
      </c>
      <c r="B38" s="4" t="s">
        <v>33</v>
      </c>
      <c r="C38" s="4">
        <v>3.7999999999999999E-2</v>
      </c>
      <c r="D38" s="4">
        <v>8.2000000000000003E-2</v>
      </c>
      <c r="E38" s="4">
        <v>0.32500000000000001</v>
      </c>
      <c r="F38" s="4">
        <v>0.53100000000000003</v>
      </c>
      <c r="G38" s="4">
        <v>0.56799999999999995</v>
      </c>
      <c r="H38" s="4" t="s">
        <v>114</v>
      </c>
      <c r="I38" s="4" t="s">
        <v>33</v>
      </c>
      <c r="J38" s="4">
        <v>3.7999999999999999E-2</v>
      </c>
      <c r="K38" s="4">
        <v>7.9000000000000001E-2</v>
      </c>
      <c r="L38" s="4">
        <v>0.33600000000000002</v>
      </c>
      <c r="M38" s="4">
        <v>0.55000000000000004</v>
      </c>
      <c r="N38" s="4">
        <v>0.56899999999999995</v>
      </c>
      <c r="P38">
        <f t="shared" si="0"/>
        <v>1</v>
      </c>
      <c r="Q38">
        <f t="shared" si="0"/>
        <v>1.0379746835443038</v>
      </c>
      <c r="R38">
        <f t="shared" si="0"/>
        <v>0.96726190476190477</v>
      </c>
      <c r="S38">
        <f t="shared" si="0"/>
        <v>0.96545454545454545</v>
      </c>
      <c r="T38">
        <f t="shared" si="0"/>
        <v>0.99824253075571179</v>
      </c>
    </row>
    <row r="39" spans="1:20">
      <c r="A39" s="4" t="s">
        <v>117</v>
      </c>
      <c r="B39" s="4" t="s">
        <v>34</v>
      </c>
      <c r="C39" s="4">
        <v>0.04</v>
      </c>
      <c r="D39" s="4">
        <v>0.218</v>
      </c>
      <c r="E39" s="4">
        <v>0.497</v>
      </c>
      <c r="F39" s="4">
        <v>0.55200000000000005</v>
      </c>
      <c r="G39" s="4">
        <v>0.58299999999999996</v>
      </c>
      <c r="H39" s="4" t="s">
        <v>114</v>
      </c>
      <c r="I39" s="4" t="s">
        <v>34</v>
      </c>
      <c r="J39" s="4">
        <v>4.1000000000000002E-2</v>
      </c>
      <c r="K39" s="4">
        <v>0.26500000000000001</v>
      </c>
      <c r="L39" s="4">
        <v>0.52600000000000002</v>
      </c>
      <c r="M39" s="4">
        <v>0.56200000000000006</v>
      </c>
      <c r="N39" s="4">
        <v>0.58099999999999996</v>
      </c>
      <c r="P39">
        <f t="shared" si="0"/>
        <v>0.97560975609756095</v>
      </c>
      <c r="Q39">
        <f t="shared" si="0"/>
        <v>0.82264150943396219</v>
      </c>
      <c r="R39">
        <f t="shared" si="0"/>
        <v>0.94486692015209117</v>
      </c>
      <c r="S39">
        <f t="shared" si="0"/>
        <v>0.98220640569395012</v>
      </c>
      <c r="T39">
        <f t="shared" si="0"/>
        <v>1.0034423407917383</v>
      </c>
    </row>
    <row r="40" spans="1:20">
      <c r="A40" s="4" t="s">
        <v>117</v>
      </c>
      <c r="B40" s="4" t="s">
        <v>35</v>
      </c>
      <c r="C40" s="4">
        <v>3.9E-2</v>
      </c>
      <c r="D40" s="4">
        <v>0.27100000000000002</v>
      </c>
      <c r="E40" s="4">
        <v>0.54600000000000004</v>
      </c>
      <c r="F40" s="4">
        <v>0.59599999999999997</v>
      </c>
      <c r="G40" s="4">
        <v>0.629</v>
      </c>
      <c r="H40" s="4" t="s">
        <v>114</v>
      </c>
      <c r="I40" s="4" t="s">
        <v>35</v>
      </c>
      <c r="J40" s="4">
        <v>3.7999999999999999E-2</v>
      </c>
      <c r="K40" s="4">
        <v>0.32</v>
      </c>
      <c r="L40" s="4">
        <v>0.58599999999999997</v>
      </c>
      <c r="M40" s="4">
        <v>0.61099999999999999</v>
      </c>
      <c r="N40" s="4">
        <v>0.63200000000000001</v>
      </c>
      <c r="P40">
        <f t="shared" si="0"/>
        <v>1.0263157894736843</v>
      </c>
      <c r="Q40">
        <f t="shared" si="0"/>
        <v>0.84687500000000004</v>
      </c>
      <c r="R40">
        <f t="shared" si="0"/>
        <v>0.93174061433447108</v>
      </c>
      <c r="S40">
        <f t="shared" si="0"/>
        <v>0.97545008183306059</v>
      </c>
      <c r="T40">
        <f t="shared" si="0"/>
        <v>0.995253164556962</v>
      </c>
    </row>
    <row r="41" spans="1:20">
      <c r="A41" s="4" t="s">
        <v>117</v>
      </c>
      <c r="B41" s="4" t="s">
        <v>36</v>
      </c>
      <c r="C41" s="4">
        <v>4.2999999999999997E-2</v>
      </c>
      <c r="D41" s="4">
        <v>4.1000000000000002E-2</v>
      </c>
      <c r="E41" s="4">
        <v>4.3999999999999997E-2</v>
      </c>
      <c r="F41" s="4">
        <v>4.5999999999999999E-2</v>
      </c>
      <c r="G41" s="4">
        <v>4.8000000000000001E-2</v>
      </c>
      <c r="H41" s="4" t="s">
        <v>114</v>
      </c>
      <c r="I41" s="4" t="s">
        <v>36</v>
      </c>
      <c r="J41" s="4">
        <v>5.3999999999999999E-2</v>
      </c>
      <c r="K41" s="4">
        <v>4.7E-2</v>
      </c>
      <c r="L41" s="4">
        <v>4.9000000000000002E-2</v>
      </c>
      <c r="M41" s="4">
        <v>5.0999999999999997E-2</v>
      </c>
      <c r="N41" s="4">
        <v>5.2999999999999999E-2</v>
      </c>
      <c r="P41">
        <f t="shared" si="0"/>
        <v>0.79629629629629628</v>
      </c>
      <c r="Q41">
        <f t="shared" si="0"/>
        <v>0.87234042553191493</v>
      </c>
      <c r="R41">
        <f t="shared" si="0"/>
        <v>0.89795918367346927</v>
      </c>
      <c r="S41">
        <f t="shared" si="0"/>
        <v>0.90196078431372551</v>
      </c>
      <c r="T41">
        <f t="shared" si="0"/>
        <v>0.90566037735849059</v>
      </c>
    </row>
    <row r="42" spans="1:20">
      <c r="A42" s="4" t="s">
        <v>117</v>
      </c>
      <c r="B42" s="4" t="s">
        <v>37</v>
      </c>
      <c r="C42" s="4">
        <v>0.04</v>
      </c>
      <c r="D42" s="4">
        <v>0.223</v>
      </c>
      <c r="E42" s="4">
        <v>0.51400000000000001</v>
      </c>
      <c r="F42" s="4">
        <v>0.58099999999999996</v>
      </c>
      <c r="G42" s="4">
        <v>0.61099999999999999</v>
      </c>
      <c r="H42" s="4" t="s">
        <v>114</v>
      </c>
      <c r="I42" s="4" t="s">
        <v>37</v>
      </c>
      <c r="J42" s="4">
        <v>3.9E-2</v>
      </c>
      <c r="K42" s="4">
        <v>0.25900000000000001</v>
      </c>
      <c r="L42" s="4">
        <v>0.53300000000000003</v>
      </c>
      <c r="M42" s="4">
        <v>0.57099999999999995</v>
      </c>
      <c r="N42" s="4">
        <v>0.59399999999999997</v>
      </c>
      <c r="P42">
        <f t="shared" si="0"/>
        <v>1.0256410256410258</v>
      </c>
      <c r="Q42">
        <f t="shared" si="0"/>
        <v>0.86100386100386095</v>
      </c>
      <c r="R42">
        <f t="shared" si="0"/>
        <v>0.96435272045028142</v>
      </c>
      <c r="S42">
        <f t="shared" si="0"/>
        <v>1.0175131348511384</v>
      </c>
      <c r="T42">
        <f t="shared" si="0"/>
        <v>1.0286195286195285</v>
      </c>
    </row>
    <row r="43" spans="1:20">
      <c r="A43" s="4" t="s">
        <v>117</v>
      </c>
      <c r="B43" s="4" t="s">
        <v>38</v>
      </c>
      <c r="C43" s="4">
        <v>3.9E-2</v>
      </c>
      <c r="D43" s="4">
        <v>0.219</v>
      </c>
      <c r="E43" s="4">
        <v>0.50700000000000001</v>
      </c>
      <c r="F43" s="4">
        <v>0.56999999999999995</v>
      </c>
      <c r="G43" s="4">
        <v>0.61</v>
      </c>
      <c r="H43" s="4" t="s">
        <v>114</v>
      </c>
      <c r="I43" s="4" t="s">
        <v>38</v>
      </c>
      <c r="J43" s="4">
        <v>3.9E-2</v>
      </c>
      <c r="K43" s="4">
        <v>0.26200000000000001</v>
      </c>
      <c r="L43" s="4">
        <v>0.53300000000000003</v>
      </c>
      <c r="M43" s="4">
        <v>0.56999999999999995</v>
      </c>
      <c r="N43" s="4">
        <v>0.6</v>
      </c>
      <c r="P43">
        <f t="shared" si="0"/>
        <v>1</v>
      </c>
      <c r="Q43">
        <f t="shared" si="0"/>
        <v>0.83587786259541985</v>
      </c>
      <c r="R43">
        <f t="shared" si="0"/>
        <v>0.95121951219512191</v>
      </c>
      <c r="S43">
        <f t="shared" si="0"/>
        <v>1</v>
      </c>
      <c r="T43">
        <f t="shared" si="0"/>
        <v>1.0166666666666666</v>
      </c>
    </row>
    <row r="44" spans="1:20">
      <c r="A44" s="4" t="s">
        <v>117</v>
      </c>
      <c r="B44" s="4" t="s">
        <v>39</v>
      </c>
      <c r="C44" s="4">
        <v>3.9E-2</v>
      </c>
      <c r="D44" s="4">
        <v>0.22600000000000001</v>
      </c>
      <c r="E44" s="4">
        <v>0.53600000000000003</v>
      </c>
      <c r="F44" s="4">
        <v>0.6</v>
      </c>
      <c r="G44" s="4">
        <v>0.625</v>
      </c>
      <c r="H44" s="4" t="s">
        <v>114</v>
      </c>
      <c r="I44" s="4" t="s">
        <v>39</v>
      </c>
      <c r="J44" s="4">
        <v>3.7999999999999999E-2</v>
      </c>
      <c r="K44" s="4">
        <v>0.26500000000000001</v>
      </c>
      <c r="L44" s="4">
        <v>0.504</v>
      </c>
      <c r="M44" s="4">
        <v>0.55400000000000005</v>
      </c>
      <c r="N44" s="4">
        <v>0.60499999999999998</v>
      </c>
      <c r="P44">
        <f t="shared" si="0"/>
        <v>1.0263157894736843</v>
      </c>
      <c r="Q44">
        <f t="shared" si="0"/>
        <v>0.85283018867924532</v>
      </c>
      <c r="R44">
        <f t="shared" si="0"/>
        <v>1.0634920634920635</v>
      </c>
      <c r="S44">
        <f t="shared" si="0"/>
        <v>1.0830324909747291</v>
      </c>
      <c r="T44">
        <f t="shared" si="0"/>
        <v>1.0330578512396695</v>
      </c>
    </row>
    <row r="45" spans="1:20">
      <c r="A45" s="4" t="s">
        <v>117</v>
      </c>
      <c r="B45" s="4" t="s">
        <v>108</v>
      </c>
      <c r="C45" s="4">
        <v>3.7999999999999999E-2</v>
      </c>
      <c r="D45" s="4">
        <v>0.22600000000000001</v>
      </c>
      <c r="E45" s="4">
        <v>0.57799999999999996</v>
      </c>
      <c r="F45" s="4">
        <v>0.67200000000000004</v>
      </c>
      <c r="G45" s="4">
        <v>0.58299999999999996</v>
      </c>
      <c r="H45" s="4" t="s">
        <v>114</v>
      </c>
      <c r="I45" s="4" t="s">
        <v>108</v>
      </c>
      <c r="J45" s="4">
        <v>3.9E-2</v>
      </c>
      <c r="K45" s="4">
        <v>0.29099999999999998</v>
      </c>
      <c r="L45" s="4">
        <v>0.5</v>
      </c>
      <c r="M45" s="4">
        <v>0.56000000000000005</v>
      </c>
      <c r="N45" s="4">
        <v>0.63100000000000001</v>
      </c>
      <c r="P45">
        <f t="shared" si="0"/>
        <v>0.97435897435897434</v>
      </c>
      <c r="Q45">
        <f t="shared" si="0"/>
        <v>0.77663230240549841</v>
      </c>
      <c r="R45">
        <f t="shared" si="0"/>
        <v>1.1559999999999999</v>
      </c>
      <c r="S45">
        <f t="shared" si="0"/>
        <v>1.2</v>
      </c>
      <c r="T45">
        <f t="shared" si="0"/>
        <v>0.9239302694136291</v>
      </c>
    </row>
    <row r="46" spans="1:20">
      <c r="A46" s="5" t="s">
        <v>117</v>
      </c>
      <c r="B46" s="5" t="s">
        <v>40</v>
      </c>
      <c r="C46" s="4">
        <v>3.9E-2</v>
      </c>
      <c r="D46" s="4">
        <v>0.19400000000000001</v>
      </c>
      <c r="E46" s="4">
        <v>0.27900000000000003</v>
      </c>
      <c r="F46" s="4">
        <v>0.245</v>
      </c>
      <c r="G46" s="4">
        <v>0.14799999999999999</v>
      </c>
      <c r="H46" s="4" t="s">
        <v>114</v>
      </c>
      <c r="I46" s="4" t="s">
        <v>40</v>
      </c>
      <c r="J46" s="4">
        <v>3.9E-2</v>
      </c>
      <c r="K46" s="4">
        <v>0.23699999999999999</v>
      </c>
      <c r="L46" s="4">
        <v>0.42</v>
      </c>
      <c r="M46" s="4">
        <v>0.48199999999999998</v>
      </c>
      <c r="N46" s="4">
        <v>0.40600000000000003</v>
      </c>
      <c r="P46">
        <f t="shared" si="0"/>
        <v>1</v>
      </c>
      <c r="Q46">
        <f t="shared" si="0"/>
        <v>0.81856540084388196</v>
      </c>
      <c r="R46">
        <f t="shared" si="0"/>
        <v>0.66428571428571437</v>
      </c>
      <c r="S46">
        <f t="shared" si="0"/>
        <v>0.50829875518672196</v>
      </c>
      <c r="T46">
        <f t="shared" si="0"/>
        <v>0.36453201970443344</v>
      </c>
    </row>
    <row r="47" spans="1:20">
      <c r="A47" s="4" t="s">
        <v>117</v>
      </c>
      <c r="B47" s="4" t="s">
        <v>41</v>
      </c>
      <c r="C47" s="4">
        <v>0.04</v>
      </c>
      <c r="D47" s="4">
        <v>0.215</v>
      </c>
      <c r="E47" s="4">
        <v>0.48099999999999998</v>
      </c>
      <c r="F47" s="4">
        <v>0.55400000000000005</v>
      </c>
      <c r="G47" s="4">
        <v>0.441</v>
      </c>
      <c r="H47" s="4" t="s">
        <v>114</v>
      </c>
      <c r="I47" s="4" t="s">
        <v>41</v>
      </c>
      <c r="J47" s="4">
        <v>0.04</v>
      </c>
      <c r="K47" s="4">
        <v>0.23899999999999999</v>
      </c>
      <c r="L47" s="4">
        <v>0.48899999999999999</v>
      </c>
      <c r="M47" s="4">
        <v>0.55100000000000005</v>
      </c>
      <c r="N47" s="4">
        <v>0.53200000000000003</v>
      </c>
      <c r="P47">
        <f t="shared" si="0"/>
        <v>1</v>
      </c>
      <c r="Q47">
        <f t="shared" si="0"/>
        <v>0.89958158995815907</v>
      </c>
      <c r="R47">
        <f t="shared" si="0"/>
        <v>0.98364008179959095</v>
      </c>
      <c r="S47">
        <f t="shared" si="0"/>
        <v>1.0054446460980035</v>
      </c>
      <c r="T47">
        <f t="shared" si="0"/>
        <v>0.82894736842105254</v>
      </c>
    </row>
    <row r="48" spans="1:20">
      <c r="A48" s="5" t="s">
        <v>117</v>
      </c>
      <c r="B48" s="5" t="s">
        <v>42</v>
      </c>
      <c r="C48" s="4">
        <v>0.04</v>
      </c>
      <c r="D48" s="4">
        <v>5.6000000000000001E-2</v>
      </c>
      <c r="E48" s="4">
        <v>8.2000000000000003E-2</v>
      </c>
      <c r="F48" s="4">
        <v>0.13800000000000001</v>
      </c>
      <c r="G48" s="4">
        <v>0.124</v>
      </c>
      <c r="H48" s="4" t="s">
        <v>114</v>
      </c>
      <c r="I48" s="4" t="s">
        <v>42</v>
      </c>
      <c r="J48" s="4">
        <v>4.2000000000000003E-2</v>
      </c>
      <c r="K48" s="4">
        <v>7.0000000000000007E-2</v>
      </c>
      <c r="L48" s="4">
        <v>0.2</v>
      </c>
      <c r="M48" s="4">
        <v>0.46600000000000003</v>
      </c>
      <c r="N48" s="4">
        <v>0.46700000000000003</v>
      </c>
      <c r="P48">
        <f t="shared" si="0"/>
        <v>0.95238095238095233</v>
      </c>
      <c r="Q48">
        <f t="shared" si="0"/>
        <v>0.79999999999999993</v>
      </c>
      <c r="R48">
        <f t="shared" si="0"/>
        <v>0.41</v>
      </c>
      <c r="S48">
        <f t="shared" si="0"/>
        <v>0.29613733905579398</v>
      </c>
      <c r="T48">
        <f t="shared" si="0"/>
        <v>0.26552462526766596</v>
      </c>
    </row>
    <row r="49" spans="1:20">
      <c r="A49" s="4" t="s">
        <v>117</v>
      </c>
      <c r="B49" s="4" t="s">
        <v>43</v>
      </c>
      <c r="C49" s="4">
        <v>0.04</v>
      </c>
      <c r="D49" s="4">
        <v>0.2</v>
      </c>
      <c r="E49" s="4">
        <v>0.45600000000000002</v>
      </c>
      <c r="F49" s="4">
        <v>0.52500000000000002</v>
      </c>
      <c r="G49" s="4">
        <v>0.52700000000000002</v>
      </c>
      <c r="H49" s="4" t="s">
        <v>114</v>
      </c>
      <c r="I49" s="4" t="s">
        <v>43</v>
      </c>
      <c r="J49" s="4">
        <v>3.9E-2</v>
      </c>
      <c r="K49" s="4">
        <v>0.22800000000000001</v>
      </c>
      <c r="L49" s="4">
        <v>0.497</v>
      </c>
      <c r="M49" s="4">
        <v>0.54400000000000004</v>
      </c>
      <c r="N49" s="4">
        <v>0.55500000000000005</v>
      </c>
      <c r="P49">
        <f t="shared" si="0"/>
        <v>1.0256410256410258</v>
      </c>
      <c r="Q49">
        <f t="shared" si="0"/>
        <v>0.87719298245614041</v>
      </c>
      <c r="R49">
        <f t="shared" si="0"/>
        <v>0.91750503018108653</v>
      </c>
      <c r="S49">
        <f t="shared" si="0"/>
        <v>0.96507352941176472</v>
      </c>
      <c r="T49">
        <f t="shared" si="0"/>
        <v>0.94954954954954951</v>
      </c>
    </row>
    <row r="50" spans="1:20">
      <c r="A50" s="4" t="s">
        <v>117</v>
      </c>
      <c r="B50" s="4" t="s">
        <v>44</v>
      </c>
      <c r="C50" s="4">
        <v>3.6999999999999998E-2</v>
      </c>
      <c r="D50" s="4">
        <v>0.16800000000000001</v>
      </c>
      <c r="E50" s="4">
        <v>0.45500000000000002</v>
      </c>
      <c r="F50" s="4">
        <v>0.56799999999999995</v>
      </c>
      <c r="G50" s="4">
        <v>0.59299999999999997</v>
      </c>
      <c r="H50" s="4" t="s">
        <v>114</v>
      </c>
      <c r="I50" s="4" t="s">
        <v>44</v>
      </c>
      <c r="J50" s="4">
        <v>3.6999999999999998E-2</v>
      </c>
      <c r="K50" s="4">
        <v>0.20200000000000001</v>
      </c>
      <c r="L50" s="4">
        <v>0.496</v>
      </c>
      <c r="M50" s="4">
        <v>0.55300000000000005</v>
      </c>
      <c r="N50" s="4">
        <v>0.57699999999999996</v>
      </c>
      <c r="P50">
        <f t="shared" si="0"/>
        <v>1</v>
      </c>
      <c r="Q50">
        <f t="shared" si="0"/>
        <v>0.83168316831683164</v>
      </c>
      <c r="R50">
        <f t="shared" si="0"/>
        <v>0.91733870967741937</v>
      </c>
      <c r="S50">
        <f t="shared" si="0"/>
        <v>1.0271247739602167</v>
      </c>
      <c r="T50">
        <f t="shared" si="0"/>
        <v>1.0277296360485269</v>
      </c>
    </row>
    <row r="51" spans="1:20">
      <c r="A51" s="4" t="s">
        <v>117</v>
      </c>
      <c r="B51" s="4" t="s">
        <v>45</v>
      </c>
      <c r="C51" s="4">
        <v>3.9E-2</v>
      </c>
      <c r="D51" s="4">
        <v>0.06</v>
      </c>
      <c r="E51" s="4">
        <v>0.128</v>
      </c>
      <c r="F51" s="4">
        <v>0.29699999999999999</v>
      </c>
      <c r="G51" s="4">
        <v>0.36299999999999999</v>
      </c>
      <c r="H51" s="4" t="s">
        <v>114</v>
      </c>
      <c r="I51" s="4" t="s">
        <v>45</v>
      </c>
      <c r="J51" s="4">
        <v>3.9E-2</v>
      </c>
      <c r="K51" s="4">
        <v>6.6000000000000003E-2</v>
      </c>
      <c r="L51" s="4">
        <v>0.19</v>
      </c>
      <c r="M51" s="4">
        <v>0.47599999999999998</v>
      </c>
      <c r="N51" s="4">
        <v>0.51500000000000001</v>
      </c>
      <c r="P51">
        <f t="shared" si="0"/>
        <v>1</v>
      </c>
      <c r="Q51">
        <f t="shared" si="0"/>
        <v>0.90909090909090906</v>
      </c>
      <c r="R51">
        <f t="shared" si="0"/>
        <v>0.67368421052631577</v>
      </c>
      <c r="S51">
        <f t="shared" si="0"/>
        <v>0.62394957983193278</v>
      </c>
      <c r="T51">
        <f t="shared" si="0"/>
        <v>0.70485436893203879</v>
      </c>
    </row>
    <row r="52" spans="1:20">
      <c r="A52" s="4" t="s">
        <v>117</v>
      </c>
      <c r="B52" s="4" t="s">
        <v>46</v>
      </c>
      <c r="C52" s="4">
        <v>3.5999999999999997E-2</v>
      </c>
      <c r="D52" s="4">
        <v>0.22</v>
      </c>
      <c r="E52" s="4">
        <v>0.50900000000000001</v>
      </c>
      <c r="F52" s="4">
        <v>0.58199999999999996</v>
      </c>
      <c r="G52" s="4">
        <v>0.61199999999999999</v>
      </c>
      <c r="H52" s="4" t="s">
        <v>114</v>
      </c>
      <c r="I52" s="4" t="s">
        <v>46</v>
      </c>
      <c r="J52" s="4">
        <v>3.6999999999999998E-2</v>
      </c>
      <c r="K52" s="4">
        <v>0.29399999999999998</v>
      </c>
      <c r="L52" s="4">
        <v>0.56599999999999995</v>
      </c>
      <c r="M52" s="4">
        <v>0.59199999999999997</v>
      </c>
      <c r="N52" s="4">
        <v>0.625</v>
      </c>
      <c r="P52">
        <f t="shared" si="0"/>
        <v>0.97297297297297292</v>
      </c>
      <c r="Q52">
        <f t="shared" si="0"/>
        <v>0.74829931972789121</v>
      </c>
      <c r="R52">
        <f t="shared" si="0"/>
        <v>0.89929328621908133</v>
      </c>
      <c r="S52">
        <f t="shared" si="0"/>
        <v>0.98310810810810811</v>
      </c>
      <c r="T52">
        <f t="shared" si="0"/>
        <v>0.97919999999999996</v>
      </c>
    </row>
    <row r="53" spans="1:20">
      <c r="A53" s="4" t="s">
        <v>117</v>
      </c>
      <c r="B53" s="4" t="s">
        <v>47</v>
      </c>
      <c r="C53" s="4">
        <v>3.6999999999999998E-2</v>
      </c>
      <c r="D53" s="4">
        <v>0.23300000000000001</v>
      </c>
      <c r="E53" s="4">
        <v>0.53700000000000003</v>
      </c>
      <c r="F53" s="4">
        <v>0.60799999999999998</v>
      </c>
      <c r="G53" s="4">
        <v>0.64600000000000002</v>
      </c>
      <c r="H53" s="4" t="s">
        <v>114</v>
      </c>
      <c r="I53" s="4" t="s">
        <v>47</v>
      </c>
      <c r="J53" s="4">
        <v>3.5999999999999997E-2</v>
      </c>
      <c r="K53" s="4">
        <v>0.26800000000000002</v>
      </c>
      <c r="L53" s="4">
        <v>0.55000000000000004</v>
      </c>
      <c r="M53" s="4">
        <v>0.59499999999999997</v>
      </c>
      <c r="N53" s="4">
        <v>0.627</v>
      </c>
      <c r="P53">
        <f t="shared" si="0"/>
        <v>1.0277777777777779</v>
      </c>
      <c r="Q53">
        <f t="shared" si="0"/>
        <v>0.86940298507462688</v>
      </c>
      <c r="R53">
        <f t="shared" si="0"/>
        <v>0.97636363636363632</v>
      </c>
      <c r="S53">
        <f t="shared" si="0"/>
        <v>1.0218487394957982</v>
      </c>
      <c r="T53">
        <f t="shared" si="0"/>
        <v>1.0303030303030303</v>
      </c>
    </row>
    <row r="54" spans="1:20">
      <c r="A54" s="4" t="s">
        <v>117</v>
      </c>
      <c r="B54" s="4" t="s">
        <v>48</v>
      </c>
      <c r="C54" s="4">
        <v>3.5999999999999997E-2</v>
      </c>
      <c r="D54" s="4">
        <v>0.24199999999999999</v>
      </c>
      <c r="E54" s="4">
        <v>0.52</v>
      </c>
      <c r="F54" s="4">
        <v>0.58599999999999997</v>
      </c>
      <c r="G54" s="4">
        <v>0.61499999999999999</v>
      </c>
      <c r="H54" s="4" t="s">
        <v>114</v>
      </c>
      <c r="I54" s="4" t="s">
        <v>48</v>
      </c>
      <c r="J54" s="4">
        <v>3.6999999999999998E-2</v>
      </c>
      <c r="K54" s="4">
        <v>0.28599999999999998</v>
      </c>
      <c r="L54" s="4">
        <v>0.55000000000000004</v>
      </c>
      <c r="M54" s="4">
        <v>0.58299999999999996</v>
      </c>
      <c r="N54" s="4">
        <v>0.61299999999999999</v>
      </c>
      <c r="P54">
        <f t="shared" ref="P54:T89" si="1">C54/J54</f>
        <v>0.97297297297297292</v>
      </c>
      <c r="Q54">
        <f t="shared" si="1"/>
        <v>0.84615384615384615</v>
      </c>
      <c r="R54">
        <f t="shared" si="1"/>
        <v>0.94545454545454544</v>
      </c>
      <c r="S54">
        <f t="shared" si="1"/>
        <v>1.0051457975986278</v>
      </c>
      <c r="T54">
        <f t="shared" si="1"/>
        <v>1.0032626427406199</v>
      </c>
    </row>
    <row r="55" spans="1:20">
      <c r="A55" s="4" t="s">
        <v>117</v>
      </c>
      <c r="B55" s="4" t="s">
        <v>49</v>
      </c>
      <c r="C55" s="4">
        <v>3.7999999999999999E-2</v>
      </c>
      <c r="D55" s="4">
        <v>0.22600000000000001</v>
      </c>
      <c r="E55" s="4">
        <v>0.505</v>
      </c>
      <c r="F55" s="4">
        <v>0.58599999999999997</v>
      </c>
      <c r="G55" s="4">
        <v>0.61</v>
      </c>
      <c r="H55" s="4" t="s">
        <v>114</v>
      </c>
      <c r="I55" s="4" t="s">
        <v>49</v>
      </c>
      <c r="J55" s="4">
        <v>3.6999999999999998E-2</v>
      </c>
      <c r="K55" s="4">
        <v>0.27600000000000002</v>
      </c>
      <c r="L55" s="4">
        <v>0.54400000000000004</v>
      </c>
      <c r="M55" s="4">
        <v>0.58399999999999996</v>
      </c>
      <c r="N55" s="4">
        <v>0.61799999999999999</v>
      </c>
      <c r="P55">
        <f t="shared" si="1"/>
        <v>1.027027027027027</v>
      </c>
      <c r="Q55">
        <f t="shared" si="1"/>
        <v>0.8188405797101449</v>
      </c>
      <c r="R55">
        <f t="shared" si="1"/>
        <v>0.92830882352941169</v>
      </c>
      <c r="S55">
        <f t="shared" si="1"/>
        <v>1.0034246575342465</v>
      </c>
      <c r="T55">
        <f t="shared" si="1"/>
        <v>0.98705501618122982</v>
      </c>
    </row>
    <row r="56" spans="1:20">
      <c r="A56" s="4" t="s">
        <v>117</v>
      </c>
      <c r="B56" s="4" t="s">
        <v>109</v>
      </c>
      <c r="C56" s="4">
        <v>3.6999999999999998E-2</v>
      </c>
      <c r="D56" s="4">
        <v>0.26600000000000001</v>
      </c>
      <c r="E56" s="4">
        <v>0.60199999999999998</v>
      </c>
      <c r="F56" s="4">
        <v>0.58699999999999997</v>
      </c>
      <c r="G56" s="4">
        <v>0.35199999999999998</v>
      </c>
      <c r="H56" s="4" t="s">
        <v>114</v>
      </c>
      <c r="I56" s="4" t="s">
        <v>109</v>
      </c>
      <c r="J56" s="4">
        <v>3.7999999999999999E-2</v>
      </c>
      <c r="K56" s="4">
        <v>0.26400000000000001</v>
      </c>
      <c r="L56" s="4">
        <v>0.44</v>
      </c>
      <c r="M56" s="4">
        <v>0.53100000000000003</v>
      </c>
      <c r="N56" s="4">
        <v>0.60199999999999998</v>
      </c>
      <c r="P56">
        <f t="shared" si="1"/>
        <v>0.97368421052631582</v>
      </c>
      <c r="Q56">
        <f t="shared" si="1"/>
        <v>1.0075757575757576</v>
      </c>
      <c r="R56">
        <f t="shared" si="1"/>
        <v>1.3681818181818182</v>
      </c>
      <c r="S56">
        <f t="shared" si="1"/>
        <v>1.1054613935969866</v>
      </c>
      <c r="T56">
        <f t="shared" si="1"/>
        <v>0.58471760797342187</v>
      </c>
    </row>
    <row r="57" spans="1:20">
      <c r="A57" s="4" t="s">
        <v>117</v>
      </c>
      <c r="B57" s="4" t="s">
        <v>50</v>
      </c>
      <c r="C57" s="4">
        <v>4.1000000000000002E-2</v>
      </c>
      <c r="D57" s="4">
        <v>0.22700000000000001</v>
      </c>
      <c r="E57" s="4">
        <v>0.47399999999999998</v>
      </c>
      <c r="F57" s="4">
        <v>0.51</v>
      </c>
      <c r="G57" s="4">
        <v>0.46</v>
      </c>
      <c r="H57" s="4" t="s">
        <v>114</v>
      </c>
      <c r="I57" s="4" t="s">
        <v>50</v>
      </c>
      <c r="J57" s="4">
        <v>4.1000000000000002E-2</v>
      </c>
      <c r="K57" s="4">
        <v>0.27600000000000002</v>
      </c>
      <c r="L57" s="4">
        <v>0.50900000000000001</v>
      </c>
      <c r="M57" s="4">
        <v>0.51100000000000001</v>
      </c>
      <c r="N57" s="4">
        <v>0.45600000000000002</v>
      </c>
      <c r="P57">
        <f t="shared" si="1"/>
        <v>1</v>
      </c>
      <c r="Q57">
        <f t="shared" si="1"/>
        <v>0.82246376811594202</v>
      </c>
      <c r="R57">
        <f t="shared" si="1"/>
        <v>0.93123772102161095</v>
      </c>
      <c r="S57">
        <f t="shared" si="1"/>
        <v>0.99804305283757333</v>
      </c>
      <c r="T57">
        <f t="shared" si="1"/>
        <v>1.0087719298245614</v>
      </c>
    </row>
    <row r="58" spans="1:20">
      <c r="A58" s="4" t="s">
        <v>117</v>
      </c>
      <c r="B58" s="4" t="s">
        <v>51</v>
      </c>
      <c r="C58" s="4">
        <v>3.7999999999999999E-2</v>
      </c>
      <c r="D58" s="4">
        <v>0.16700000000000001</v>
      </c>
      <c r="E58" s="4">
        <v>0.51200000000000001</v>
      </c>
      <c r="F58" s="4">
        <v>0.67300000000000004</v>
      </c>
      <c r="G58" s="4">
        <v>0.70699999999999996</v>
      </c>
      <c r="H58" s="4" t="s">
        <v>114</v>
      </c>
      <c r="I58" s="4" t="s">
        <v>51</v>
      </c>
      <c r="J58" s="4">
        <v>3.9E-2</v>
      </c>
      <c r="K58" s="4">
        <v>0.223</v>
      </c>
      <c r="L58" s="4">
        <v>0.55000000000000004</v>
      </c>
      <c r="M58" s="4">
        <v>0.628</v>
      </c>
      <c r="N58" s="4">
        <v>0.64100000000000001</v>
      </c>
      <c r="P58">
        <f t="shared" si="1"/>
        <v>0.97435897435897434</v>
      </c>
      <c r="Q58">
        <f t="shared" si="1"/>
        <v>0.7488789237668162</v>
      </c>
      <c r="R58">
        <f t="shared" si="1"/>
        <v>0.93090909090909091</v>
      </c>
      <c r="S58">
        <f t="shared" si="1"/>
        <v>1.0716560509554141</v>
      </c>
      <c r="T58">
        <f t="shared" si="1"/>
        <v>1.1029641185647425</v>
      </c>
    </row>
    <row r="59" spans="1:20">
      <c r="A59" s="4" t="s">
        <v>117</v>
      </c>
      <c r="B59" s="4" t="s">
        <v>52</v>
      </c>
      <c r="C59" s="4">
        <v>3.7999999999999999E-2</v>
      </c>
      <c r="D59" s="4">
        <v>0.19800000000000001</v>
      </c>
      <c r="E59" s="4">
        <v>0.44500000000000001</v>
      </c>
      <c r="F59" s="4">
        <v>0.54200000000000004</v>
      </c>
      <c r="G59" s="4">
        <v>0.55000000000000004</v>
      </c>
      <c r="H59" s="4" t="s">
        <v>114</v>
      </c>
      <c r="I59" s="4" t="s">
        <v>52</v>
      </c>
      <c r="J59" s="4">
        <v>3.9E-2</v>
      </c>
      <c r="K59" s="4">
        <v>0.23599999999999999</v>
      </c>
      <c r="L59" s="4">
        <v>0.503</v>
      </c>
      <c r="M59" s="4">
        <v>0.56399999999999995</v>
      </c>
      <c r="N59" s="4">
        <v>0.58499999999999996</v>
      </c>
      <c r="P59">
        <f t="shared" si="1"/>
        <v>0.97435897435897434</v>
      </c>
      <c r="Q59">
        <f t="shared" si="1"/>
        <v>0.83898305084745772</v>
      </c>
      <c r="R59">
        <f t="shared" si="1"/>
        <v>0.88469184890656061</v>
      </c>
      <c r="S59">
        <f t="shared" si="1"/>
        <v>0.96099290780141855</v>
      </c>
      <c r="T59">
        <f t="shared" si="1"/>
        <v>0.94017094017094027</v>
      </c>
    </row>
    <row r="60" spans="1:20">
      <c r="A60" s="4" t="s">
        <v>117</v>
      </c>
      <c r="B60" s="4" t="s">
        <v>53</v>
      </c>
      <c r="C60" s="4">
        <v>3.9E-2</v>
      </c>
      <c r="D60" s="4">
        <v>0.16600000000000001</v>
      </c>
      <c r="E60" s="4">
        <v>0.46200000000000002</v>
      </c>
      <c r="F60" s="4">
        <v>0.52500000000000002</v>
      </c>
      <c r="G60" s="4">
        <v>0.52400000000000002</v>
      </c>
      <c r="H60" s="4" t="s">
        <v>114</v>
      </c>
      <c r="I60" s="4" t="s">
        <v>53</v>
      </c>
      <c r="J60" s="4">
        <v>0.04</v>
      </c>
      <c r="K60" s="4">
        <v>0.20100000000000001</v>
      </c>
      <c r="L60" s="4">
        <v>0.504</v>
      </c>
      <c r="M60" s="4">
        <v>0.55800000000000005</v>
      </c>
      <c r="N60" s="4">
        <v>0.56399999999999995</v>
      </c>
      <c r="P60">
        <f t="shared" si="1"/>
        <v>0.97499999999999998</v>
      </c>
      <c r="Q60">
        <f t="shared" si="1"/>
        <v>0.82587064676616917</v>
      </c>
      <c r="R60">
        <f t="shared" si="1"/>
        <v>0.91666666666666674</v>
      </c>
      <c r="S60">
        <f t="shared" si="1"/>
        <v>0.94086021505376338</v>
      </c>
      <c r="T60">
        <f t="shared" si="1"/>
        <v>0.92907801418439728</v>
      </c>
    </row>
    <row r="61" spans="1:20">
      <c r="A61" s="4" t="s">
        <v>117</v>
      </c>
      <c r="B61" s="4" t="s">
        <v>54</v>
      </c>
      <c r="C61" s="4">
        <v>3.7999999999999999E-2</v>
      </c>
      <c r="D61" s="4">
        <v>0.20599999999999999</v>
      </c>
      <c r="E61" s="4">
        <v>0.48199999999999998</v>
      </c>
      <c r="F61" s="4">
        <v>0.55300000000000005</v>
      </c>
      <c r="G61" s="4">
        <v>0.58899999999999997</v>
      </c>
      <c r="H61" s="4" t="s">
        <v>114</v>
      </c>
      <c r="I61" s="4" t="s">
        <v>54</v>
      </c>
      <c r="J61" s="4">
        <v>3.7999999999999999E-2</v>
      </c>
      <c r="K61" s="4">
        <v>0.28999999999999998</v>
      </c>
      <c r="L61" s="4">
        <v>0.55600000000000005</v>
      </c>
      <c r="M61" s="4">
        <v>0.58799999999999997</v>
      </c>
      <c r="N61" s="4">
        <v>0.59799999999999998</v>
      </c>
      <c r="P61">
        <f t="shared" si="1"/>
        <v>1</v>
      </c>
      <c r="Q61">
        <f t="shared" si="1"/>
        <v>0.71034482758620687</v>
      </c>
      <c r="R61">
        <f t="shared" si="1"/>
        <v>0.86690647482014382</v>
      </c>
      <c r="S61">
        <f t="shared" si="1"/>
        <v>0.94047619047619058</v>
      </c>
      <c r="T61">
        <f t="shared" si="1"/>
        <v>0.98494983277591974</v>
      </c>
    </row>
    <row r="62" spans="1:20">
      <c r="A62" s="4" t="s">
        <v>117</v>
      </c>
      <c r="B62" s="4" t="s">
        <v>55</v>
      </c>
      <c r="C62" s="4">
        <v>3.9E-2</v>
      </c>
      <c r="D62" s="4">
        <v>0.20699999999999999</v>
      </c>
      <c r="E62" s="4">
        <v>0.39400000000000002</v>
      </c>
      <c r="F62" s="4">
        <v>0.46500000000000002</v>
      </c>
      <c r="G62" s="4">
        <v>0.46600000000000003</v>
      </c>
      <c r="H62" s="4" t="s">
        <v>114</v>
      </c>
      <c r="I62" s="4" t="s">
        <v>55</v>
      </c>
      <c r="J62" s="4">
        <v>3.9E-2</v>
      </c>
      <c r="K62" s="4">
        <v>0.23400000000000001</v>
      </c>
      <c r="L62" s="4">
        <v>0.51400000000000001</v>
      </c>
      <c r="M62" s="4">
        <v>0.59399999999999997</v>
      </c>
      <c r="N62" s="4">
        <v>0.61</v>
      </c>
      <c r="P62">
        <f t="shared" si="1"/>
        <v>1</v>
      </c>
      <c r="Q62">
        <f t="shared" si="1"/>
        <v>0.88461538461538447</v>
      </c>
      <c r="R62">
        <f t="shared" si="1"/>
        <v>0.7665369649805448</v>
      </c>
      <c r="S62">
        <f t="shared" si="1"/>
        <v>0.78282828282828287</v>
      </c>
      <c r="T62">
        <f t="shared" si="1"/>
        <v>0.76393442622950825</v>
      </c>
    </row>
    <row r="63" spans="1:20">
      <c r="A63" s="4" t="s">
        <v>117</v>
      </c>
      <c r="B63" s="4" t="s">
        <v>56</v>
      </c>
      <c r="C63" s="4">
        <v>0.04</v>
      </c>
      <c r="D63" s="4">
        <v>0.24</v>
      </c>
      <c r="E63" s="4">
        <v>0.52700000000000002</v>
      </c>
      <c r="F63" s="4">
        <v>0.57699999999999996</v>
      </c>
      <c r="G63" s="4">
        <v>0.59099999999999997</v>
      </c>
      <c r="H63" s="4" t="s">
        <v>114</v>
      </c>
      <c r="I63" s="4" t="s">
        <v>56</v>
      </c>
      <c r="J63" s="4">
        <v>3.9E-2</v>
      </c>
      <c r="K63" s="4">
        <v>0.29899999999999999</v>
      </c>
      <c r="L63" s="4">
        <v>0.56100000000000005</v>
      </c>
      <c r="M63" s="4">
        <v>0.59299999999999997</v>
      </c>
      <c r="N63" s="4">
        <v>0.61299999999999999</v>
      </c>
      <c r="P63">
        <f t="shared" si="1"/>
        <v>1.0256410256410258</v>
      </c>
      <c r="Q63">
        <f t="shared" si="1"/>
        <v>0.80267558528428096</v>
      </c>
      <c r="R63">
        <f t="shared" si="1"/>
        <v>0.93939393939393934</v>
      </c>
      <c r="S63">
        <f t="shared" si="1"/>
        <v>0.97301854974704893</v>
      </c>
      <c r="T63">
        <f t="shared" si="1"/>
        <v>0.96411092985318103</v>
      </c>
    </row>
    <row r="64" spans="1:20">
      <c r="A64" s="4" t="s">
        <v>117</v>
      </c>
      <c r="B64" s="4" t="s">
        <v>57</v>
      </c>
      <c r="C64" s="4">
        <v>3.9E-2</v>
      </c>
      <c r="D64" s="4">
        <v>0.14199999999999999</v>
      </c>
      <c r="E64" s="4">
        <v>0.434</v>
      </c>
      <c r="F64" s="4">
        <v>0.52300000000000002</v>
      </c>
      <c r="G64" s="4">
        <v>0.51</v>
      </c>
      <c r="H64" s="4" t="s">
        <v>114</v>
      </c>
      <c r="I64" s="4" t="s">
        <v>57</v>
      </c>
      <c r="J64" s="4">
        <v>3.7999999999999999E-2</v>
      </c>
      <c r="K64" s="4">
        <v>0.16400000000000001</v>
      </c>
      <c r="L64" s="4">
        <v>0.47399999999999998</v>
      </c>
      <c r="M64" s="4">
        <v>0.56299999999999994</v>
      </c>
      <c r="N64" s="4">
        <v>0.57399999999999995</v>
      </c>
      <c r="P64">
        <f t="shared" si="1"/>
        <v>1.0263157894736843</v>
      </c>
      <c r="Q64">
        <f t="shared" si="1"/>
        <v>0.86585365853658525</v>
      </c>
      <c r="R64">
        <f t="shared" si="1"/>
        <v>0.91561181434599159</v>
      </c>
      <c r="S64">
        <f t="shared" si="1"/>
        <v>0.92895204262877451</v>
      </c>
      <c r="T64">
        <f t="shared" si="1"/>
        <v>0.88850174216027888</v>
      </c>
    </row>
    <row r="65" spans="1:20">
      <c r="A65" s="4" t="s">
        <v>117</v>
      </c>
      <c r="B65" s="4" t="s">
        <v>58</v>
      </c>
      <c r="C65" s="4">
        <v>0.04</v>
      </c>
      <c r="D65" s="4">
        <v>0.27400000000000002</v>
      </c>
      <c r="E65" s="4">
        <v>0.53800000000000003</v>
      </c>
      <c r="F65" s="4">
        <v>0.56999999999999995</v>
      </c>
      <c r="G65" s="4">
        <v>0.55700000000000005</v>
      </c>
      <c r="H65" s="4" t="s">
        <v>114</v>
      </c>
      <c r="I65" s="4" t="s">
        <v>58</v>
      </c>
      <c r="J65" s="4">
        <v>3.9E-2</v>
      </c>
      <c r="K65" s="4">
        <v>0.28000000000000003</v>
      </c>
      <c r="L65" s="4">
        <v>0.54400000000000004</v>
      </c>
      <c r="M65" s="4">
        <v>0.58099999999999996</v>
      </c>
      <c r="N65" s="4">
        <v>0.60399999999999998</v>
      </c>
      <c r="P65">
        <f t="shared" si="1"/>
        <v>1.0256410256410258</v>
      </c>
      <c r="Q65">
        <f t="shared" si="1"/>
        <v>0.97857142857142854</v>
      </c>
      <c r="R65">
        <f t="shared" si="1"/>
        <v>0.98897058823529416</v>
      </c>
      <c r="S65">
        <f t="shared" si="1"/>
        <v>0.98106712564543885</v>
      </c>
      <c r="T65">
        <f t="shared" si="1"/>
        <v>0.92218543046357626</v>
      </c>
    </row>
    <row r="66" spans="1:20">
      <c r="A66" s="4" t="s">
        <v>117</v>
      </c>
      <c r="B66" s="4" t="s">
        <v>59</v>
      </c>
      <c r="C66" s="4">
        <v>3.9E-2</v>
      </c>
      <c r="D66" s="4">
        <v>0.23499999999999999</v>
      </c>
      <c r="E66" s="4">
        <v>0.52100000000000002</v>
      </c>
      <c r="F66" s="4">
        <v>0.58099999999999996</v>
      </c>
      <c r="G66" s="4">
        <v>0.59099999999999997</v>
      </c>
      <c r="H66" s="4" t="s">
        <v>114</v>
      </c>
      <c r="I66" s="4" t="s">
        <v>59</v>
      </c>
      <c r="J66" s="4">
        <v>3.7999999999999999E-2</v>
      </c>
      <c r="K66" s="4">
        <v>0.26700000000000002</v>
      </c>
      <c r="L66" s="4">
        <v>0.52800000000000002</v>
      </c>
      <c r="M66" s="4">
        <v>0.56899999999999995</v>
      </c>
      <c r="N66" s="4">
        <v>0.60699999999999998</v>
      </c>
      <c r="P66">
        <f t="shared" si="1"/>
        <v>1.0263157894736843</v>
      </c>
      <c r="Q66">
        <f t="shared" si="1"/>
        <v>0.88014981273408233</v>
      </c>
      <c r="R66">
        <f t="shared" si="1"/>
        <v>0.9867424242424242</v>
      </c>
      <c r="S66">
        <f t="shared" si="1"/>
        <v>1.0210896309314588</v>
      </c>
      <c r="T66">
        <f t="shared" si="1"/>
        <v>0.97364085667215816</v>
      </c>
    </row>
    <row r="67" spans="1:20">
      <c r="A67" s="4" t="s">
        <v>117</v>
      </c>
      <c r="B67" s="4" t="s">
        <v>110</v>
      </c>
      <c r="C67" s="4">
        <v>3.9E-2</v>
      </c>
      <c r="D67" s="4">
        <v>0.28499999999999998</v>
      </c>
      <c r="E67" s="4">
        <v>0.45700000000000002</v>
      </c>
      <c r="F67" s="4">
        <v>0.27300000000000002</v>
      </c>
      <c r="G67" s="4">
        <v>0.23599999999999999</v>
      </c>
      <c r="H67" s="4" t="s">
        <v>114</v>
      </c>
      <c r="I67" s="4" t="s">
        <v>110</v>
      </c>
      <c r="J67" s="4">
        <v>3.9E-2</v>
      </c>
      <c r="K67" s="4">
        <v>0.29199999999999998</v>
      </c>
      <c r="L67" s="4">
        <v>0.44500000000000001</v>
      </c>
      <c r="M67" s="4">
        <v>0.52100000000000002</v>
      </c>
      <c r="N67" s="4">
        <v>0.59199999999999997</v>
      </c>
      <c r="P67">
        <f t="shared" si="1"/>
        <v>1</v>
      </c>
      <c r="Q67">
        <f t="shared" si="1"/>
        <v>0.97602739726027399</v>
      </c>
      <c r="R67">
        <f t="shared" si="1"/>
        <v>1.0269662921348315</v>
      </c>
      <c r="S67">
        <f t="shared" si="1"/>
        <v>0.52399232245681382</v>
      </c>
      <c r="T67">
        <f t="shared" si="1"/>
        <v>0.39864864864864863</v>
      </c>
    </row>
    <row r="68" spans="1:20">
      <c r="A68" s="4" t="s">
        <v>117</v>
      </c>
      <c r="B68" s="4" t="s">
        <v>60</v>
      </c>
      <c r="C68" s="4">
        <v>0.04</v>
      </c>
      <c r="D68" s="4">
        <v>0.20899999999999999</v>
      </c>
      <c r="E68" s="4">
        <v>0.49299999999999999</v>
      </c>
      <c r="F68" s="4">
        <v>0.56000000000000005</v>
      </c>
      <c r="G68" s="4">
        <v>0.56499999999999995</v>
      </c>
      <c r="H68" s="4" t="s">
        <v>114</v>
      </c>
      <c r="I68" s="4" t="s">
        <v>60</v>
      </c>
      <c r="J68" s="4">
        <v>4.1000000000000002E-2</v>
      </c>
      <c r="K68" s="4">
        <v>0.23400000000000001</v>
      </c>
      <c r="L68" s="4">
        <v>0.50800000000000001</v>
      </c>
      <c r="M68" s="4">
        <v>0.56000000000000005</v>
      </c>
      <c r="N68" s="4">
        <v>0.56599999999999995</v>
      </c>
      <c r="P68">
        <f t="shared" si="1"/>
        <v>0.97560975609756095</v>
      </c>
      <c r="Q68">
        <f t="shared" si="1"/>
        <v>0.8931623931623931</v>
      </c>
      <c r="R68">
        <f t="shared" si="1"/>
        <v>0.97047244094488183</v>
      </c>
      <c r="S68">
        <f t="shared" si="1"/>
        <v>1</v>
      </c>
      <c r="T68">
        <f t="shared" si="1"/>
        <v>0.99823321554770317</v>
      </c>
    </row>
    <row r="69" spans="1:20">
      <c r="A69" s="4" t="s">
        <v>117</v>
      </c>
      <c r="B69" s="4" t="s">
        <v>61</v>
      </c>
      <c r="C69" s="4">
        <v>3.6999999999999998E-2</v>
      </c>
      <c r="D69" s="4">
        <v>0.24099999999999999</v>
      </c>
      <c r="E69" s="4">
        <v>0.49</v>
      </c>
      <c r="F69" s="4">
        <v>0.48</v>
      </c>
      <c r="G69" s="4">
        <v>0.39500000000000002</v>
      </c>
      <c r="H69" s="4" t="s">
        <v>114</v>
      </c>
      <c r="I69" s="4" t="s">
        <v>61</v>
      </c>
      <c r="J69" s="4">
        <v>3.6999999999999998E-2</v>
      </c>
      <c r="K69" s="4">
        <v>0.25600000000000001</v>
      </c>
      <c r="L69" s="4">
        <v>0.50800000000000001</v>
      </c>
      <c r="M69" s="4">
        <v>0.52</v>
      </c>
      <c r="N69" s="4">
        <v>0.44500000000000001</v>
      </c>
      <c r="P69">
        <f t="shared" si="1"/>
        <v>1</v>
      </c>
      <c r="Q69">
        <f t="shared" si="1"/>
        <v>0.94140625</v>
      </c>
      <c r="R69">
        <f t="shared" si="1"/>
        <v>0.96456692913385822</v>
      </c>
      <c r="S69">
        <f t="shared" si="1"/>
        <v>0.92307692307692302</v>
      </c>
      <c r="T69">
        <f t="shared" si="1"/>
        <v>0.88764044943820231</v>
      </c>
    </row>
    <row r="70" spans="1:20">
      <c r="A70" s="4" t="s">
        <v>117</v>
      </c>
      <c r="B70" s="4" t="s">
        <v>62</v>
      </c>
      <c r="C70" s="4">
        <v>3.7999999999999999E-2</v>
      </c>
      <c r="D70" s="4">
        <v>0.23400000000000001</v>
      </c>
      <c r="E70" s="4">
        <v>0.49299999999999999</v>
      </c>
      <c r="F70" s="4">
        <v>0.54400000000000004</v>
      </c>
      <c r="G70" s="4">
        <v>0.54200000000000004</v>
      </c>
      <c r="H70" s="4" t="s">
        <v>114</v>
      </c>
      <c r="I70" s="4" t="s">
        <v>62</v>
      </c>
      <c r="J70" s="4">
        <v>3.9E-2</v>
      </c>
      <c r="K70" s="4">
        <v>0.26900000000000002</v>
      </c>
      <c r="L70" s="4">
        <v>0.51600000000000001</v>
      </c>
      <c r="M70" s="4">
        <v>0.54800000000000004</v>
      </c>
      <c r="N70" s="4">
        <v>0.55400000000000005</v>
      </c>
      <c r="P70">
        <f t="shared" si="1"/>
        <v>0.97435897435897434</v>
      </c>
      <c r="Q70">
        <f t="shared" si="1"/>
        <v>0.86988847583643125</v>
      </c>
      <c r="R70">
        <f t="shared" si="1"/>
        <v>0.95542635658914721</v>
      </c>
      <c r="S70">
        <f t="shared" si="1"/>
        <v>0.99270072992700731</v>
      </c>
      <c r="T70">
        <f t="shared" si="1"/>
        <v>0.97833935018050544</v>
      </c>
    </row>
    <row r="71" spans="1:20">
      <c r="A71" s="4" t="s">
        <v>117</v>
      </c>
      <c r="B71" s="4" t="s">
        <v>63</v>
      </c>
      <c r="C71" s="4">
        <v>3.7999999999999999E-2</v>
      </c>
      <c r="D71" s="4">
        <v>0.16800000000000001</v>
      </c>
      <c r="E71" s="4">
        <v>0.45800000000000002</v>
      </c>
      <c r="F71" s="4">
        <v>0.55700000000000005</v>
      </c>
      <c r="G71" s="4">
        <v>0.58299999999999996</v>
      </c>
      <c r="H71" s="4" t="s">
        <v>114</v>
      </c>
      <c r="I71" s="4" t="s">
        <v>63</v>
      </c>
      <c r="J71" s="4">
        <v>3.7999999999999999E-2</v>
      </c>
      <c r="K71" s="4">
        <v>0.188</v>
      </c>
      <c r="L71" s="4">
        <v>0.495</v>
      </c>
      <c r="M71" s="4">
        <v>0.59399999999999997</v>
      </c>
      <c r="N71" s="4">
        <v>0.60899999999999999</v>
      </c>
      <c r="P71">
        <f t="shared" si="1"/>
        <v>1</v>
      </c>
      <c r="Q71">
        <f t="shared" si="1"/>
        <v>0.89361702127659581</v>
      </c>
      <c r="R71">
        <f t="shared" si="1"/>
        <v>0.92525252525252533</v>
      </c>
      <c r="S71">
        <f t="shared" si="1"/>
        <v>0.93771043771043783</v>
      </c>
      <c r="T71">
        <f t="shared" si="1"/>
        <v>0.95730706075533656</v>
      </c>
    </row>
    <row r="72" spans="1:20">
      <c r="A72" s="4" t="s">
        <v>117</v>
      </c>
      <c r="B72" s="4" t="s">
        <v>64</v>
      </c>
      <c r="C72" s="4">
        <v>3.7999999999999999E-2</v>
      </c>
      <c r="D72" s="4">
        <v>0.19800000000000001</v>
      </c>
      <c r="E72" s="4">
        <v>0.46400000000000002</v>
      </c>
      <c r="F72" s="4">
        <v>0.57299999999999995</v>
      </c>
      <c r="G72" s="4">
        <v>0.59299999999999997</v>
      </c>
      <c r="H72" s="4" t="s">
        <v>114</v>
      </c>
      <c r="I72" s="4" t="s">
        <v>64</v>
      </c>
      <c r="J72" s="4">
        <v>3.7999999999999999E-2</v>
      </c>
      <c r="K72" s="4">
        <v>0.19</v>
      </c>
      <c r="L72" s="4">
        <v>0.45</v>
      </c>
      <c r="M72" s="4">
        <v>0.53500000000000003</v>
      </c>
      <c r="N72" s="4">
        <v>0.55900000000000005</v>
      </c>
      <c r="P72">
        <f t="shared" si="1"/>
        <v>1</v>
      </c>
      <c r="Q72">
        <f t="shared" si="1"/>
        <v>1.0421052631578949</v>
      </c>
      <c r="R72">
        <f t="shared" si="1"/>
        <v>1.0311111111111111</v>
      </c>
      <c r="S72">
        <f t="shared" si="1"/>
        <v>1.0710280373831773</v>
      </c>
      <c r="T72">
        <f t="shared" si="1"/>
        <v>1.0608228980322003</v>
      </c>
    </row>
    <row r="73" spans="1:20">
      <c r="A73" s="4" t="s">
        <v>117</v>
      </c>
      <c r="B73" s="4" t="s">
        <v>65</v>
      </c>
      <c r="C73" s="4">
        <v>3.9E-2</v>
      </c>
      <c r="D73" s="4">
        <v>0.12</v>
      </c>
      <c r="E73" s="4">
        <v>0.33800000000000002</v>
      </c>
      <c r="F73" s="4">
        <v>0.50600000000000001</v>
      </c>
      <c r="G73" s="4">
        <v>0.53900000000000003</v>
      </c>
      <c r="H73" s="4" t="s">
        <v>114</v>
      </c>
      <c r="I73" s="4" t="s">
        <v>65</v>
      </c>
      <c r="J73" s="4">
        <v>3.9E-2</v>
      </c>
      <c r="K73" s="4">
        <v>0.13800000000000001</v>
      </c>
      <c r="L73" s="4">
        <v>0.41299999999999998</v>
      </c>
      <c r="M73" s="4">
        <v>0.56000000000000005</v>
      </c>
      <c r="N73" s="4">
        <v>0.58099999999999996</v>
      </c>
      <c r="P73">
        <f t="shared" si="1"/>
        <v>1</v>
      </c>
      <c r="Q73">
        <f t="shared" si="1"/>
        <v>0.86956521739130421</v>
      </c>
      <c r="R73">
        <f t="shared" si="1"/>
        <v>0.81840193704600495</v>
      </c>
      <c r="S73">
        <f t="shared" si="1"/>
        <v>0.90357142857142847</v>
      </c>
      <c r="T73">
        <f t="shared" si="1"/>
        <v>0.92771084337349408</v>
      </c>
    </row>
    <row r="74" spans="1:20">
      <c r="A74" s="4" t="s">
        <v>117</v>
      </c>
      <c r="B74" s="4" t="s">
        <v>66</v>
      </c>
      <c r="C74" s="4">
        <v>4.2000000000000003E-2</v>
      </c>
      <c r="D74" s="4">
        <v>0.221</v>
      </c>
      <c r="E74" s="4">
        <v>0.47699999999999998</v>
      </c>
      <c r="F74" s="4">
        <v>0.53900000000000003</v>
      </c>
      <c r="G74" s="4">
        <v>0.50900000000000001</v>
      </c>
      <c r="H74" s="4" t="s">
        <v>114</v>
      </c>
      <c r="I74" s="4" t="s">
        <v>66</v>
      </c>
      <c r="J74" s="4">
        <v>4.2999999999999997E-2</v>
      </c>
      <c r="K74" s="4">
        <v>0.27700000000000002</v>
      </c>
      <c r="L74" s="4">
        <v>0.54300000000000004</v>
      </c>
      <c r="M74" s="4">
        <v>0.58699999999999997</v>
      </c>
      <c r="N74" s="4">
        <v>0.58199999999999996</v>
      </c>
      <c r="P74">
        <f t="shared" si="1"/>
        <v>0.97674418604651181</v>
      </c>
      <c r="Q74">
        <f t="shared" si="1"/>
        <v>0.79783393501805044</v>
      </c>
      <c r="R74">
        <f t="shared" si="1"/>
        <v>0.87845303867403302</v>
      </c>
      <c r="S74">
        <f t="shared" si="1"/>
        <v>0.91822827938671225</v>
      </c>
      <c r="T74">
        <f t="shared" si="1"/>
        <v>0.8745704467353953</v>
      </c>
    </row>
    <row r="75" spans="1:20">
      <c r="A75" s="4" t="s">
        <v>117</v>
      </c>
      <c r="B75" s="4" t="s">
        <v>67</v>
      </c>
      <c r="C75" s="4">
        <v>3.6999999999999998E-2</v>
      </c>
      <c r="D75" s="4">
        <v>0.105</v>
      </c>
      <c r="E75" s="4">
        <v>0.36199999999999999</v>
      </c>
      <c r="F75" s="4">
        <v>0.52100000000000002</v>
      </c>
      <c r="G75" s="4">
        <v>0.50800000000000001</v>
      </c>
      <c r="H75" s="4" t="s">
        <v>114</v>
      </c>
      <c r="I75" s="4" t="s">
        <v>67</v>
      </c>
      <c r="J75" s="4">
        <v>3.7999999999999999E-2</v>
      </c>
      <c r="K75" s="4">
        <v>0.13300000000000001</v>
      </c>
      <c r="L75" s="4">
        <v>0.45400000000000001</v>
      </c>
      <c r="M75" s="4">
        <v>0.59699999999999998</v>
      </c>
      <c r="N75" s="4">
        <v>0.61299999999999999</v>
      </c>
      <c r="P75">
        <f t="shared" si="1"/>
        <v>0.97368421052631582</v>
      </c>
      <c r="Q75">
        <f t="shared" si="1"/>
        <v>0.78947368421052622</v>
      </c>
      <c r="R75">
        <f t="shared" si="1"/>
        <v>0.79735682819383258</v>
      </c>
      <c r="S75">
        <f t="shared" si="1"/>
        <v>0.87269681742043559</v>
      </c>
      <c r="T75">
        <f t="shared" si="1"/>
        <v>0.82871125611745522</v>
      </c>
    </row>
    <row r="76" spans="1:20">
      <c r="A76" s="4" t="s">
        <v>117</v>
      </c>
      <c r="B76" s="4" t="s">
        <v>68</v>
      </c>
      <c r="C76" s="4">
        <v>3.6999999999999998E-2</v>
      </c>
      <c r="D76" s="4">
        <v>0.25700000000000001</v>
      </c>
      <c r="E76" s="4">
        <v>0.55600000000000005</v>
      </c>
      <c r="F76" s="4">
        <v>0.60899999999999999</v>
      </c>
      <c r="G76" s="4">
        <v>0.57599999999999996</v>
      </c>
      <c r="H76" s="4" t="s">
        <v>114</v>
      </c>
      <c r="I76" s="4" t="s">
        <v>68</v>
      </c>
      <c r="J76" s="4">
        <v>3.6999999999999998E-2</v>
      </c>
      <c r="K76" s="4">
        <v>0.28399999999999997</v>
      </c>
      <c r="L76" s="4">
        <v>0.55200000000000005</v>
      </c>
      <c r="M76" s="4">
        <v>0.59699999999999998</v>
      </c>
      <c r="N76" s="4">
        <v>0.629</v>
      </c>
      <c r="P76">
        <f t="shared" si="1"/>
        <v>1</v>
      </c>
      <c r="Q76">
        <f t="shared" si="1"/>
        <v>0.90492957746478886</v>
      </c>
      <c r="R76">
        <f t="shared" si="1"/>
        <v>1.0072463768115942</v>
      </c>
      <c r="S76">
        <f t="shared" si="1"/>
        <v>1.0201005025125629</v>
      </c>
      <c r="T76">
        <f t="shared" si="1"/>
        <v>0.91573926868044508</v>
      </c>
    </row>
    <row r="77" spans="1:20">
      <c r="A77" s="4" t="s">
        <v>117</v>
      </c>
      <c r="B77" s="4" t="s">
        <v>69</v>
      </c>
      <c r="C77" s="4">
        <v>3.6999999999999998E-2</v>
      </c>
      <c r="D77" s="4">
        <v>0.23499999999999999</v>
      </c>
      <c r="E77" s="4">
        <v>0.51600000000000001</v>
      </c>
      <c r="F77" s="4">
        <v>0.56200000000000006</v>
      </c>
      <c r="G77" s="4">
        <v>0.496</v>
      </c>
      <c r="H77" s="4" t="s">
        <v>114</v>
      </c>
      <c r="I77" s="4" t="s">
        <v>69</v>
      </c>
      <c r="J77" s="4">
        <v>3.7999999999999999E-2</v>
      </c>
      <c r="K77" s="4">
        <v>0.28399999999999997</v>
      </c>
      <c r="L77" s="4">
        <v>0.54800000000000004</v>
      </c>
      <c r="M77" s="4">
        <v>0.59099999999999997</v>
      </c>
      <c r="N77" s="4">
        <v>0.62</v>
      </c>
      <c r="P77">
        <f t="shared" si="1"/>
        <v>0.97368421052631582</v>
      </c>
      <c r="Q77">
        <f t="shared" si="1"/>
        <v>0.82746478873239437</v>
      </c>
      <c r="R77">
        <f t="shared" si="1"/>
        <v>0.94160583941605835</v>
      </c>
      <c r="S77">
        <f t="shared" si="1"/>
        <v>0.95093062605752976</v>
      </c>
      <c r="T77">
        <f t="shared" si="1"/>
        <v>0.8</v>
      </c>
    </row>
    <row r="78" spans="1:20">
      <c r="A78" s="4" t="s">
        <v>117</v>
      </c>
      <c r="B78" s="4" t="s">
        <v>111</v>
      </c>
      <c r="C78" s="4">
        <v>3.9E-2</v>
      </c>
      <c r="D78" s="4">
        <v>0.14599999999999999</v>
      </c>
      <c r="E78" s="4">
        <v>0.13700000000000001</v>
      </c>
      <c r="F78" s="4">
        <v>8.5000000000000006E-2</v>
      </c>
      <c r="G78" s="4">
        <v>0.20100000000000001</v>
      </c>
      <c r="H78" s="4" t="s">
        <v>114</v>
      </c>
      <c r="I78" s="4" t="s">
        <v>111</v>
      </c>
      <c r="J78" s="4">
        <v>0.04</v>
      </c>
      <c r="K78" s="4">
        <v>0.311</v>
      </c>
      <c r="L78" s="4">
        <v>0.47499999999999998</v>
      </c>
      <c r="M78" s="4">
        <v>0.57399999999999995</v>
      </c>
      <c r="N78" s="4">
        <v>0.629</v>
      </c>
      <c r="P78">
        <f t="shared" si="1"/>
        <v>0.97499999999999998</v>
      </c>
      <c r="Q78">
        <f t="shared" si="1"/>
        <v>0.46945337620578775</v>
      </c>
      <c r="R78">
        <f t="shared" si="1"/>
        <v>0.28842105263157897</v>
      </c>
      <c r="S78">
        <f t="shared" si="1"/>
        <v>0.14808362369337982</v>
      </c>
      <c r="T78">
        <f t="shared" si="1"/>
        <v>0.31955484896661368</v>
      </c>
    </row>
    <row r="79" spans="1:20">
      <c r="A79" s="4" t="s">
        <v>117</v>
      </c>
      <c r="B79" s="4" t="s">
        <v>70</v>
      </c>
      <c r="C79" s="4">
        <v>0.04</v>
      </c>
      <c r="D79" s="4">
        <v>0.28599999999999998</v>
      </c>
      <c r="E79" s="4">
        <v>0.435</v>
      </c>
      <c r="F79" s="4">
        <v>0.32100000000000001</v>
      </c>
      <c r="G79" s="4">
        <v>0.19</v>
      </c>
      <c r="H79" s="4" t="s">
        <v>114</v>
      </c>
      <c r="I79" s="4" t="s">
        <v>70</v>
      </c>
      <c r="J79" s="4">
        <v>0.04</v>
      </c>
      <c r="K79" s="4">
        <v>0.22600000000000001</v>
      </c>
      <c r="L79" s="4">
        <v>0.223</v>
      </c>
      <c r="M79" s="4">
        <v>0.16600000000000001</v>
      </c>
      <c r="N79" s="4">
        <v>0.10199999999999999</v>
      </c>
      <c r="P79">
        <f t="shared" si="1"/>
        <v>1</v>
      </c>
      <c r="Q79">
        <f t="shared" si="1"/>
        <v>1.2654867256637168</v>
      </c>
      <c r="R79">
        <f t="shared" si="1"/>
        <v>1.9506726457399102</v>
      </c>
      <c r="S79">
        <f t="shared" si="1"/>
        <v>1.933734939759036</v>
      </c>
      <c r="T79">
        <f t="shared" si="1"/>
        <v>1.8627450980392157</v>
      </c>
    </row>
    <row r="80" spans="1:20">
      <c r="A80" s="4" t="s">
        <v>117</v>
      </c>
      <c r="B80" s="4" t="s">
        <v>71</v>
      </c>
      <c r="C80" s="4">
        <v>4.2999999999999997E-2</v>
      </c>
      <c r="D80" s="4">
        <v>4.1000000000000002E-2</v>
      </c>
      <c r="E80" s="4">
        <v>3.9E-2</v>
      </c>
      <c r="F80" s="4">
        <v>3.6999999999999998E-2</v>
      </c>
      <c r="G80" s="4">
        <v>3.6999999999999998E-2</v>
      </c>
      <c r="H80" s="4" t="s">
        <v>114</v>
      </c>
      <c r="I80" s="4" t="s">
        <v>71</v>
      </c>
      <c r="J80" s="4">
        <v>4.2999999999999997E-2</v>
      </c>
      <c r="K80" s="4">
        <v>0.04</v>
      </c>
      <c r="L80" s="4">
        <v>0.04</v>
      </c>
      <c r="M80" s="4">
        <v>3.7999999999999999E-2</v>
      </c>
      <c r="N80" s="4">
        <v>3.7999999999999999E-2</v>
      </c>
      <c r="P80">
        <f t="shared" si="1"/>
        <v>1</v>
      </c>
      <c r="Q80">
        <f t="shared" si="1"/>
        <v>1.0249999999999999</v>
      </c>
      <c r="R80">
        <f t="shared" si="1"/>
        <v>0.97499999999999998</v>
      </c>
      <c r="S80">
        <f t="shared" si="1"/>
        <v>0.97368421052631582</v>
      </c>
      <c r="T80">
        <f t="shared" si="1"/>
        <v>0.97368421052631582</v>
      </c>
    </row>
    <row r="81" spans="1:20">
      <c r="A81" s="4" t="s">
        <v>117</v>
      </c>
      <c r="B81" s="4" t="s">
        <v>72</v>
      </c>
      <c r="C81" s="4">
        <v>4.1000000000000002E-2</v>
      </c>
      <c r="D81" s="4">
        <v>0.254</v>
      </c>
      <c r="E81" s="4">
        <v>0.47599999999999998</v>
      </c>
      <c r="F81" s="4">
        <v>0.46700000000000003</v>
      </c>
      <c r="G81" s="4">
        <v>0.42199999999999999</v>
      </c>
      <c r="H81" s="4" t="s">
        <v>114</v>
      </c>
      <c r="I81" s="4" t="s">
        <v>72</v>
      </c>
      <c r="J81" s="4">
        <v>0.04</v>
      </c>
      <c r="K81" s="4">
        <v>0.30399999999999999</v>
      </c>
      <c r="L81" s="4">
        <v>0.57199999999999995</v>
      </c>
      <c r="M81" s="4">
        <v>0.6</v>
      </c>
      <c r="N81" s="4">
        <v>0.60099999999999998</v>
      </c>
      <c r="P81">
        <f t="shared" si="1"/>
        <v>1.0249999999999999</v>
      </c>
      <c r="Q81">
        <f t="shared" si="1"/>
        <v>0.83552631578947367</v>
      </c>
      <c r="R81">
        <f t="shared" si="1"/>
        <v>0.83216783216783219</v>
      </c>
      <c r="S81">
        <f t="shared" si="1"/>
        <v>0.77833333333333343</v>
      </c>
      <c r="T81">
        <f t="shared" si="1"/>
        <v>0.70216306156405994</v>
      </c>
    </row>
    <row r="82" spans="1:20">
      <c r="A82" s="4" t="s">
        <v>117</v>
      </c>
      <c r="B82" s="4" t="s">
        <v>73</v>
      </c>
      <c r="C82" s="4">
        <v>0.04</v>
      </c>
      <c r="D82" s="4">
        <v>0.27400000000000002</v>
      </c>
      <c r="E82" s="4">
        <v>0.55500000000000005</v>
      </c>
      <c r="F82" s="4">
        <v>0.56899999999999995</v>
      </c>
      <c r="G82" s="4">
        <v>0.52500000000000002</v>
      </c>
      <c r="H82" s="4" t="s">
        <v>114</v>
      </c>
      <c r="I82" s="4" t="s">
        <v>73</v>
      </c>
      <c r="J82" s="4">
        <v>0.04</v>
      </c>
      <c r="K82" s="4">
        <v>0.26900000000000002</v>
      </c>
      <c r="L82" s="4">
        <v>0.52500000000000002</v>
      </c>
      <c r="M82" s="4">
        <v>0.55700000000000005</v>
      </c>
      <c r="N82" s="4">
        <v>0.56100000000000005</v>
      </c>
      <c r="P82">
        <f t="shared" si="1"/>
        <v>1</v>
      </c>
      <c r="Q82">
        <f t="shared" si="1"/>
        <v>1.0185873605947955</v>
      </c>
      <c r="R82">
        <f t="shared" si="1"/>
        <v>1.0571428571428572</v>
      </c>
      <c r="S82">
        <f t="shared" si="1"/>
        <v>1.0215439856373427</v>
      </c>
      <c r="T82">
        <f t="shared" si="1"/>
        <v>0.93582887700534756</v>
      </c>
    </row>
    <row r="83" spans="1:20">
      <c r="A83" s="4" t="s">
        <v>117</v>
      </c>
      <c r="B83" s="4" t="s">
        <v>74</v>
      </c>
      <c r="C83" s="4">
        <v>4.1000000000000002E-2</v>
      </c>
      <c r="D83" s="4">
        <v>0.17799999999999999</v>
      </c>
      <c r="E83" s="4">
        <v>0.38400000000000001</v>
      </c>
      <c r="F83" s="4">
        <v>0.34399999999999997</v>
      </c>
      <c r="G83" s="4">
        <v>0.214</v>
      </c>
      <c r="H83" s="4" t="s">
        <v>114</v>
      </c>
      <c r="I83" s="4" t="s">
        <v>74</v>
      </c>
      <c r="J83" s="4">
        <v>4.1000000000000002E-2</v>
      </c>
      <c r="K83" s="4">
        <v>0.224</v>
      </c>
      <c r="L83" s="4">
        <v>0.52800000000000002</v>
      </c>
      <c r="M83" s="4">
        <v>0.58199999999999996</v>
      </c>
      <c r="N83" s="4">
        <v>0.52200000000000002</v>
      </c>
      <c r="P83">
        <f t="shared" si="1"/>
        <v>1</v>
      </c>
      <c r="Q83">
        <f t="shared" si="1"/>
        <v>0.7946428571428571</v>
      </c>
      <c r="R83">
        <f t="shared" si="1"/>
        <v>0.72727272727272729</v>
      </c>
      <c r="S83">
        <f t="shared" si="1"/>
        <v>0.59106529209621994</v>
      </c>
      <c r="T83">
        <f t="shared" si="1"/>
        <v>0.40996168582375475</v>
      </c>
    </row>
    <row r="84" spans="1:20">
      <c r="A84" s="4" t="s">
        <v>117</v>
      </c>
      <c r="B84" s="4" t="s">
        <v>75</v>
      </c>
      <c r="C84" s="4">
        <v>4.1000000000000002E-2</v>
      </c>
      <c r="D84" s="4">
        <v>4.2000000000000003E-2</v>
      </c>
      <c r="E84" s="4">
        <v>4.3999999999999997E-2</v>
      </c>
      <c r="F84" s="4">
        <v>4.9000000000000002E-2</v>
      </c>
      <c r="G84" s="4">
        <v>4.2999999999999997E-2</v>
      </c>
      <c r="H84" s="4" t="s">
        <v>114</v>
      </c>
      <c r="I84" s="4" t="s">
        <v>75</v>
      </c>
      <c r="J84" s="4">
        <v>4.1000000000000002E-2</v>
      </c>
      <c r="K84" s="4">
        <v>4.1000000000000002E-2</v>
      </c>
      <c r="L84" s="4">
        <v>4.4999999999999998E-2</v>
      </c>
      <c r="M84" s="4">
        <v>4.2999999999999997E-2</v>
      </c>
      <c r="N84" s="4">
        <v>4.2000000000000003E-2</v>
      </c>
      <c r="P84">
        <f t="shared" si="1"/>
        <v>1</v>
      </c>
      <c r="Q84">
        <f t="shared" si="1"/>
        <v>1.024390243902439</v>
      </c>
      <c r="R84">
        <f t="shared" si="1"/>
        <v>0.97777777777777775</v>
      </c>
      <c r="S84">
        <f t="shared" si="1"/>
        <v>1.1395348837209303</v>
      </c>
      <c r="T84">
        <f t="shared" si="1"/>
        <v>1.0238095238095237</v>
      </c>
    </row>
    <row r="85" spans="1:20">
      <c r="A85" s="4" t="s">
        <v>117</v>
      </c>
      <c r="B85" s="4" t="s">
        <v>76</v>
      </c>
      <c r="C85" s="4">
        <v>0.04</v>
      </c>
      <c r="D85" s="4">
        <v>0.17799999999999999</v>
      </c>
      <c r="E85" s="4">
        <v>0.38400000000000001</v>
      </c>
      <c r="F85" s="4">
        <v>0.33600000000000002</v>
      </c>
      <c r="G85" s="4">
        <v>0.219</v>
      </c>
      <c r="H85" s="4" t="s">
        <v>114</v>
      </c>
      <c r="I85" s="4" t="s">
        <v>76</v>
      </c>
      <c r="J85" s="4">
        <v>0.04</v>
      </c>
      <c r="K85" s="4">
        <v>0.20799999999999999</v>
      </c>
      <c r="L85" s="4">
        <v>0.49</v>
      </c>
      <c r="M85" s="4">
        <v>0.55300000000000005</v>
      </c>
      <c r="N85" s="4">
        <v>0.46400000000000002</v>
      </c>
      <c r="P85">
        <f t="shared" si="1"/>
        <v>1</v>
      </c>
      <c r="Q85">
        <f t="shared" si="1"/>
        <v>0.85576923076923073</v>
      </c>
      <c r="R85">
        <f t="shared" si="1"/>
        <v>0.78367346938775517</v>
      </c>
      <c r="S85">
        <f t="shared" si="1"/>
        <v>0.60759493670886078</v>
      </c>
      <c r="T85">
        <f t="shared" si="1"/>
        <v>0.47198275862068961</v>
      </c>
    </row>
    <row r="86" spans="1:20">
      <c r="A86" s="4" t="s">
        <v>117</v>
      </c>
      <c r="B86" s="4" t="s">
        <v>77</v>
      </c>
      <c r="C86" s="4">
        <v>0.04</v>
      </c>
      <c r="D86" s="4">
        <v>0.251</v>
      </c>
      <c r="E86" s="4">
        <v>0.54600000000000004</v>
      </c>
      <c r="F86" s="4">
        <v>0.57099999999999995</v>
      </c>
      <c r="G86" s="4">
        <v>0.53100000000000003</v>
      </c>
      <c r="H86" s="4" t="s">
        <v>114</v>
      </c>
      <c r="I86" s="4" t="s">
        <v>77</v>
      </c>
      <c r="J86" s="4">
        <v>3.9E-2</v>
      </c>
      <c r="K86" s="4">
        <v>0.27800000000000002</v>
      </c>
      <c r="L86" s="4">
        <v>0.56200000000000006</v>
      </c>
      <c r="M86" s="4">
        <v>0.61</v>
      </c>
      <c r="N86" s="4">
        <v>0.626</v>
      </c>
      <c r="P86">
        <f t="shared" si="1"/>
        <v>1.0256410256410258</v>
      </c>
      <c r="Q86">
        <f t="shared" si="1"/>
        <v>0.90287769784172656</v>
      </c>
      <c r="R86">
        <f t="shared" si="1"/>
        <v>0.97153024911032027</v>
      </c>
      <c r="S86">
        <f t="shared" si="1"/>
        <v>0.93606557377049171</v>
      </c>
      <c r="T86">
        <f t="shared" si="1"/>
        <v>0.84824281150159753</v>
      </c>
    </row>
    <row r="87" spans="1:20">
      <c r="A87" s="5" t="s">
        <v>117</v>
      </c>
      <c r="B87" s="5" t="s">
        <v>78</v>
      </c>
      <c r="C87" s="4">
        <v>4.2000000000000003E-2</v>
      </c>
      <c r="D87" s="4">
        <v>0.16800000000000001</v>
      </c>
      <c r="E87" s="4">
        <v>0.27800000000000002</v>
      </c>
      <c r="F87" s="4">
        <v>0.19</v>
      </c>
      <c r="G87" s="4">
        <v>0.11600000000000001</v>
      </c>
      <c r="H87" s="4" t="s">
        <v>114</v>
      </c>
      <c r="I87" s="4" t="s">
        <v>78</v>
      </c>
      <c r="J87" s="4">
        <v>4.2999999999999997E-2</v>
      </c>
      <c r="K87" s="4">
        <v>0.24</v>
      </c>
      <c r="L87" s="4">
        <v>0.52600000000000002</v>
      </c>
      <c r="M87" s="4">
        <v>0.52500000000000002</v>
      </c>
      <c r="N87" s="4">
        <v>0.41599999999999998</v>
      </c>
      <c r="P87">
        <f t="shared" si="1"/>
        <v>0.97674418604651181</v>
      </c>
      <c r="Q87">
        <f t="shared" si="1"/>
        <v>0.70000000000000007</v>
      </c>
      <c r="R87">
        <f t="shared" si="1"/>
        <v>0.52851711026615977</v>
      </c>
      <c r="S87">
        <f t="shared" si="1"/>
        <v>0.3619047619047619</v>
      </c>
      <c r="T87">
        <f t="shared" si="1"/>
        <v>0.27884615384615385</v>
      </c>
    </row>
    <row r="88" spans="1:20">
      <c r="A88" s="4" t="s">
        <v>117</v>
      </c>
      <c r="B88" s="4" t="s">
        <v>79</v>
      </c>
      <c r="C88" s="4">
        <v>3.9E-2</v>
      </c>
      <c r="D88" s="4">
        <v>0.26100000000000001</v>
      </c>
      <c r="E88" s="4">
        <v>0.55200000000000005</v>
      </c>
      <c r="F88" s="4">
        <v>0.52300000000000002</v>
      </c>
      <c r="G88" s="4">
        <v>0.37</v>
      </c>
      <c r="H88" s="4" t="s">
        <v>114</v>
      </c>
      <c r="I88" s="4" t="s">
        <v>79</v>
      </c>
      <c r="J88" s="4">
        <v>3.9E-2</v>
      </c>
      <c r="K88" s="4">
        <v>0.27200000000000002</v>
      </c>
      <c r="L88" s="4">
        <v>0.56200000000000006</v>
      </c>
      <c r="M88" s="4">
        <v>0.61699999999999999</v>
      </c>
      <c r="N88" s="4">
        <v>0.61399999999999999</v>
      </c>
      <c r="P88">
        <f t="shared" si="1"/>
        <v>1</v>
      </c>
      <c r="Q88">
        <f t="shared" si="1"/>
        <v>0.95955882352941169</v>
      </c>
      <c r="R88">
        <f t="shared" si="1"/>
        <v>0.98220640569395012</v>
      </c>
      <c r="S88">
        <f t="shared" si="1"/>
        <v>0.8476499189627229</v>
      </c>
      <c r="T88">
        <f t="shared" si="1"/>
        <v>0.60260586319218246</v>
      </c>
    </row>
    <row r="89" spans="1:20">
      <c r="A89" s="4" t="s">
        <v>117</v>
      </c>
      <c r="B89" s="4" t="s">
        <v>112</v>
      </c>
      <c r="C89" s="4">
        <v>3.7999999999999999E-2</v>
      </c>
      <c r="D89" s="4">
        <v>9.1999999999999998E-2</v>
      </c>
      <c r="E89" s="4">
        <v>0.16</v>
      </c>
      <c r="F89" s="4">
        <v>0.3</v>
      </c>
      <c r="G89" s="4">
        <v>0.29099999999999998</v>
      </c>
      <c r="H89" s="4" t="s">
        <v>114</v>
      </c>
      <c r="I89" s="4" t="s">
        <v>112</v>
      </c>
      <c r="J89" s="4">
        <v>3.9E-2</v>
      </c>
      <c r="K89" s="4">
        <v>0.317</v>
      </c>
      <c r="L89" s="4">
        <v>0.5</v>
      </c>
      <c r="M89" s="4">
        <v>0.6</v>
      </c>
      <c r="N89" s="4">
        <v>0.628</v>
      </c>
      <c r="P89">
        <f t="shared" si="1"/>
        <v>0.97435897435897434</v>
      </c>
      <c r="Q89">
        <f t="shared" si="1"/>
        <v>0.29022082018927442</v>
      </c>
      <c r="R89">
        <f t="shared" si="1"/>
        <v>0.32</v>
      </c>
      <c r="S89">
        <f t="shared" si="1"/>
        <v>0.5</v>
      </c>
      <c r="T89">
        <f t="shared" si="1"/>
        <v>0.4633757961783439</v>
      </c>
    </row>
    <row r="90" spans="1:20">
      <c r="P90" s="1"/>
      <c r="Q90" s="1"/>
      <c r="R90" s="1"/>
      <c r="S90" s="1"/>
      <c r="T90" s="1"/>
    </row>
    <row r="91" spans="1:20">
      <c r="P91" s="1"/>
      <c r="Q91" s="1"/>
      <c r="R91" s="1"/>
      <c r="S91" s="1"/>
      <c r="T91" s="1"/>
    </row>
    <row r="92" spans="1:20">
      <c r="P92" s="1"/>
      <c r="Q92" s="1"/>
      <c r="R92" s="1"/>
      <c r="S92" s="1"/>
      <c r="T92" s="1"/>
    </row>
    <row r="93" spans="1:20">
      <c r="P93" s="1"/>
      <c r="Q93" s="1"/>
      <c r="R93" s="1"/>
      <c r="S93" s="1"/>
      <c r="T93" s="1"/>
    </row>
    <row r="94" spans="1:20">
      <c r="P94" s="1"/>
      <c r="Q94" s="1"/>
      <c r="R94" s="1"/>
      <c r="S94" s="1"/>
      <c r="T94" s="1"/>
    </row>
    <row r="95" spans="1:20">
      <c r="P95" s="1"/>
      <c r="Q95" s="1"/>
      <c r="R95" s="1"/>
      <c r="S95" s="1"/>
      <c r="T95" s="1"/>
    </row>
    <row r="96" spans="1:20">
      <c r="P96" s="1"/>
      <c r="Q96" s="1"/>
      <c r="R96" s="1"/>
      <c r="S96" s="1"/>
      <c r="T96" s="1"/>
    </row>
    <row r="97" spans="16:20">
      <c r="P97" s="1"/>
      <c r="Q97" s="1"/>
      <c r="R97" s="1"/>
      <c r="S97" s="1"/>
      <c r="T97" s="1"/>
    </row>
  </sheetData>
  <conditionalFormatting sqref="C2:G89">
    <cfRule type="colorScale" priority="7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4">
      <colorScale>
        <cfvo type="min" val="0"/>
        <cfvo type="max" val="0"/>
        <color rgb="FFFFEF9C"/>
        <color rgb="FF63BE7B"/>
      </colorScale>
    </cfRule>
  </conditionalFormatting>
  <conditionalFormatting sqref="O2:O89">
    <cfRule type="colorScale" priority="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9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P2:T89">
    <cfRule type="cellIs" dxfId="13" priority="1" operator="lessThan">
      <formula>0.4</formula>
    </cfRule>
    <cfRule type="cellIs" dxfId="12" priority="2" operator="greaterThan">
      <formula>2.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T97"/>
  <sheetViews>
    <sheetView topLeftCell="F76" zoomScale="120" zoomScaleNormal="120" workbookViewId="0">
      <selection activeCell="A96" sqref="A96:T96"/>
    </sheetView>
  </sheetViews>
  <sheetFormatPr defaultRowHeight="15"/>
  <cols>
    <col min="1" max="1" width="11.140625" style="3" customWidth="1"/>
    <col min="2" max="2" width="15.42578125" style="4" customWidth="1"/>
    <col min="3" max="8" width="9.140625" style="3"/>
    <col min="9" max="9" width="15.42578125" style="4" customWidth="1"/>
    <col min="10" max="14" width="9.140625" style="3"/>
    <col min="21" max="16384" width="9.140625" style="3"/>
  </cols>
  <sheetData>
    <row r="1" spans="1:20">
      <c r="A1" s="3" t="s">
        <v>98</v>
      </c>
      <c r="B1" s="4" t="s">
        <v>81</v>
      </c>
      <c r="C1" s="3" t="s">
        <v>82</v>
      </c>
      <c r="D1" s="3" t="s">
        <v>83</v>
      </c>
      <c r="E1" s="3" t="s">
        <v>84</v>
      </c>
      <c r="F1" s="3" t="s">
        <v>85</v>
      </c>
      <c r="G1" s="3" t="s">
        <v>86</v>
      </c>
      <c r="I1" s="4" t="s">
        <v>81</v>
      </c>
      <c r="J1" s="3" t="s">
        <v>82</v>
      </c>
      <c r="K1" s="3" t="s">
        <v>83</v>
      </c>
      <c r="L1" s="3" t="s">
        <v>84</v>
      </c>
      <c r="M1" s="3" t="s">
        <v>85</v>
      </c>
      <c r="N1" s="3" t="s">
        <v>86</v>
      </c>
      <c r="O1" s="3" t="s">
        <v>149</v>
      </c>
      <c r="P1" s="3" t="s">
        <v>82</v>
      </c>
      <c r="Q1" s="3" t="s">
        <v>83</v>
      </c>
      <c r="R1" s="3" t="s">
        <v>84</v>
      </c>
      <c r="S1" s="3" t="s">
        <v>85</v>
      </c>
      <c r="T1" s="3" t="s">
        <v>86</v>
      </c>
    </row>
    <row r="2" spans="1:20">
      <c r="A2" s="3" t="s">
        <v>93</v>
      </c>
      <c r="B2" s="4" t="s">
        <v>122</v>
      </c>
      <c r="C2" s="3">
        <v>3.4000000000000002E-2</v>
      </c>
      <c r="D2" s="3">
        <v>3.6999999999999998E-2</v>
      </c>
      <c r="E2" s="3">
        <v>4.4999999999999998E-2</v>
      </c>
      <c r="F2" s="3">
        <v>4.2999999999999997E-2</v>
      </c>
      <c r="G2" s="3">
        <v>3.4000000000000002E-2</v>
      </c>
      <c r="H2" s="3" t="s">
        <v>115</v>
      </c>
      <c r="I2" s="4" t="s">
        <v>122</v>
      </c>
      <c r="J2" s="3">
        <v>3.5000000000000003E-2</v>
      </c>
      <c r="K2" s="3">
        <v>3.5999999999999997E-2</v>
      </c>
      <c r="L2" s="3">
        <v>4.1000000000000002E-2</v>
      </c>
      <c r="M2" s="3">
        <v>3.5000000000000003E-2</v>
      </c>
      <c r="N2" s="3">
        <v>0.186</v>
      </c>
      <c r="P2">
        <f>C2/J2</f>
        <v>0.97142857142857142</v>
      </c>
      <c r="Q2">
        <f>D2/K2</f>
        <v>1.0277777777777779</v>
      </c>
      <c r="R2">
        <f>E2/L2</f>
        <v>1.097560975609756</v>
      </c>
      <c r="S2">
        <f>F2/M2</f>
        <v>1.2285714285714284</v>
      </c>
      <c r="T2">
        <f>G2/N2</f>
        <v>0.18279569892473119</v>
      </c>
    </row>
    <row r="3" spans="1:20">
      <c r="A3" s="3" t="s">
        <v>93</v>
      </c>
      <c r="B3" s="4" t="s">
        <v>0</v>
      </c>
      <c r="C3" s="3">
        <v>3.5000000000000003E-2</v>
      </c>
      <c r="D3" s="3">
        <v>0.29599999999999999</v>
      </c>
      <c r="E3" s="3">
        <v>0.45800000000000002</v>
      </c>
      <c r="F3" s="3">
        <v>0.50900000000000001</v>
      </c>
      <c r="G3" s="3">
        <v>0.57999999999999996</v>
      </c>
      <c r="H3" s="3" t="s">
        <v>115</v>
      </c>
      <c r="I3" s="4" t="s">
        <v>0</v>
      </c>
      <c r="J3" s="3">
        <v>3.5999999999999997E-2</v>
      </c>
      <c r="K3" s="3">
        <v>0.40500000000000003</v>
      </c>
      <c r="L3" s="3">
        <v>0.91100000000000003</v>
      </c>
      <c r="M3" s="3">
        <v>0.76200000000000001</v>
      </c>
      <c r="N3" s="3">
        <v>0.72599999999999998</v>
      </c>
      <c r="P3">
        <f t="shared" ref="P3:T53" si="0">C3/J3</f>
        <v>0.97222222222222243</v>
      </c>
      <c r="Q3">
        <f t="shared" si="0"/>
        <v>0.73086419753086407</v>
      </c>
      <c r="R3">
        <f t="shared" si="0"/>
        <v>0.5027442371020856</v>
      </c>
      <c r="S3">
        <f t="shared" si="0"/>
        <v>0.66797900262467191</v>
      </c>
      <c r="T3">
        <f t="shared" si="0"/>
        <v>0.79889807162534432</v>
      </c>
    </row>
    <row r="4" spans="1:20">
      <c r="A4" s="3" t="s">
        <v>93</v>
      </c>
      <c r="B4" s="4" t="s">
        <v>1</v>
      </c>
      <c r="C4" s="3">
        <v>0.05</v>
      </c>
      <c r="D4" s="3">
        <v>0.39900000000000002</v>
      </c>
      <c r="E4" s="3">
        <v>0.56299999999999994</v>
      </c>
      <c r="F4" s="3">
        <v>0.59599999999999997</v>
      </c>
      <c r="G4" s="3">
        <v>0.63</v>
      </c>
      <c r="H4" s="3" t="s">
        <v>115</v>
      </c>
      <c r="I4" s="4" t="s">
        <v>1</v>
      </c>
      <c r="J4" s="3">
        <v>5.1999999999999998E-2</v>
      </c>
      <c r="K4" s="3">
        <v>0.41</v>
      </c>
      <c r="L4" s="3">
        <v>0.60199999999999998</v>
      </c>
      <c r="M4" s="3">
        <v>0.63100000000000001</v>
      </c>
      <c r="N4" s="3">
        <v>0.61499999999999999</v>
      </c>
      <c r="P4">
        <f t="shared" si="0"/>
        <v>0.96153846153846168</v>
      </c>
      <c r="Q4">
        <f t="shared" si="0"/>
        <v>0.97317073170731716</v>
      </c>
      <c r="R4">
        <f t="shared" si="0"/>
        <v>0.93521594684385378</v>
      </c>
      <c r="S4">
        <f t="shared" si="0"/>
        <v>0.94453248811410451</v>
      </c>
      <c r="T4">
        <f t="shared" si="0"/>
        <v>1.024390243902439</v>
      </c>
    </row>
    <row r="5" spans="1:20">
      <c r="A5" s="3" t="s">
        <v>93</v>
      </c>
      <c r="B5" s="4" t="s">
        <v>2</v>
      </c>
      <c r="C5" s="3">
        <v>3.6999999999999998E-2</v>
      </c>
      <c r="D5" s="3">
        <v>0.40600000000000003</v>
      </c>
      <c r="E5" s="3">
        <v>0.627</v>
      </c>
      <c r="F5" s="3">
        <v>0.63900000000000001</v>
      </c>
      <c r="G5" s="3">
        <v>0.66100000000000003</v>
      </c>
      <c r="H5" s="3" t="s">
        <v>115</v>
      </c>
      <c r="I5" s="4" t="s">
        <v>2</v>
      </c>
      <c r="J5" s="3">
        <v>3.9E-2</v>
      </c>
      <c r="K5" s="3">
        <v>0.39200000000000002</v>
      </c>
      <c r="L5" s="3">
        <v>0.623</v>
      </c>
      <c r="M5" s="3">
        <v>0.64800000000000002</v>
      </c>
      <c r="N5" s="3">
        <v>0.65900000000000003</v>
      </c>
      <c r="P5">
        <f t="shared" si="0"/>
        <v>0.94871794871794868</v>
      </c>
      <c r="Q5">
        <f t="shared" si="0"/>
        <v>1.0357142857142858</v>
      </c>
      <c r="R5">
        <f t="shared" si="0"/>
        <v>1.0064205457463884</v>
      </c>
      <c r="S5">
        <f t="shared" si="0"/>
        <v>0.98611111111111105</v>
      </c>
      <c r="T5">
        <f t="shared" si="0"/>
        <v>1.0030349013657056</v>
      </c>
    </row>
    <row r="6" spans="1:20">
      <c r="A6" s="3" t="s">
        <v>93</v>
      </c>
      <c r="B6" s="4" t="s">
        <v>3</v>
      </c>
      <c r="C6" s="3">
        <v>3.5999999999999997E-2</v>
      </c>
      <c r="D6" s="3">
        <v>0.39600000000000002</v>
      </c>
      <c r="E6" s="3">
        <v>0.56100000000000005</v>
      </c>
      <c r="F6" s="3">
        <v>0.58399999999999996</v>
      </c>
      <c r="G6" s="3">
        <v>0.61499999999999999</v>
      </c>
      <c r="H6" s="3" t="s">
        <v>115</v>
      </c>
      <c r="I6" s="4" t="s">
        <v>3</v>
      </c>
      <c r="J6" s="3">
        <v>3.6999999999999998E-2</v>
      </c>
      <c r="K6" s="3">
        <v>0.40699999999999997</v>
      </c>
      <c r="L6" s="3">
        <v>0.58499999999999996</v>
      </c>
      <c r="M6" s="3">
        <v>0.61899999999999999</v>
      </c>
      <c r="N6" s="3">
        <v>0.64200000000000002</v>
      </c>
      <c r="P6">
        <f t="shared" si="0"/>
        <v>0.97297297297297292</v>
      </c>
      <c r="Q6">
        <f t="shared" si="0"/>
        <v>0.97297297297297314</v>
      </c>
      <c r="R6">
        <f t="shared" si="0"/>
        <v>0.95897435897435912</v>
      </c>
      <c r="S6">
        <f t="shared" si="0"/>
        <v>0.94345718901453957</v>
      </c>
      <c r="T6">
        <f t="shared" si="0"/>
        <v>0.9579439252336448</v>
      </c>
    </row>
    <row r="7" spans="1:20">
      <c r="A7" s="3" t="s">
        <v>93</v>
      </c>
      <c r="B7" s="4" t="s">
        <v>4</v>
      </c>
      <c r="C7" s="3">
        <v>3.6999999999999998E-2</v>
      </c>
      <c r="D7" s="3">
        <v>0.38400000000000001</v>
      </c>
      <c r="E7" s="3">
        <v>0.61</v>
      </c>
      <c r="F7" s="3">
        <v>0.62</v>
      </c>
      <c r="G7" s="3">
        <v>0.65100000000000002</v>
      </c>
      <c r="H7" s="3" t="s">
        <v>115</v>
      </c>
      <c r="I7" s="4" t="s">
        <v>4</v>
      </c>
      <c r="J7" s="3">
        <v>3.7999999999999999E-2</v>
      </c>
      <c r="K7" s="3">
        <v>0.38400000000000001</v>
      </c>
      <c r="L7" s="3">
        <v>0.60499999999999998</v>
      </c>
      <c r="M7" s="3">
        <v>0.61799999999999999</v>
      </c>
      <c r="N7" s="3">
        <v>0.60699999999999998</v>
      </c>
      <c r="P7">
        <f t="shared" si="0"/>
        <v>0.97368421052631582</v>
      </c>
      <c r="Q7">
        <f t="shared" si="0"/>
        <v>1</v>
      </c>
      <c r="R7">
        <f t="shared" si="0"/>
        <v>1.0082644628099173</v>
      </c>
      <c r="S7">
        <f t="shared" si="0"/>
        <v>1.0032362459546926</v>
      </c>
      <c r="T7">
        <f t="shared" si="0"/>
        <v>1.0724876441515652</v>
      </c>
    </row>
    <row r="8" spans="1:20">
      <c r="A8" s="3" t="s">
        <v>93</v>
      </c>
      <c r="B8" s="4" t="s">
        <v>5</v>
      </c>
      <c r="C8" s="3">
        <v>3.5000000000000003E-2</v>
      </c>
      <c r="D8" s="3">
        <v>5.1999999999999998E-2</v>
      </c>
      <c r="E8" s="3">
        <v>6.2E-2</v>
      </c>
      <c r="F8" s="3">
        <v>7.1999999999999995E-2</v>
      </c>
      <c r="G8" s="3">
        <v>7.4999999999999997E-2</v>
      </c>
      <c r="H8" s="3" t="s">
        <v>115</v>
      </c>
      <c r="I8" s="4" t="s">
        <v>5</v>
      </c>
      <c r="J8" s="3">
        <v>3.7999999999999999E-2</v>
      </c>
      <c r="K8" s="3">
        <v>4.2999999999999997E-2</v>
      </c>
      <c r="L8" s="3">
        <v>5.0999999999999997E-2</v>
      </c>
      <c r="M8" s="3">
        <v>5.5E-2</v>
      </c>
      <c r="N8" s="3">
        <v>4.4999999999999998E-2</v>
      </c>
      <c r="P8">
        <f t="shared" si="0"/>
        <v>0.92105263157894746</v>
      </c>
      <c r="Q8">
        <f t="shared" si="0"/>
        <v>1.2093023255813955</v>
      </c>
      <c r="R8">
        <f t="shared" si="0"/>
        <v>1.215686274509804</v>
      </c>
      <c r="S8">
        <f t="shared" si="0"/>
        <v>1.3090909090909091</v>
      </c>
      <c r="T8">
        <f t="shared" si="0"/>
        <v>1.6666666666666667</v>
      </c>
    </row>
    <row r="9" spans="1:20">
      <c r="A9" s="3" t="s">
        <v>93</v>
      </c>
      <c r="B9" s="4" t="s">
        <v>6</v>
      </c>
      <c r="C9" s="3">
        <v>3.5999999999999997E-2</v>
      </c>
      <c r="D9" s="3">
        <v>0.36199999999999999</v>
      </c>
      <c r="E9" s="3">
        <v>0.53100000000000003</v>
      </c>
      <c r="F9" s="3">
        <v>0.55800000000000005</v>
      </c>
      <c r="G9" s="3">
        <v>0.60499999999999998</v>
      </c>
      <c r="H9" s="3" t="s">
        <v>115</v>
      </c>
      <c r="I9" s="4" t="s">
        <v>6</v>
      </c>
      <c r="J9" s="3">
        <v>3.7999999999999999E-2</v>
      </c>
      <c r="K9" s="3">
        <v>0.40899999999999997</v>
      </c>
      <c r="L9" s="3">
        <v>0.59799999999999998</v>
      </c>
      <c r="M9" s="3">
        <v>0.628</v>
      </c>
      <c r="N9" s="3">
        <v>0.68</v>
      </c>
      <c r="P9">
        <f t="shared" si="0"/>
        <v>0.94736842105263153</v>
      </c>
      <c r="Q9">
        <f t="shared" si="0"/>
        <v>0.88508557457212722</v>
      </c>
      <c r="R9">
        <f t="shared" si="0"/>
        <v>0.88795986622073586</v>
      </c>
      <c r="S9">
        <f t="shared" si="0"/>
        <v>0.88853503184713378</v>
      </c>
      <c r="T9">
        <f t="shared" si="0"/>
        <v>0.88970588235294112</v>
      </c>
    </row>
    <row r="10" spans="1:20">
      <c r="A10" s="3" t="s">
        <v>93</v>
      </c>
      <c r="B10" s="4" t="s">
        <v>7</v>
      </c>
      <c r="C10" s="3">
        <v>3.4000000000000002E-2</v>
      </c>
      <c r="D10" s="3">
        <v>0.308</v>
      </c>
      <c r="E10" s="3">
        <v>0.54</v>
      </c>
      <c r="F10" s="3">
        <v>0.56699999999999995</v>
      </c>
      <c r="G10" s="3">
        <v>0.60099999999999998</v>
      </c>
      <c r="H10" s="3" t="s">
        <v>115</v>
      </c>
      <c r="I10" s="4" t="s">
        <v>7</v>
      </c>
      <c r="J10" s="3">
        <v>3.9E-2</v>
      </c>
      <c r="K10" s="3">
        <v>0.371</v>
      </c>
      <c r="L10" s="3">
        <v>0.59</v>
      </c>
      <c r="M10" s="3">
        <v>0.61499999999999999</v>
      </c>
      <c r="N10" s="3">
        <v>0.63400000000000001</v>
      </c>
      <c r="P10">
        <f t="shared" si="0"/>
        <v>0.87179487179487181</v>
      </c>
      <c r="Q10">
        <f t="shared" si="0"/>
        <v>0.83018867924528306</v>
      </c>
      <c r="R10">
        <f t="shared" si="0"/>
        <v>0.91525423728813571</v>
      </c>
      <c r="S10">
        <f t="shared" si="0"/>
        <v>0.92195121951219505</v>
      </c>
      <c r="T10">
        <f t="shared" si="0"/>
        <v>0.94794952681388012</v>
      </c>
    </row>
    <row r="11" spans="1:20">
      <c r="A11" s="3" t="s">
        <v>93</v>
      </c>
      <c r="B11" s="4" t="s">
        <v>8</v>
      </c>
      <c r="C11" s="3">
        <v>3.6999999999999998E-2</v>
      </c>
      <c r="D11" s="3">
        <v>3.9E-2</v>
      </c>
      <c r="E11" s="3">
        <v>0.08</v>
      </c>
      <c r="F11" s="3">
        <v>0.55600000000000005</v>
      </c>
      <c r="G11" s="3">
        <v>0.59099999999999997</v>
      </c>
      <c r="H11" s="3" t="s">
        <v>115</v>
      </c>
      <c r="I11" s="4" t="s">
        <v>8</v>
      </c>
      <c r="J11" s="3">
        <v>3.9E-2</v>
      </c>
      <c r="K11" s="3">
        <v>4.1000000000000002E-2</v>
      </c>
      <c r="L11" s="3">
        <v>4.5999999999999999E-2</v>
      </c>
      <c r="M11" s="3">
        <v>0.39600000000000002</v>
      </c>
      <c r="N11" s="3">
        <v>0.58599999999999997</v>
      </c>
      <c r="P11">
        <f t="shared" si="0"/>
        <v>0.94871794871794868</v>
      </c>
      <c r="Q11">
        <f t="shared" si="0"/>
        <v>0.95121951219512191</v>
      </c>
      <c r="R11">
        <f t="shared" si="0"/>
        <v>1.7391304347826089</v>
      </c>
      <c r="S11">
        <f t="shared" si="0"/>
        <v>1.4040404040404042</v>
      </c>
      <c r="T11">
        <f t="shared" si="0"/>
        <v>1.0085324232081911</v>
      </c>
    </row>
    <row r="12" spans="1:20">
      <c r="A12" s="3" t="s">
        <v>93</v>
      </c>
      <c r="B12" s="4" t="s">
        <v>9</v>
      </c>
      <c r="C12" s="3">
        <v>3.7999999999999999E-2</v>
      </c>
      <c r="D12" s="3">
        <v>0.317</v>
      </c>
      <c r="E12" s="3">
        <v>0.59699999999999998</v>
      </c>
      <c r="F12" s="3">
        <v>0.60199999999999998</v>
      </c>
      <c r="G12" s="3">
        <v>0.628</v>
      </c>
      <c r="H12" s="3" t="s">
        <v>115</v>
      </c>
      <c r="I12" s="4" t="s">
        <v>9</v>
      </c>
      <c r="J12" s="3">
        <v>3.7999999999999999E-2</v>
      </c>
      <c r="K12" s="3">
        <v>0.36099999999999999</v>
      </c>
      <c r="L12" s="3">
        <v>0.68400000000000005</v>
      </c>
      <c r="M12" s="3">
        <v>0.71799999999999997</v>
      </c>
      <c r="N12" s="3">
        <v>0.73699999999999999</v>
      </c>
      <c r="P12">
        <f t="shared" si="0"/>
        <v>1</v>
      </c>
      <c r="Q12">
        <f t="shared" si="0"/>
        <v>0.87811634349030476</v>
      </c>
      <c r="R12">
        <f t="shared" si="0"/>
        <v>0.87280701754385959</v>
      </c>
      <c r="S12">
        <f t="shared" si="0"/>
        <v>0.83844011142061281</v>
      </c>
      <c r="T12">
        <f t="shared" si="0"/>
        <v>0.85210312075983718</v>
      </c>
    </row>
    <row r="13" spans="1:20">
      <c r="A13" s="3" t="s">
        <v>93</v>
      </c>
      <c r="B13" s="4" t="s">
        <v>105</v>
      </c>
      <c r="C13" s="3">
        <v>3.5000000000000003E-2</v>
      </c>
      <c r="D13" s="3">
        <v>0.41499999999999998</v>
      </c>
      <c r="E13" s="3">
        <v>0.61199999999999999</v>
      </c>
      <c r="F13" s="3">
        <v>0.64800000000000002</v>
      </c>
      <c r="G13" s="3">
        <v>0.71899999999999997</v>
      </c>
      <c r="H13" s="3" t="s">
        <v>115</v>
      </c>
      <c r="I13" s="4" t="s">
        <v>105</v>
      </c>
      <c r="J13" s="3">
        <v>3.6999999999999998E-2</v>
      </c>
      <c r="K13" s="3">
        <v>0.46300000000000002</v>
      </c>
      <c r="L13" s="3">
        <v>0.69799999999999995</v>
      </c>
      <c r="M13" s="3">
        <v>0.74399999999999999</v>
      </c>
      <c r="N13" s="3">
        <v>0.84699999999999998</v>
      </c>
      <c r="P13">
        <f t="shared" si="0"/>
        <v>0.94594594594594605</v>
      </c>
      <c r="Q13">
        <f t="shared" si="0"/>
        <v>0.89632829373650103</v>
      </c>
      <c r="R13">
        <f t="shared" si="0"/>
        <v>0.87679083094555876</v>
      </c>
      <c r="S13">
        <f t="shared" si="0"/>
        <v>0.87096774193548387</v>
      </c>
      <c r="T13">
        <f t="shared" si="0"/>
        <v>0.84887839433293977</v>
      </c>
    </row>
    <row r="14" spans="1:20">
      <c r="A14" s="3" t="s">
        <v>93</v>
      </c>
      <c r="B14" s="4" t="s">
        <v>123</v>
      </c>
      <c r="C14" s="3">
        <v>3.5999999999999997E-2</v>
      </c>
      <c r="D14" s="3">
        <v>3.7999999999999999E-2</v>
      </c>
      <c r="E14" s="3">
        <v>0.04</v>
      </c>
      <c r="F14" s="3">
        <v>3.6999999999999998E-2</v>
      </c>
      <c r="G14" s="3">
        <v>3.6999999999999998E-2</v>
      </c>
      <c r="H14" s="3" t="s">
        <v>115</v>
      </c>
      <c r="I14" s="4" t="s">
        <v>123</v>
      </c>
      <c r="J14" s="3">
        <v>3.6999999999999998E-2</v>
      </c>
      <c r="K14" s="3">
        <v>3.9E-2</v>
      </c>
      <c r="L14" s="3">
        <v>0.04</v>
      </c>
      <c r="M14" s="3">
        <v>3.5000000000000003E-2</v>
      </c>
      <c r="N14" s="3">
        <v>3.5999999999999997E-2</v>
      </c>
      <c r="P14">
        <f t="shared" si="0"/>
        <v>0.97297297297297292</v>
      </c>
      <c r="Q14">
        <f t="shared" si="0"/>
        <v>0.97435897435897434</v>
      </c>
      <c r="R14">
        <f t="shared" si="0"/>
        <v>1</v>
      </c>
      <c r="S14">
        <f t="shared" si="0"/>
        <v>1.0571428571428569</v>
      </c>
      <c r="T14">
        <f t="shared" si="0"/>
        <v>1.0277777777777779</v>
      </c>
    </row>
    <row r="15" spans="1:20">
      <c r="A15" s="3" t="s">
        <v>93</v>
      </c>
      <c r="B15" s="4" t="s">
        <v>10</v>
      </c>
      <c r="C15" s="3">
        <v>3.6999999999999998E-2</v>
      </c>
      <c r="D15" s="3">
        <v>0.36899999999999999</v>
      </c>
      <c r="E15" s="3">
        <v>0.51600000000000001</v>
      </c>
      <c r="F15" s="3">
        <v>0.55200000000000005</v>
      </c>
      <c r="G15" s="3">
        <v>0.56799999999999995</v>
      </c>
      <c r="H15" s="3" t="s">
        <v>115</v>
      </c>
      <c r="I15" s="4" t="s">
        <v>10</v>
      </c>
      <c r="J15" s="3">
        <v>3.7999999999999999E-2</v>
      </c>
      <c r="K15" s="3">
        <v>0.38600000000000001</v>
      </c>
      <c r="L15" s="3">
        <v>0.54100000000000004</v>
      </c>
      <c r="M15" s="3">
        <v>0.55000000000000004</v>
      </c>
      <c r="N15" s="3">
        <v>0.48699999999999999</v>
      </c>
      <c r="P15">
        <f t="shared" si="0"/>
        <v>0.97368421052631582</v>
      </c>
      <c r="Q15">
        <f t="shared" si="0"/>
        <v>0.95595854922279788</v>
      </c>
      <c r="R15">
        <f t="shared" si="0"/>
        <v>0.95378927911275413</v>
      </c>
      <c r="S15">
        <f t="shared" si="0"/>
        <v>1.0036363636363637</v>
      </c>
      <c r="T15">
        <f t="shared" si="0"/>
        <v>1.1663244353182751</v>
      </c>
    </row>
    <row r="16" spans="1:20">
      <c r="A16" s="3" t="s">
        <v>93</v>
      </c>
      <c r="B16" s="4" t="s">
        <v>11</v>
      </c>
      <c r="C16" s="3">
        <v>3.5999999999999997E-2</v>
      </c>
      <c r="D16" s="3">
        <v>0.35799999999999998</v>
      </c>
      <c r="E16" s="3">
        <v>0.54400000000000004</v>
      </c>
      <c r="F16" s="3">
        <v>0.56399999999999995</v>
      </c>
      <c r="G16" s="3">
        <v>0.58799999999999997</v>
      </c>
      <c r="H16" s="3" t="s">
        <v>115</v>
      </c>
      <c r="I16" s="4" t="s">
        <v>11</v>
      </c>
      <c r="J16" s="3">
        <v>3.7999999999999999E-2</v>
      </c>
      <c r="K16" s="3">
        <v>0.41299999999999998</v>
      </c>
      <c r="L16" s="3">
        <v>0.60099999999999998</v>
      </c>
      <c r="M16" s="3">
        <v>0.625</v>
      </c>
      <c r="N16" s="3">
        <v>0.63900000000000001</v>
      </c>
      <c r="P16">
        <f t="shared" si="0"/>
        <v>0.94736842105263153</v>
      </c>
      <c r="Q16">
        <f t="shared" si="0"/>
        <v>0.86682808716707027</v>
      </c>
      <c r="R16">
        <f t="shared" si="0"/>
        <v>0.90515806988352754</v>
      </c>
      <c r="S16">
        <f t="shared" si="0"/>
        <v>0.90239999999999987</v>
      </c>
      <c r="T16">
        <f t="shared" si="0"/>
        <v>0.92018779342723001</v>
      </c>
    </row>
    <row r="17" spans="1:20">
      <c r="A17" s="3" t="s">
        <v>93</v>
      </c>
      <c r="B17" s="4" t="s">
        <v>12</v>
      </c>
      <c r="C17" s="3">
        <v>3.5999999999999997E-2</v>
      </c>
      <c r="D17" s="3">
        <v>0.41799999999999998</v>
      </c>
      <c r="E17" s="3">
        <v>0.57699999999999996</v>
      </c>
      <c r="F17" s="3">
        <v>0.59799999999999998</v>
      </c>
      <c r="G17" s="3">
        <v>0.623</v>
      </c>
      <c r="H17" s="3" t="s">
        <v>115</v>
      </c>
      <c r="I17" s="4" t="s">
        <v>12</v>
      </c>
      <c r="J17" s="3">
        <v>3.5999999999999997E-2</v>
      </c>
      <c r="K17" s="3">
        <v>0.44600000000000001</v>
      </c>
      <c r="L17" s="3">
        <v>0.60199999999999998</v>
      </c>
      <c r="M17" s="3">
        <v>0.624</v>
      </c>
      <c r="N17" s="3">
        <v>0.627</v>
      </c>
      <c r="P17">
        <f t="shared" si="0"/>
        <v>1</v>
      </c>
      <c r="Q17">
        <f t="shared" si="0"/>
        <v>0.93721973094170397</v>
      </c>
      <c r="R17">
        <f t="shared" si="0"/>
        <v>0.9584717607973422</v>
      </c>
      <c r="S17">
        <f t="shared" si="0"/>
        <v>0.95833333333333326</v>
      </c>
      <c r="T17">
        <f t="shared" si="0"/>
        <v>0.99362041467304629</v>
      </c>
    </row>
    <row r="18" spans="1:20">
      <c r="A18" s="3" t="s">
        <v>93</v>
      </c>
      <c r="B18" s="4" t="s">
        <v>13</v>
      </c>
      <c r="C18" s="3">
        <v>3.5000000000000003E-2</v>
      </c>
      <c r="D18" s="3">
        <v>3.6999999999999998E-2</v>
      </c>
      <c r="E18" s="3">
        <v>3.5999999999999997E-2</v>
      </c>
      <c r="F18" s="3">
        <v>4.2000000000000003E-2</v>
      </c>
      <c r="G18" s="3">
        <v>3.6999999999999998E-2</v>
      </c>
      <c r="H18" s="3" t="s">
        <v>115</v>
      </c>
      <c r="I18" s="4" t="s">
        <v>13</v>
      </c>
      <c r="J18" s="3">
        <v>3.5999999999999997E-2</v>
      </c>
      <c r="K18" s="3">
        <v>3.6999999999999998E-2</v>
      </c>
      <c r="L18" s="3">
        <v>3.9E-2</v>
      </c>
      <c r="M18" s="3">
        <v>3.7999999999999999E-2</v>
      </c>
      <c r="N18" s="3">
        <v>3.7999999999999999E-2</v>
      </c>
      <c r="P18">
        <f t="shared" si="0"/>
        <v>0.97222222222222243</v>
      </c>
      <c r="Q18">
        <f t="shared" si="0"/>
        <v>1</v>
      </c>
      <c r="R18">
        <f t="shared" si="0"/>
        <v>0.92307692307692302</v>
      </c>
      <c r="S18">
        <f t="shared" si="0"/>
        <v>1.1052631578947369</v>
      </c>
      <c r="T18">
        <f t="shared" si="0"/>
        <v>0.97368421052631582</v>
      </c>
    </row>
    <row r="19" spans="1:20">
      <c r="A19" s="3" t="s">
        <v>93</v>
      </c>
      <c r="B19" s="4" t="s">
        <v>14</v>
      </c>
      <c r="C19" s="3">
        <v>3.5999999999999997E-2</v>
      </c>
      <c r="D19" s="3">
        <v>3.9E-2</v>
      </c>
      <c r="E19" s="3">
        <v>4.1000000000000002E-2</v>
      </c>
      <c r="F19" s="3">
        <v>4.1000000000000002E-2</v>
      </c>
      <c r="G19" s="3">
        <v>4.1000000000000002E-2</v>
      </c>
      <c r="H19" s="3" t="s">
        <v>115</v>
      </c>
      <c r="I19" s="4" t="s">
        <v>14</v>
      </c>
      <c r="J19" s="3">
        <v>3.5999999999999997E-2</v>
      </c>
      <c r="K19" s="3">
        <v>4.2999999999999997E-2</v>
      </c>
      <c r="L19" s="3">
        <v>4.4999999999999998E-2</v>
      </c>
      <c r="M19" s="3">
        <v>4.3999999999999997E-2</v>
      </c>
      <c r="N19" s="3">
        <v>4.4999999999999998E-2</v>
      </c>
      <c r="P19">
        <f t="shared" si="0"/>
        <v>1</v>
      </c>
      <c r="Q19">
        <f t="shared" si="0"/>
        <v>0.90697674418604657</v>
      </c>
      <c r="R19">
        <f t="shared" si="0"/>
        <v>0.9111111111111112</v>
      </c>
      <c r="S19">
        <f t="shared" si="0"/>
        <v>0.93181818181818188</v>
      </c>
      <c r="T19">
        <f t="shared" si="0"/>
        <v>0.9111111111111112</v>
      </c>
    </row>
    <row r="20" spans="1:20">
      <c r="A20" s="3" t="s">
        <v>93</v>
      </c>
      <c r="B20" s="4" t="s">
        <v>15</v>
      </c>
      <c r="C20" s="3">
        <v>3.5000000000000003E-2</v>
      </c>
      <c r="D20" s="3">
        <v>0.216</v>
      </c>
      <c r="E20" s="3">
        <v>0.23599999999999999</v>
      </c>
      <c r="F20" s="3">
        <v>0.72699999999999998</v>
      </c>
      <c r="G20" s="3">
        <v>0.79500000000000004</v>
      </c>
      <c r="H20" s="3" t="s">
        <v>115</v>
      </c>
      <c r="I20" s="4" t="s">
        <v>15</v>
      </c>
      <c r="J20" s="3">
        <v>3.5000000000000003E-2</v>
      </c>
      <c r="K20" s="3">
        <v>0.40799999999999997</v>
      </c>
      <c r="L20" s="3">
        <v>0.57199999999999995</v>
      </c>
      <c r="M20" s="3">
        <v>0.58899999999999997</v>
      </c>
      <c r="N20" s="3">
        <v>0.59799999999999998</v>
      </c>
      <c r="P20">
        <f t="shared" si="0"/>
        <v>1</v>
      </c>
      <c r="Q20">
        <f t="shared" si="0"/>
        <v>0.52941176470588236</v>
      </c>
      <c r="R20">
        <f t="shared" si="0"/>
        <v>0.41258741258741261</v>
      </c>
      <c r="S20">
        <f t="shared" si="0"/>
        <v>1.234295415959253</v>
      </c>
      <c r="T20">
        <f t="shared" si="0"/>
        <v>1.3294314381270904</v>
      </c>
    </row>
    <row r="21" spans="1:20">
      <c r="A21" s="3" t="s">
        <v>93</v>
      </c>
      <c r="B21" s="4" t="s">
        <v>16</v>
      </c>
      <c r="C21" s="3">
        <v>3.5000000000000003E-2</v>
      </c>
      <c r="D21" s="3">
        <v>0.308</v>
      </c>
      <c r="E21" s="3">
        <v>0.49</v>
      </c>
      <c r="F21" s="3">
        <v>0.50600000000000001</v>
      </c>
      <c r="G21" s="3">
        <v>0.53300000000000003</v>
      </c>
      <c r="H21" s="3" t="s">
        <v>115</v>
      </c>
      <c r="I21" s="4" t="s">
        <v>16</v>
      </c>
      <c r="J21" s="3">
        <v>3.5999999999999997E-2</v>
      </c>
      <c r="K21" s="3">
        <v>0.42099999999999999</v>
      </c>
      <c r="L21" s="3">
        <v>0.6</v>
      </c>
      <c r="M21" s="3">
        <v>0.61199999999999999</v>
      </c>
      <c r="N21" s="3">
        <v>0.61599999999999999</v>
      </c>
      <c r="P21">
        <f t="shared" si="0"/>
        <v>0.97222222222222243</v>
      </c>
      <c r="Q21">
        <f t="shared" si="0"/>
        <v>0.73159144893111638</v>
      </c>
      <c r="R21">
        <f t="shared" si="0"/>
        <v>0.81666666666666665</v>
      </c>
      <c r="S21">
        <f t="shared" si="0"/>
        <v>0.82679738562091509</v>
      </c>
      <c r="T21">
        <f t="shared" si="0"/>
        <v>0.86525974025974028</v>
      </c>
    </row>
    <row r="22" spans="1:20">
      <c r="A22" s="3" t="s">
        <v>93</v>
      </c>
      <c r="B22" s="4" t="s">
        <v>17</v>
      </c>
      <c r="C22" s="3">
        <v>3.6999999999999998E-2</v>
      </c>
      <c r="D22" s="3">
        <v>3.7999999999999999E-2</v>
      </c>
      <c r="E22" s="3">
        <v>4.1000000000000002E-2</v>
      </c>
      <c r="F22" s="3">
        <v>4.2000000000000003E-2</v>
      </c>
      <c r="G22" s="3">
        <v>4.2999999999999997E-2</v>
      </c>
      <c r="H22" s="3" t="s">
        <v>115</v>
      </c>
      <c r="I22" s="4" t="s">
        <v>17</v>
      </c>
      <c r="J22" s="3">
        <v>3.5999999999999997E-2</v>
      </c>
      <c r="K22" s="3">
        <v>4.2000000000000003E-2</v>
      </c>
      <c r="L22" s="3">
        <v>4.2000000000000003E-2</v>
      </c>
      <c r="M22" s="3">
        <v>4.2000000000000003E-2</v>
      </c>
      <c r="N22" s="3">
        <v>0.04</v>
      </c>
      <c r="P22">
        <f t="shared" si="0"/>
        <v>1.0277777777777779</v>
      </c>
      <c r="Q22">
        <f t="shared" si="0"/>
        <v>0.90476190476190466</v>
      </c>
      <c r="R22">
        <f t="shared" si="0"/>
        <v>0.97619047619047616</v>
      </c>
      <c r="S22">
        <f t="shared" si="0"/>
        <v>1</v>
      </c>
      <c r="T22">
        <f t="shared" si="0"/>
        <v>1.075</v>
      </c>
    </row>
    <row r="23" spans="1:20">
      <c r="A23" s="3" t="s">
        <v>93</v>
      </c>
      <c r="B23" s="4" t="s">
        <v>18</v>
      </c>
      <c r="C23" s="3">
        <v>3.6999999999999998E-2</v>
      </c>
      <c r="D23" s="3">
        <v>0.36299999999999999</v>
      </c>
      <c r="E23" s="3">
        <v>0.54200000000000004</v>
      </c>
      <c r="F23" s="3">
        <v>0.56000000000000005</v>
      </c>
      <c r="G23" s="3">
        <v>0.59</v>
      </c>
      <c r="H23" s="3" t="s">
        <v>115</v>
      </c>
      <c r="I23" s="4" t="s">
        <v>18</v>
      </c>
      <c r="J23" s="3">
        <v>3.7999999999999999E-2</v>
      </c>
      <c r="K23" s="3">
        <v>0.40899999999999997</v>
      </c>
      <c r="L23" s="3">
        <v>0.59</v>
      </c>
      <c r="M23" s="3">
        <v>0.628</v>
      </c>
      <c r="N23" s="3">
        <v>0.63900000000000001</v>
      </c>
      <c r="P23">
        <f t="shared" si="0"/>
        <v>0.97368421052631582</v>
      </c>
      <c r="Q23">
        <f t="shared" si="0"/>
        <v>0.8875305623471883</v>
      </c>
      <c r="R23">
        <f t="shared" si="0"/>
        <v>0.91864406779661023</v>
      </c>
      <c r="S23">
        <f t="shared" si="0"/>
        <v>0.89171974522293007</v>
      </c>
      <c r="T23">
        <f t="shared" si="0"/>
        <v>0.92331768388106406</v>
      </c>
    </row>
    <row r="24" spans="1:20">
      <c r="A24" s="3" t="s">
        <v>93</v>
      </c>
      <c r="B24" s="4" t="s">
        <v>19</v>
      </c>
      <c r="C24" s="3">
        <v>3.5999999999999997E-2</v>
      </c>
      <c r="D24" s="3">
        <v>0.35099999999999998</v>
      </c>
      <c r="E24" s="3">
        <v>0.55700000000000005</v>
      </c>
      <c r="F24" s="3">
        <v>0.56999999999999995</v>
      </c>
      <c r="G24" s="3">
        <v>0.58899999999999997</v>
      </c>
      <c r="H24" s="3" t="s">
        <v>115</v>
      </c>
      <c r="I24" s="4" t="s">
        <v>19</v>
      </c>
      <c r="J24" s="3">
        <v>3.7999999999999999E-2</v>
      </c>
      <c r="K24" s="3">
        <v>0.39500000000000002</v>
      </c>
      <c r="L24" s="3">
        <v>0.59799999999999998</v>
      </c>
      <c r="M24" s="3">
        <v>0.629</v>
      </c>
      <c r="N24" s="3">
        <v>0.67300000000000004</v>
      </c>
      <c r="P24">
        <f t="shared" si="0"/>
        <v>0.94736842105263153</v>
      </c>
      <c r="Q24">
        <f t="shared" si="0"/>
        <v>0.88860759493670882</v>
      </c>
      <c r="R24">
        <f t="shared" si="0"/>
        <v>0.93143812709030116</v>
      </c>
      <c r="S24">
        <f t="shared" si="0"/>
        <v>0.90620031796502376</v>
      </c>
      <c r="T24">
        <f t="shared" si="0"/>
        <v>0.8751857355126299</v>
      </c>
    </row>
    <row r="25" spans="1:20">
      <c r="A25" s="3" t="s">
        <v>93</v>
      </c>
      <c r="B25" s="4" t="s">
        <v>106</v>
      </c>
      <c r="C25" s="3">
        <v>3.5999999999999997E-2</v>
      </c>
      <c r="D25" s="3">
        <v>0.36899999999999999</v>
      </c>
      <c r="E25" s="3">
        <v>0.56599999999999995</v>
      </c>
      <c r="F25" s="3">
        <v>0.58699999999999997</v>
      </c>
      <c r="G25" s="3">
        <v>0.629</v>
      </c>
      <c r="H25" s="3" t="s">
        <v>115</v>
      </c>
      <c r="I25" s="4" t="s">
        <v>106</v>
      </c>
      <c r="J25" s="3">
        <v>3.5999999999999997E-2</v>
      </c>
      <c r="K25" s="3">
        <v>0.496</v>
      </c>
      <c r="L25" s="3">
        <v>0.67500000000000004</v>
      </c>
      <c r="M25" s="3">
        <v>0.70899999999999996</v>
      </c>
      <c r="N25" s="3">
        <v>0.748</v>
      </c>
      <c r="P25">
        <f t="shared" si="0"/>
        <v>1</v>
      </c>
      <c r="Q25">
        <f t="shared" si="0"/>
        <v>0.74395161290322576</v>
      </c>
      <c r="R25">
        <f t="shared" si="0"/>
        <v>0.83851851851851844</v>
      </c>
      <c r="S25">
        <f t="shared" si="0"/>
        <v>0.82792665726375181</v>
      </c>
      <c r="T25">
        <f t="shared" si="0"/>
        <v>0.84090909090909094</v>
      </c>
    </row>
    <row r="26" spans="1:20">
      <c r="A26" s="3" t="s">
        <v>93</v>
      </c>
      <c r="B26" s="4" t="s">
        <v>124</v>
      </c>
      <c r="C26" s="3">
        <v>3.3000000000000002E-2</v>
      </c>
      <c r="D26" s="3">
        <v>3.5999999999999997E-2</v>
      </c>
      <c r="E26" s="3">
        <v>3.7999999999999999E-2</v>
      </c>
      <c r="F26" s="3">
        <v>3.4000000000000002E-2</v>
      </c>
      <c r="G26" s="3">
        <v>3.3000000000000002E-2</v>
      </c>
      <c r="H26" s="3" t="s">
        <v>115</v>
      </c>
      <c r="I26" s="4" t="s">
        <v>124</v>
      </c>
      <c r="J26" s="3">
        <v>3.3000000000000002E-2</v>
      </c>
      <c r="K26" s="3">
        <v>3.5000000000000003E-2</v>
      </c>
      <c r="L26" s="3">
        <v>3.5000000000000003E-2</v>
      </c>
      <c r="M26" s="3">
        <v>3.4000000000000002E-2</v>
      </c>
      <c r="N26" s="3">
        <v>3.4000000000000002E-2</v>
      </c>
      <c r="P26">
        <f t="shared" si="0"/>
        <v>1</v>
      </c>
      <c r="Q26">
        <f t="shared" si="0"/>
        <v>1.0285714285714285</v>
      </c>
      <c r="R26">
        <f t="shared" si="0"/>
        <v>1.0857142857142856</v>
      </c>
      <c r="S26">
        <f t="shared" si="0"/>
        <v>1</v>
      </c>
      <c r="T26">
        <f t="shared" si="0"/>
        <v>0.97058823529411764</v>
      </c>
    </row>
    <row r="27" spans="1:20">
      <c r="A27" s="3" t="s">
        <v>93</v>
      </c>
      <c r="B27" s="4" t="s">
        <v>20</v>
      </c>
      <c r="C27" s="3">
        <v>3.5000000000000003E-2</v>
      </c>
      <c r="D27" s="3">
        <v>0.32900000000000001</v>
      </c>
      <c r="E27" s="3">
        <v>0.59799999999999998</v>
      </c>
      <c r="F27" s="3">
        <v>0.621</v>
      </c>
      <c r="G27" s="3">
        <v>0.63100000000000001</v>
      </c>
      <c r="H27" s="3" t="s">
        <v>115</v>
      </c>
      <c r="I27" s="4" t="s">
        <v>20</v>
      </c>
      <c r="J27" s="3">
        <v>3.6999999999999998E-2</v>
      </c>
      <c r="K27" s="3">
        <v>0.40899999999999997</v>
      </c>
      <c r="L27" s="3">
        <v>0.64600000000000002</v>
      </c>
      <c r="M27" s="3">
        <v>0.65</v>
      </c>
      <c r="N27" s="3">
        <v>0.56799999999999995</v>
      </c>
      <c r="P27">
        <f t="shared" si="0"/>
        <v>0.94594594594594605</v>
      </c>
      <c r="Q27">
        <f t="shared" si="0"/>
        <v>0.80440097799511012</v>
      </c>
      <c r="R27">
        <f t="shared" si="0"/>
        <v>0.9256965944272445</v>
      </c>
      <c r="S27">
        <f t="shared" si="0"/>
        <v>0.95538461538461539</v>
      </c>
      <c r="T27">
        <f t="shared" si="0"/>
        <v>1.1109154929577465</v>
      </c>
    </row>
    <row r="28" spans="1:20">
      <c r="A28" s="3" t="s">
        <v>93</v>
      </c>
      <c r="B28" s="4" t="s">
        <v>21</v>
      </c>
      <c r="C28" s="3">
        <v>3.4000000000000002E-2</v>
      </c>
      <c r="D28" s="3">
        <v>0.34399999999999997</v>
      </c>
      <c r="E28" s="3">
        <v>0.55800000000000005</v>
      </c>
      <c r="F28" s="3">
        <v>0.57399999999999995</v>
      </c>
      <c r="G28" s="3">
        <v>0.59899999999999998</v>
      </c>
      <c r="H28" s="3" t="s">
        <v>115</v>
      </c>
      <c r="I28" s="4" t="s">
        <v>21</v>
      </c>
      <c r="J28" s="3">
        <v>3.5000000000000003E-2</v>
      </c>
      <c r="K28" s="3">
        <v>0.30499999999999999</v>
      </c>
      <c r="L28" s="3">
        <v>0.61499999999999999</v>
      </c>
      <c r="M28" s="3">
        <v>0.64700000000000002</v>
      </c>
      <c r="N28" s="3">
        <v>0.621</v>
      </c>
      <c r="P28">
        <f t="shared" si="0"/>
        <v>0.97142857142857142</v>
      </c>
      <c r="Q28">
        <f t="shared" si="0"/>
        <v>1.1278688524590164</v>
      </c>
      <c r="R28">
        <f t="shared" si="0"/>
        <v>0.90731707317073185</v>
      </c>
      <c r="S28">
        <f t="shared" si="0"/>
        <v>0.88717156105100459</v>
      </c>
      <c r="T28">
        <f t="shared" si="0"/>
        <v>0.96457326892109496</v>
      </c>
    </row>
    <row r="29" spans="1:20">
      <c r="A29" s="3" t="s">
        <v>93</v>
      </c>
      <c r="B29" s="4" t="s">
        <v>22</v>
      </c>
      <c r="C29" s="3">
        <v>3.5000000000000003E-2</v>
      </c>
      <c r="D29" s="3">
        <v>0.23400000000000001</v>
      </c>
      <c r="E29" s="3">
        <v>0.48599999999999999</v>
      </c>
      <c r="F29" s="3">
        <v>0.57499999999999996</v>
      </c>
      <c r="G29" s="3">
        <v>0.60399999999999998</v>
      </c>
      <c r="H29" s="3" t="s">
        <v>115</v>
      </c>
      <c r="I29" s="4" t="s">
        <v>22</v>
      </c>
      <c r="J29" s="3">
        <v>3.5999999999999997E-2</v>
      </c>
      <c r="K29" s="3">
        <v>0.23599999999999999</v>
      </c>
      <c r="L29" s="3">
        <v>0.54800000000000004</v>
      </c>
      <c r="M29" s="3">
        <v>0.59499999999999997</v>
      </c>
      <c r="N29" s="3">
        <v>0.626</v>
      </c>
      <c r="P29">
        <f t="shared" si="0"/>
        <v>0.97222222222222243</v>
      </c>
      <c r="Q29">
        <f t="shared" si="0"/>
        <v>0.99152542372881369</v>
      </c>
      <c r="R29">
        <f t="shared" si="0"/>
        <v>0.886861313868613</v>
      </c>
      <c r="S29">
        <f t="shared" si="0"/>
        <v>0.96638655462184875</v>
      </c>
      <c r="T29">
        <f t="shared" si="0"/>
        <v>0.96485623003194887</v>
      </c>
    </row>
    <row r="30" spans="1:20">
      <c r="A30" s="3" t="s">
        <v>93</v>
      </c>
      <c r="B30" s="4" t="s">
        <v>23</v>
      </c>
      <c r="C30" s="3">
        <v>3.5999999999999997E-2</v>
      </c>
      <c r="D30" s="3">
        <v>0.35899999999999999</v>
      </c>
      <c r="E30" s="3">
        <v>0.52200000000000002</v>
      </c>
      <c r="F30" s="3">
        <v>0.53900000000000003</v>
      </c>
      <c r="G30" s="3">
        <v>0.56200000000000006</v>
      </c>
      <c r="H30" s="3" t="s">
        <v>115</v>
      </c>
      <c r="I30" s="4" t="s">
        <v>23</v>
      </c>
      <c r="J30" s="3">
        <v>3.7999999999999999E-2</v>
      </c>
      <c r="K30" s="3">
        <v>0.40799999999999997</v>
      </c>
      <c r="L30" s="3">
        <v>0.56399999999999995</v>
      </c>
      <c r="M30" s="3">
        <v>0.58599999999999997</v>
      </c>
      <c r="N30" s="3">
        <v>0.61299999999999999</v>
      </c>
      <c r="P30">
        <f t="shared" si="0"/>
        <v>0.94736842105263153</v>
      </c>
      <c r="Q30">
        <f t="shared" si="0"/>
        <v>0.87990196078431371</v>
      </c>
      <c r="R30">
        <f t="shared" si="0"/>
        <v>0.92553191489361719</v>
      </c>
      <c r="S30">
        <f t="shared" si="0"/>
        <v>0.91979522184300355</v>
      </c>
      <c r="T30">
        <f t="shared" si="0"/>
        <v>0.91680261011419262</v>
      </c>
    </row>
    <row r="31" spans="1:20">
      <c r="A31" s="3" t="s">
        <v>93</v>
      </c>
      <c r="B31" s="4" t="s">
        <v>24</v>
      </c>
      <c r="C31" s="3">
        <v>3.4000000000000002E-2</v>
      </c>
      <c r="D31" s="3">
        <v>0.16</v>
      </c>
      <c r="E31" s="3">
        <v>0.42099999999999999</v>
      </c>
      <c r="F31" s="3">
        <v>0.59</v>
      </c>
      <c r="G31" s="3">
        <v>0.60899999999999999</v>
      </c>
      <c r="H31" s="3" t="s">
        <v>115</v>
      </c>
      <c r="I31" s="4" t="s">
        <v>24</v>
      </c>
      <c r="J31" s="3">
        <v>3.5000000000000003E-2</v>
      </c>
      <c r="K31" s="3">
        <v>0.221</v>
      </c>
      <c r="L31" s="3">
        <v>0.55900000000000005</v>
      </c>
      <c r="M31" s="3">
        <v>0.6</v>
      </c>
      <c r="N31" s="3">
        <v>0.623</v>
      </c>
      <c r="P31">
        <f t="shared" si="0"/>
        <v>0.97142857142857142</v>
      </c>
      <c r="Q31">
        <f t="shared" si="0"/>
        <v>0.72398190045248867</v>
      </c>
      <c r="R31">
        <f t="shared" si="0"/>
        <v>0.7531305903398926</v>
      </c>
      <c r="S31">
        <f t="shared" si="0"/>
        <v>0.98333333333333328</v>
      </c>
      <c r="T31">
        <f t="shared" si="0"/>
        <v>0.97752808988764039</v>
      </c>
    </row>
    <row r="32" spans="1:20">
      <c r="A32" s="3" t="s">
        <v>93</v>
      </c>
      <c r="B32" s="4" t="s">
        <v>25</v>
      </c>
      <c r="C32" s="3">
        <v>3.7999999999999999E-2</v>
      </c>
      <c r="D32" s="3">
        <v>3.6999999999999998E-2</v>
      </c>
      <c r="E32" s="3">
        <v>3.9E-2</v>
      </c>
      <c r="F32" s="3">
        <v>0.04</v>
      </c>
      <c r="G32" s="3">
        <v>3.9E-2</v>
      </c>
      <c r="H32" s="3" t="s">
        <v>115</v>
      </c>
      <c r="I32" s="4" t="s">
        <v>25</v>
      </c>
      <c r="J32" s="3">
        <v>3.9E-2</v>
      </c>
      <c r="K32" s="3">
        <v>3.7999999999999999E-2</v>
      </c>
      <c r="L32" s="3">
        <v>0.04</v>
      </c>
      <c r="M32" s="3">
        <v>3.9E-2</v>
      </c>
      <c r="N32" s="3">
        <v>4.4999999999999998E-2</v>
      </c>
      <c r="P32">
        <f t="shared" si="0"/>
        <v>0.97435897435897434</v>
      </c>
      <c r="Q32">
        <f t="shared" si="0"/>
        <v>0.97368421052631582</v>
      </c>
      <c r="R32">
        <f t="shared" si="0"/>
        <v>0.97499999999999998</v>
      </c>
      <c r="S32">
        <f t="shared" si="0"/>
        <v>1.0256410256410258</v>
      </c>
      <c r="T32">
        <f t="shared" si="0"/>
        <v>0.8666666666666667</v>
      </c>
    </row>
    <row r="33" spans="1:20">
      <c r="A33" s="3" t="s">
        <v>93</v>
      </c>
      <c r="B33" s="4" t="s">
        <v>26</v>
      </c>
      <c r="C33" s="3">
        <v>3.4000000000000002E-2</v>
      </c>
      <c r="D33" s="3">
        <v>0.29799999999999999</v>
      </c>
      <c r="E33" s="3">
        <v>0.56299999999999994</v>
      </c>
      <c r="F33" s="3">
        <v>0.58099999999999996</v>
      </c>
      <c r="G33" s="3">
        <v>0.61499999999999999</v>
      </c>
      <c r="H33" s="3" t="s">
        <v>115</v>
      </c>
      <c r="I33" s="4" t="s">
        <v>26</v>
      </c>
      <c r="J33" s="3">
        <v>3.5999999999999997E-2</v>
      </c>
      <c r="K33" s="3">
        <v>0.35899999999999999</v>
      </c>
      <c r="L33" s="3">
        <v>0.57799999999999996</v>
      </c>
      <c r="M33" s="3">
        <v>0.61</v>
      </c>
      <c r="N33" s="3">
        <v>0.626</v>
      </c>
      <c r="P33">
        <f t="shared" si="0"/>
        <v>0.94444444444444453</v>
      </c>
      <c r="Q33">
        <f t="shared" si="0"/>
        <v>0.83008356545961004</v>
      </c>
      <c r="R33">
        <f t="shared" si="0"/>
        <v>0.97404844290657433</v>
      </c>
      <c r="S33">
        <f t="shared" si="0"/>
        <v>0.95245901639344255</v>
      </c>
      <c r="T33">
        <f t="shared" si="0"/>
        <v>0.98242811501597438</v>
      </c>
    </row>
    <row r="34" spans="1:20">
      <c r="A34" s="3" t="s">
        <v>93</v>
      </c>
      <c r="B34" s="4" t="s">
        <v>27</v>
      </c>
      <c r="C34" s="3">
        <v>3.4000000000000002E-2</v>
      </c>
      <c r="D34" s="3">
        <v>0.29899999999999999</v>
      </c>
      <c r="E34" s="3">
        <v>0.58299999999999996</v>
      </c>
      <c r="F34" s="3">
        <v>0.59899999999999998</v>
      </c>
      <c r="G34" s="3">
        <v>0.61299999999999999</v>
      </c>
      <c r="H34" s="3" t="s">
        <v>115</v>
      </c>
      <c r="I34" s="4" t="s">
        <v>27</v>
      </c>
      <c r="J34" s="3">
        <v>3.5000000000000003E-2</v>
      </c>
      <c r="K34" s="3">
        <v>0.25700000000000001</v>
      </c>
      <c r="L34" s="3">
        <v>0.58399999999999996</v>
      </c>
      <c r="M34" s="3">
        <v>0.623</v>
      </c>
      <c r="N34" s="3">
        <v>0.64800000000000002</v>
      </c>
      <c r="P34">
        <f t="shared" si="0"/>
        <v>0.97142857142857142</v>
      </c>
      <c r="Q34">
        <f t="shared" si="0"/>
        <v>1.1634241245136185</v>
      </c>
      <c r="R34">
        <f t="shared" si="0"/>
        <v>0.99828767123287676</v>
      </c>
      <c r="S34">
        <f t="shared" si="0"/>
        <v>0.9614767255216693</v>
      </c>
      <c r="T34">
        <f t="shared" si="0"/>
        <v>0.94598765432098764</v>
      </c>
    </row>
    <row r="35" spans="1:20">
      <c r="A35" s="3" t="s">
        <v>93</v>
      </c>
      <c r="B35" s="4" t="s">
        <v>28</v>
      </c>
      <c r="C35" s="3">
        <v>3.7999999999999999E-2</v>
      </c>
      <c r="D35" s="3">
        <v>0.28499999999999998</v>
      </c>
      <c r="E35" s="3">
        <v>0.58199999999999996</v>
      </c>
      <c r="F35" s="3">
        <v>0.59799999999999998</v>
      </c>
      <c r="G35" s="3">
        <v>0.61899999999999999</v>
      </c>
      <c r="H35" s="3" t="s">
        <v>115</v>
      </c>
      <c r="I35" s="4" t="s">
        <v>28</v>
      </c>
      <c r="J35" s="3">
        <v>3.4000000000000002E-2</v>
      </c>
      <c r="K35" s="3">
        <v>0.32300000000000001</v>
      </c>
      <c r="L35" s="3">
        <v>0.6</v>
      </c>
      <c r="M35" s="3">
        <v>0.625</v>
      </c>
      <c r="N35" s="3">
        <v>0.65400000000000003</v>
      </c>
      <c r="P35">
        <f t="shared" si="0"/>
        <v>1.1176470588235292</v>
      </c>
      <c r="Q35">
        <f t="shared" si="0"/>
        <v>0.88235294117647045</v>
      </c>
      <c r="R35">
        <f t="shared" si="0"/>
        <v>0.97</v>
      </c>
      <c r="S35">
        <f t="shared" si="0"/>
        <v>0.95679999999999998</v>
      </c>
      <c r="T35">
        <f t="shared" si="0"/>
        <v>0.94648318042813451</v>
      </c>
    </row>
    <row r="36" spans="1:20">
      <c r="A36" s="3" t="s">
        <v>93</v>
      </c>
      <c r="B36" s="4" t="s">
        <v>29</v>
      </c>
      <c r="C36" s="3">
        <v>3.5000000000000003E-2</v>
      </c>
      <c r="D36" s="3">
        <v>0.33300000000000002</v>
      </c>
      <c r="E36" s="3">
        <v>0.57699999999999996</v>
      </c>
      <c r="F36" s="3">
        <v>0.59399999999999997</v>
      </c>
      <c r="G36" s="3">
        <v>0.621</v>
      </c>
      <c r="H36" s="3" t="s">
        <v>115</v>
      </c>
      <c r="I36" s="4" t="s">
        <v>29</v>
      </c>
      <c r="J36" s="3">
        <v>3.4000000000000002E-2</v>
      </c>
      <c r="K36" s="3">
        <v>0.35599999999999998</v>
      </c>
      <c r="L36" s="3">
        <v>0.59499999999999997</v>
      </c>
      <c r="M36" s="3">
        <v>0.63900000000000001</v>
      </c>
      <c r="N36" s="3">
        <v>0.67500000000000004</v>
      </c>
      <c r="P36">
        <f t="shared" si="0"/>
        <v>1.0294117647058825</v>
      </c>
      <c r="Q36">
        <f t="shared" si="0"/>
        <v>0.93539325842696641</v>
      </c>
      <c r="R36">
        <f t="shared" si="0"/>
        <v>0.96974789915966386</v>
      </c>
      <c r="S36">
        <f t="shared" si="0"/>
        <v>0.92957746478873238</v>
      </c>
      <c r="T36">
        <f t="shared" si="0"/>
        <v>0.91999999999999993</v>
      </c>
    </row>
    <row r="37" spans="1:20">
      <c r="A37" s="3" t="s">
        <v>93</v>
      </c>
      <c r="B37" s="4" t="s">
        <v>107</v>
      </c>
      <c r="C37" s="3">
        <v>3.4000000000000002E-2</v>
      </c>
      <c r="D37" s="3">
        <v>0.32400000000000001</v>
      </c>
      <c r="E37" s="3">
        <v>0.51700000000000002</v>
      </c>
      <c r="F37" s="3">
        <v>0.54200000000000004</v>
      </c>
      <c r="G37" s="3">
        <v>0.58399999999999996</v>
      </c>
      <c r="H37" s="3" t="s">
        <v>115</v>
      </c>
      <c r="I37" s="4" t="s">
        <v>107</v>
      </c>
      <c r="J37" s="3">
        <v>3.5999999999999997E-2</v>
      </c>
      <c r="K37" s="3">
        <v>0.48399999999999999</v>
      </c>
      <c r="L37" s="3">
        <v>0.66500000000000004</v>
      </c>
      <c r="M37" s="3">
        <v>0.70899999999999996</v>
      </c>
      <c r="N37" s="3">
        <v>0.751</v>
      </c>
      <c r="P37">
        <f t="shared" si="0"/>
        <v>0.94444444444444453</v>
      </c>
      <c r="Q37">
        <f t="shared" si="0"/>
        <v>0.66942148760330578</v>
      </c>
      <c r="R37">
        <f t="shared" si="0"/>
        <v>0.77744360902255638</v>
      </c>
      <c r="S37">
        <f t="shared" si="0"/>
        <v>0.76445698166431608</v>
      </c>
      <c r="T37">
        <f t="shared" si="0"/>
        <v>0.77762982689746996</v>
      </c>
    </row>
    <row r="38" spans="1:20">
      <c r="A38" s="3" t="s">
        <v>93</v>
      </c>
      <c r="B38" s="4" t="s">
        <v>125</v>
      </c>
      <c r="C38" s="3">
        <v>3.5999999999999997E-2</v>
      </c>
      <c r="D38" s="3">
        <v>3.6999999999999998E-2</v>
      </c>
      <c r="E38" s="3">
        <v>4.2000000000000003E-2</v>
      </c>
      <c r="F38" s="3">
        <v>3.6999999999999998E-2</v>
      </c>
      <c r="G38" s="3">
        <v>3.5999999999999997E-2</v>
      </c>
      <c r="H38" s="3" t="s">
        <v>115</v>
      </c>
      <c r="I38" s="4" t="s">
        <v>125</v>
      </c>
      <c r="J38" s="3">
        <v>3.5000000000000003E-2</v>
      </c>
      <c r="K38" s="3">
        <v>3.7999999999999999E-2</v>
      </c>
      <c r="L38" s="3">
        <v>3.6999999999999998E-2</v>
      </c>
      <c r="M38" s="3">
        <v>3.5999999999999997E-2</v>
      </c>
      <c r="N38" s="3">
        <v>3.5999999999999997E-2</v>
      </c>
      <c r="P38">
        <f t="shared" si="0"/>
        <v>1.0285714285714285</v>
      </c>
      <c r="Q38">
        <f t="shared" si="0"/>
        <v>0.97368421052631582</v>
      </c>
      <c r="R38">
        <f t="shared" si="0"/>
        <v>1.1351351351351353</v>
      </c>
      <c r="S38">
        <f t="shared" si="0"/>
        <v>1.0277777777777779</v>
      </c>
      <c r="T38">
        <f t="shared" si="0"/>
        <v>1</v>
      </c>
    </row>
    <row r="39" spans="1:20">
      <c r="A39" s="3" t="s">
        <v>93</v>
      </c>
      <c r="B39" s="4" t="s">
        <v>30</v>
      </c>
      <c r="C39" s="3">
        <v>4.3999999999999997E-2</v>
      </c>
      <c r="D39" s="3">
        <v>0.41599999999999998</v>
      </c>
      <c r="E39" s="3">
        <v>0.55700000000000005</v>
      </c>
      <c r="F39" s="3">
        <v>0.56999999999999995</v>
      </c>
      <c r="G39" s="3">
        <v>0.57899999999999996</v>
      </c>
      <c r="H39" s="3" t="s">
        <v>115</v>
      </c>
      <c r="I39" s="4" t="s">
        <v>30</v>
      </c>
      <c r="J39" s="3">
        <v>4.5999999999999999E-2</v>
      </c>
      <c r="K39" s="3">
        <v>0.44800000000000001</v>
      </c>
      <c r="L39" s="3">
        <v>0.58399999999999996</v>
      </c>
      <c r="M39" s="3">
        <v>0.57699999999999996</v>
      </c>
      <c r="N39" s="3">
        <v>0.48899999999999999</v>
      </c>
      <c r="P39">
        <f t="shared" si="0"/>
        <v>0.9565217391304347</v>
      </c>
      <c r="Q39">
        <f t="shared" si="0"/>
        <v>0.92857142857142849</v>
      </c>
      <c r="R39">
        <f t="shared" si="0"/>
        <v>0.95376712328767133</v>
      </c>
      <c r="S39">
        <f t="shared" si="0"/>
        <v>0.98786828422876949</v>
      </c>
      <c r="T39">
        <f t="shared" si="0"/>
        <v>1.1840490797546013</v>
      </c>
    </row>
    <row r="40" spans="1:20">
      <c r="A40" s="3" t="s">
        <v>93</v>
      </c>
      <c r="B40" s="4" t="s">
        <v>31</v>
      </c>
      <c r="C40" s="3">
        <v>3.5999999999999997E-2</v>
      </c>
      <c r="D40" s="3">
        <v>0.28000000000000003</v>
      </c>
      <c r="E40" s="3">
        <v>0.53800000000000003</v>
      </c>
      <c r="F40" s="3">
        <v>0.57099999999999995</v>
      </c>
      <c r="G40" s="3">
        <v>0.59499999999999997</v>
      </c>
      <c r="H40" s="3" t="s">
        <v>115</v>
      </c>
      <c r="I40" s="4" t="s">
        <v>31</v>
      </c>
      <c r="J40" s="3">
        <v>3.5999999999999997E-2</v>
      </c>
      <c r="K40" s="3">
        <v>0.33600000000000002</v>
      </c>
      <c r="L40" s="3">
        <v>0.58299999999999996</v>
      </c>
      <c r="M40" s="3">
        <v>0.61099999999999999</v>
      </c>
      <c r="N40" s="3">
        <v>0.61599999999999999</v>
      </c>
      <c r="P40">
        <f t="shared" si="0"/>
        <v>1</v>
      </c>
      <c r="Q40">
        <f t="shared" si="0"/>
        <v>0.83333333333333337</v>
      </c>
      <c r="R40">
        <f t="shared" si="0"/>
        <v>0.92281303602058329</v>
      </c>
      <c r="S40">
        <f t="shared" si="0"/>
        <v>0.93453355155482809</v>
      </c>
      <c r="T40">
        <f t="shared" si="0"/>
        <v>0.96590909090909083</v>
      </c>
    </row>
    <row r="41" spans="1:20">
      <c r="A41" s="3" t="s">
        <v>93</v>
      </c>
      <c r="B41" s="4" t="s">
        <v>32</v>
      </c>
      <c r="C41" s="3">
        <v>3.5999999999999997E-2</v>
      </c>
      <c r="D41" s="3">
        <v>0.36599999999999999</v>
      </c>
      <c r="E41" s="3">
        <v>0.55300000000000005</v>
      </c>
      <c r="F41" s="3">
        <v>0.56599999999999995</v>
      </c>
      <c r="G41" s="3">
        <v>0.58399999999999996</v>
      </c>
      <c r="H41" s="3" t="s">
        <v>115</v>
      </c>
      <c r="I41" s="4" t="s">
        <v>32</v>
      </c>
      <c r="J41" s="3">
        <v>3.6999999999999998E-2</v>
      </c>
      <c r="K41" s="3">
        <v>0.374</v>
      </c>
      <c r="L41" s="3">
        <v>0.56499999999999995</v>
      </c>
      <c r="M41" s="3">
        <v>0.58399999999999996</v>
      </c>
      <c r="N41" s="3">
        <v>0.60099999999999998</v>
      </c>
      <c r="P41">
        <f t="shared" si="0"/>
        <v>0.97297297297297292</v>
      </c>
      <c r="Q41">
        <f t="shared" si="0"/>
        <v>0.97860962566844922</v>
      </c>
      <c r="R41">
        <f t="shared" si="0"/>
        <v>0.97876106194690282</v>
      </c>
      <c r="S41">
        <f t="shared" si="0"/>
        <v>0.96917808219178081</v>
      </c>
      <c r="T41">
        <f t="shared" si="0"/>
        <v>0.97171381031613979</v>
      </c>
    </row>
    <row r="42" spans="1:20">
      <c r="A42" s="3" t="s">
        <v>93</v>
      </c>
      <c r="B42" s="4" t="s">
        <v>33</v>
      </c>
      <c r="C42" s="3">
        <v>3.5000000000000003E-2</v>
      </c>
      <c r="D42" s="3">
        <v>0.36499999999999999</v>
      </c>
      <c r="E42" s="3">
        <v>0.53900000000000003</v>
      </c>
      <c r="F42" s="3">
        <v>0.54900000000000004</v>
      </c>
      <c r="G42" s="3">
        <v>0.56399999999999995</v>
      </c>
      <c r="H42" s="3" t="s">
        <v>115</v>
      </c>
      <c r="I42" s="4" t="s">
        <v>33</v>
      </c>
      <c r="J42" s="3">
        <v>3.4000000000000002E-2</v>
      </c>
      <c r="K42" s="3">
        <v>0.35899999999999999</v>
      </c>
      <c r="L42" s="3">
        <v>0.54</v>
      </c>
      <c r="M42" s="3">
        <v>0.56299999999999994</v>
      </c>
      <c r="N42" s="3">
        <v>0.58899999999999997</v>
      </c>
      <c r="P42">
        <f t="shared" si="0"/>
        <v>1.0294117647058825</v>
      </c>
      <c r="Q42">
        <f t="shared" si="0"/>
        <v>1.0167130919220055</v>
      </c>
      <c r="R42">
        <f t="shared" si="0"/>
        <v>0.99814814814814812</v>
      </c>
      <c r="S42">
        <f t="shared" si="0"/>
        <v>0.97513321492007121</v>
      </c>
      <c r="T42">
        <f t="shared" si="0"/>
        <v>0.95755517826825121</v>
      </c>
    </row>
    <row r="43" spans="1:20">
      <c r="A43" s="3" t="s">
        <v>93</v>
      </c>
      <c r="B43" s="4" t="s">
        <v>34</v>
      </c>
      <c r="C43" s="3">
        <v>3.5999999999999997E-2</v>
      </c>
      <c r="D43" s="3">
        <v>0.28899999999999998</v>
      </c>
      <c r="E43" s="3">
        <v>0.54900000000000004</v>
      </c>
      <c r="F43" s="3">
        <v>0.57999999999999996</v>
      </c>
      <c r="G43" s="3">
        <v>0.59399999999999997</v>
      </c>
      <c r="H43" s="3" t="s">
        <v>115</v>
      </c>
      <c r="I43" s="4" t="s">
        <v>34</v>
      </c>
      <c r="J43" s="3">
        <v>3.5000000000000003E-2</v>
      </c>
      <c r="K43" s="3">
        <v>0.32500000000000001</v>
      </c>
      <c r="L43" s="3">
        <v>0.57399999999999995</v>
      </c>
      <c r="M43" s="3">
        <v>0.58899999999999997</v>
      </c>
      <c r="N43" s="3">
        <v>0.61199999999999999</v>
      </c>
      <c r="P43">
        <f t="shared" si="0"/>
        <v>1.0285714285714285</v>
      </c>
      <c r="Q43">
        <f t="shared" si="0"/>
        <v>0.88923076923076916</v>
      </c>
      <c r="R43">
        <f t="shared" si="0"/>
        <v>0.95644599303135902</v>
      </c>
      <c r="S43">
        <f t="shared" si="0"/>
        <v>0.98471986417657043</v>
      </c>
      <c r="T43">
        <f t="shared" si="0"/>
        <v>0.97058823529411764</v>
      </c>
    </row>
    <row r="44" spans="1:20">
      <c r="A44" s="3" t="s">
        <v>93</v>
      </c>
      <c r="B44" s="4" t="s">
        <v>35</v>
      </c>
      <c r="C44" s="3">
        <v>3.6999999999999998E-2</v>
      </c>
      <c r="D44" s="3">
        <v>0.37</v>
      </c>
      <c r="E44" s="3">
        <v>0.57299999999999995</v>
      </c>
      <c r="F44" s="3">
        <v>0.58199999999999996</v>
      </c>
      <c r="G44" s="3">
        <v>0.59499999999999997</v>
      </c>
      <c r="H44" s="3" t="s">
        <v>115</v>
      </c>
      <c r="I44" s="4" t="s">
        <v>35</v>
      </c>
      <c r="J44" s="3">
        <v>3.5999999999999997E-2</v>
      </c>
      <c r="K44" s="3">
        <v>0.375</v>
      </c>
      <c r="L44" s="3">
        <v>0.58099999999999996</v>
      </c>
      <c r="M44" s="3">
        <v>0.59399999999999997</v>
      </c>
      <c r="N44" s="3">
        <v>0.61299999999999999</v>
      </c>
      <c r="P44">
        <f t="shared" si="0"/>
        <v>1.0277777777777779</v>
      </c>
      <c r="Q44">
        <f t="shared" si="0"/>
        <v>0.98666666666666669</v>
      </c>
      <c r="R44">
        <f t="shared" si="0"/>
        <v>0.98623063683304646</v>
      </c>
      <c r="S44">
        <f t="shared" si="0"/>
        <v>0.97979797979797978</v>
      </c>
      <c r="T44">
        <f t="shared" si="0"/>
        <v>0.9706362153344209</v>
      </c>
    </row>
    <row r="45" spans="1:20">
      <c r="A45" s="5" t="s">
        <v>93</v>
      </c>
      <c r="B45" s="5" t="s">
        <v>36</v>
      </c>
      <c r="C45" s="3">
        <v>3.3000000000000002E-2</v>
      </c>
      <c r="D45" s="3">
        <v>0.42099999999999999</v>
      </c>
      <c r="E45" s="3">
        <v>0.59</v>
      </c>
      <c r="F45" s="3">
        <v>0.215</v>
      </c>
      <c r="G45" s="3">
        <v>0.20100000000000001</v>
      </c>
      <c r="H45" s="3" t="s">
        <v>115</v>
      </c>
      <c r="I45" s="4" t="s">
        <v>36</v>
      </c>
      <c r="J45" s="3">
        <v>3.5999999999999997E-2</v>
      </c>
      <c r="K45" s="3">
        <v>0.35399999999999998</v>
      </c>
      <c r="L45" s="3">
        <v>0.57099999999999995</v>
      </c>
      <c r="M45" s="3">
        <v>0.59199999999999997</v>
      </c>
      <c r="N45" s="3">
        <v>0.62</v>
      </c>
      <c r="P45">
        <f t="shared" si="0"/>
        <v>0.91666666666666674</v>
      </c>
      <c r="Q45">
        <f t="shared" si="0"/>
        <v>1.1892655367231639</v>
      </c>
      <c r="R45">
        <f t="shared" si="0"/>
        <v>1.0332749562171628</v>
      </c>
      <c r="S45">
        <f t="shared" si="0"/>
        <v>0.36317567567567571</v>
      </c>
      <c r="T45">
        <f t="shared" si="0"/>
        <v>0.3241935483870968</v>
      </c>
    </row>
    <row r="46" spans="1:20">
      <c r="A46" s="3" t="s">
        <v>93</v>
      </c>
      <c r="B46" s="4" t="s">
        <v>37</v>
      </c>
      <c r="C46" s="3">
        <v>3.5000000000000003E-2</v>
      </c>
      <c r="D46" s="3">
        <v>0.38</v>
      </c>
      <c r="E46" s="3">
        <v>0.53700000000000003</v>
      </c>
      <c r="F46" s="3">
        <v>0.55200000000000005</v>
      </c>
      <c r="G46" s="3">
        <v>0.57199999999999995</v>
      </c>
      <c r="H46" s="3" t="s">
        <v>115</v>
      </c>
      <c r="I46" s="4" t="s">
        <v>37</v>
      </c>
      <c r="J46" s="3">
        <v>3.5000000000000003E-2</v>
      </c>
      <c r="K46" s="3">
        <v>0.38400000000000001</v>
      </c>
      <c r="L46" s="3">
        <v>0.53800000000000003</v>
      </c>
      <c r="M46" s="3">
        <v>0.55400000000000005</v>
      </c>
      <c r="N46" s="3">
        <v>0.58399999999999996</v>
      </c>
      <c r="P46">
        <f t="shared" si="0"/>
        <v>1</v>
      </c>
      <c r="Q46">
        <f t="shared" si="0"/>
        <v>0.98958333333333337</v>
      </c>
      <c r="R46">
        <f t="shared" si="0"/>
        <v>0.9981412639405205</v>
      </c>
      <c r="S46">
        <f t="shared" si="0"/>
        <v>0.99638989169675085</v>
      </c>
      <c r="T46">
        <f t="shared" si="0"/>
        <v>0.97945205479452058</v>
      </c>
    </row>
    <row r="47" spans="1:20">
      <c r="A47" s="3" t="s">
        <v>93</v>
      </c>
      <c r="B47" s="4" t="s">
        <v>38</v>
      </c>
      <c r="C47" s="3">
        <v>3.5999999999999997E-2</v>
      </c>
      <c r="D47" s="3">
        <v>0.36499999999999999</v>
      </c>
      <c r="E47" s="3">
        <v>0.54100000000000004</v>
      </c>
      <c r="F47" s="3">
        <v>0.55600000000000005</v>
      </c>
      <c r="G47" s="3">
        <v>0.57899999999999996</v>
      </c>
      <c r="H47" s="3" t="s">
        <v>115</v>
      </c>
      <c r="I47" s="4" t="s">
        <v>38</v>
      </c>
      <c r="J47" s="3">
        <v>3.5999999999999997E-2</v>
      </c>
      <c r="K47" s="3">
        <v>0.38900000000000001</v>
      </c>
      <c r="L47" s="3">
        <v>0.55200000000000005</v>
      </c>
      <c r="M47" s="3">
        <v>0.58099999999999996</v>
      </c>
      <c r="N47" s="3">
        <v>0.61399999999999999</v>
      </c>
      <c r="P47">
        <f t="shared" si="0"/>
        <v>1</v>
      </c>
      <c r="Q47">
        <f t="shared" si="0"/>
        <v>0.93830334190231357</v>
      </c>
      <c r="R47">
        <f t="shared" si="0"/>
        <v>0.98007246376811596</v>
      </c>
      <c r="S47">
        <f t="shared" si="0"/>
        <v>0.95697074010327032</v>
      </c>
      <c r="T47">
        <f t="shared" si="0"/>
        <v>0.94299674267100975</v>
      </c>
    </row>
    <row r="48" spans="1:20">
      <c r="A48" s="3" t="s">
        <v>93</v>
      </c>
      <c r="B48" s="4" t="s">
        <v>39</v>
      </c>
      <c r="C48" s="3">
        <v>3.4000000000000002E-2</v>
      </c>
      <c r="D48" s="3">
        <v>0.35199999999999998</v>
      </c>
      <c r="E48" s="3">
        <v>0.53400000000000003</v>
      </c>
      <c r="F48" s="3">
        <v>0.55100000000000005</v>
      </c>
      <c r="G48" s="3">
        <v>0.57899999999999996</v>
      </c>
      <c r="H48" s="3" t="s">
        <v>115</v>
      </c>
      <c r="I48" s="4" t="s">
        <v>39</v>
      </c>
      <c r="J48" s="3">
        <v>3.5999999999999997E-2</v>
      </c>
      <c r="K48" s="3">
        <v>0.38500000000000001</v>
      </c>
      <c r="L48" s="3">
        <v>0.56000000000000005</v>
      </c>
      <c r="M48" s="3">
        <v>0.59099999999999997</v>
      </c>
      <c r="N48" s="3">
        <v>0.63500000000000001</v>
      </c>
      <c r="P48">
        <f t="shared" si="0"/>
        <v>0.94444444444444453</v>
      </c>
      <c r="Q48">
        <f t="shared" si="0"/>
        <v>0.91428571428571426</v>
      </c>
      <c r="R48">
        <f t="shared" si="0"/>
        <v>0.95357142857142851</v>
      </c>
      <c r="S48">
        <f t="shared" si="0"/>
        <v>0.93231810490693756</v>
      </c>
      <c r="T48">
        <f t="shared" si="0"/>
        <v>0.91181102362204713</v>
      </c>
    </row>
    <row r="49" spans="1:20">
      <c r="A49" s="3" t="s">
        <v>93</v>
      </c>
      <c r="B49" s="4" t="s">
        <v>108</v>
      </c>
      <c r="C49" s="3">
        <v>3.5000000000000003E-2</v>
      </c>
      <c r="D49" s="3">
        <v>0.377</v>
      </c>
      <c r="E49" s="3">
        <v>0.57799999999999996</v>
      </c>
      <c r="F49" s="3">
        <v>0.59799999999999998</v>
      </c>
      <c r="G49" s="3">
        <v>0.63300000000000001</v>
      </c>
      <c r="H49" s="3" t="s">
        <v>115</v>
      </c>
      <c r="I49" s="4" t="s">
        <v>108</v>
      </c>
      <c r="J49" s="3">
        <v>3.5000000000000003E-2</v>
      </c>
      <c r="K49" s="3">
        <v>0.46899999999999997</v>
      </c>
      <c r="L49" s="3">
        <v>0.64800000000000002</v>
      </c>
      <c r="M49" s="3">
        <v>0.69</v>
      </c>
      <c r="N49" s="3">
        <v>0.73899999999999999</v>
      </c>
      <c r="P49">
        <f t="shared" si="0"/>
        <v>1</v>
      </c>
      <c r="Q49">
        <f t="shared" si="0"/>
        <v>0.80383795309168449</v>
      </c>
      <c r="R49">
        <f t="shared" si="0"/>
        <v>0.89197530864197516</v>
      </c>
      <c r="S49">
        <f t="shared" si="0"/>
        <v>0.8666666666666667</v>
      </c>
      <c r="T49">
        <f t="shared" si="0"/>
        <v>0.85656292286874158</v>
      </c>
    </row>
    <row r="50" spans="1:20">
      <c r="A50" s="3" t="s">
        <v>93</v>
      </c>
      <c r="B50" s="4" t="s">
        <v>126</v>
      </c>
      <c r="C50" s="3">
        <v>3.3000000000000002E-2</v>
      </c>
      <c r="D50" s="3">
        <v>3.9E-2</v>
      </c>
      <c r="E50" s="3">
        <v>4.1000000000000002E-2</v>
      </c>
      <c r="F50" s="3">
        <v>3.5999999999999997E-2</v>
      </c>
      <c r="G50" s="3">
        <v>3.5000000000000003E-2</v>
      </c>
      <c r="H50" s="3" t="s">
        <v>115</v>
      </c>
      <c r="I50" s="4" t="s">
        <v>126</v>
      </c>
      <c r="J50" s="3">
        <v>3.2000000000000001E-2</v>
      </c>
      <c r="K50" s="3">
        <v>3.7999999999999999E-2</v>
      </c>
      <c r="L50" s="3">
        <v>3.4000000000000002E-2</v>
      </c>
      <c r="M50" s="3">
        <v>3.2000000000000001E-2</v>
      </c>
      <c r="N50" s="3">
        <v>3.2000000000000001E-2</v>
      </c>
      <c r="P50">
        <f t="shared" si="0"/>
        <v>1.03125</v>
      </c>
      <c r="Q50">
        <f t="shared" si="0"/>
        <v>1.0263157894736843</v>
      </c>
      <c r="R50">
        <f t="shared" si="0"/>
        <v>1.2058823529411764</v>
      </c>
      <c r="S50">
        <f t="shared" si="0"/>
        <v>1.125</v>
      </c>
      <c r="T50">
        <f t="shared" si="0"/>
        <v>1.09375</v>
      </c>
    </row>
    <row r="51" spans="1:20">
      <c r="A51" s="3" t="s">
        <v>93</v>
      </c>
      <c r="B51" s="4" t="s">
        <v>40</v>
      </c>
      <c r="C51" s="3">
        <v>3.4000000000000002E-2</v>
      </c>
      <c r="D51" s="3">
        <v>0.371</v>
      </c>
      <c r="E51" s="3">
        <v>0.53900000000000003</v>
      </c>
      <c r="F51" s="3">
        <v>0.56599999999999995</v>
      </c>
      <c r="G51" s="3">
        <v>0.58699999999999997</v>
      </c>
      <c r="H51" s="3" t="s">
        <v>115</v>
      </c>
      <c r="I51" s="4" t="s">
        <v>40</v>
      </c>
      <c r="J51" s="3">
        <v>3.4000000000000002E-2</v>
      </c>
      <c r="K51" s="3">
        <v>0.436</v>
      </c>
      <c r="L51" s="3">
        <v>0.6</v>
      </c>
      <c r="M51" s="3">
        <v>0.61799999999999999</v>
      </c>
      <c r="N51" s="3">
        <v>0.6</v>
      </c>
      <c r="P51">
        <f t="shared" si="0"/>
        <v>1</v>
      </c>
      <c r="Q51">
        <f t="shared" si="0"/>
        <v>0.8509174311926605</v>
      </c>
      <c r="R51">
        <f t="shared" si="0"/>
        <v>0.89833333333333343</v>
      </c>
      <c r="S51">
        <f t="shared" si="0"/>
        <v>0.91585760517799342</v>
      </c>
      <c r="T51">
        <f t="shared" si="0"/>
        <v>0.97833333333333328</v>
      </c>
    </row>
    <row r="52" spans="1:20">
      <c r="A52" s="3" t="s">
        <v>93</v>
      </c>
      <c r="B52" s="4" t="s">
        <v>41</v>
      </c>
      <c r="C52" s="3">
        <v>3.5999999999999997E-2</v>
      </c>
      <c r="D52" s="3">
        <v>0.372</v>
      </c>
      <c r="E52" s="3">
        <v>0.56399999999999995</v>
      </c>
      <c r="F52" s="3">
        <v>0.58099999999999996</v>
      </c>
      <c r="G52" s="3">
        <v>0.60399999999999998</v>
      </c>
      <c r="H52" s="3" t="s">
        <v>115</v>
      </c>
      <c r="I52" s="4" t="s">
        <v>41</v>
      </c>
      <c r="J52" s="3">
        <v>3.5999999999999997E-2</v>
      </c>
      <c r="K52" s="3">
        <v>0.40500000000000003</v>
      </c>
      <c r="L52" s="3">
        <v>0.58699999999999997</v>
      </c>
      <c r="M52" s="3">
        <v>0.61899999999999999</v>
      </c>
      <c r="N52" s="3">
        <v>0.63700000000000001</v>
      </c>
      <c r="P52">
        <f t="shared" si="0"/>
        <v>1</v>
      </c>
      <c r="Q52">
        <f t="shared" si="0"/>
        <v>0.9185185185185184</v>
      </c>
      <c r="R52">
        <f t="shared" si="0"/>
        <v>0.96081771720613285</v>
      </c>
      <c r="S52">
        <f t="shared" si="0"/>
        <v>0.93861066235864288</v>
      </c>
      <c r="T52">
        <f t="shared" si="0"/>
        <v>0.94819466248037676</v>
      </c>
    </row>
    <row r="53" spans="1:20">
      <c r="A53" s="3" t="s">
        <v>93</v>
      </c>
      <c r="B53" s="4" t="s">
        <v>42</v>
      </c>
      <c r="C53" s="3">
        <v>3.5999999999999997E-2</v>
      </c>
      <c r="D53" s="3">
        <v>0.36</v>
      </c>
      <c r="E53" s="3">
        <v>0.53500000000000003</v>
      </c>
      <c r="F53" s="3">
        <v>0.54700000000000004</v>
      </c>
      <c r="G53" s="3">
        <v>0.56499999999999995</v>
      </c>
      <c r="H53" s="3" t="s">
        <v>115</v>
      </c>
      <c r="I53" s="4" t="s">
        <v>42</v>
      </c>
      <c r="J53" s="3">
        <v>3.5999999999999997E-2</v>
      </c>
      <c r="K53" s="3">
        <v>0.40200000000000002</v>
      </c>
      <c r="L53" s="3">
        <v>0.55600000000000005</v>
      </c>
      <c r="M53" s="3">
        <v>0.57299999999999995</v>
      </c>
      <c r="N53" s="3">
        <v>0.59099999999999997</v>
      </c>
      <c r="P53">
        <f t="shared" si="0"/>
        <v>1</v>
      </c>
      <c r="Q53">
        <f t="shared" si="0"/>
        <v>0.89552238805970141</v>
      </c>
      <c r="R53">
        <f t="shared" si="0"/>
        <v>0.96223021582733814</v>
      </c>
      <c r="S53">
        <f t="shared" si="0"/>
        <v>0.95462478184991284</v>
      </c>
      <c r="T53">
        <f t="shared" si="0"/>
        <v>0.95600676818950925</v>
      </c>
    </row>
    <row r="54" spans="1:20">
      <c r="A54" s="3" t="s">
        <v>93</v>
      </c>
      <c r="B54" s="4" t="s">
        <v>43</v>
      </c>
      <c r="C54" s="3">
        <v>3.6999999999999998E-2</v>
      </c>
      <c r="D54" s="3">
        <v>0.15</v>
      </c>
      <c r="E54" s="3">
        <v>0.42699999999999999</v>
      </c>
      <c r="F54" s="3">
        <v>0.58299999999999996</v>
      </c>
      <c r="G54" s="3">
        <v>0.59699999999999998</v>
      </c>
      <c r="H54" s="3" t="s">
        <v>115</v>
      </c>
      <c r="I54" s="4" t="s">
        <v>43</v>
      </c>
      <c r="J54" s="3">
        <v>3.5000000000000003E-2</v>
      </c>
      <c r="K54" s="3">
        <v>0.2</v>
      </c>
      <c r="L54" s="3">
        <v>0.53</v>
      </c>
      <c r="M54" s="3">
        <v>0.57499999999999996</v>
      </c>
      <c r="N54" s="3">
        <v>0.58699999999999997</v>
      </c>
      <c r="P54">
        <f t="shared" ref="P54:T97" si="1">C54/J54</f>
        <v>1.0571428571428569</v>
      </c>
      <c r="Q54">
        <f t="shared" si="1"/>
        <v>0.74999999999999989</v>
      </c>
      <c r="R54">
        <f t="shared" si="1"/>
        <v>0.8056603773584905</v>
      </c>
      <c r="S54">
        <f t="shared" si="1"/>
        <v>1.0139130434782608</v>
      </c>
      <c r="T54">
        <f t="shared" si="1"/>
        <v>1.0170357751277683</v>
      </c>
    </row>
    <row r="55" spans="1:20">
      <c r="A55" s="3" t="s">
        <v>93</v>
      </c>
      <c r="B55" s="4" t="s">
        <v>44</v>
      </c>
      <c r="C55" s="3">
        <v>3.5999999999999997E-2</v>
      </c>
      <c r="D55" s="3">
        <v>0.38700000000000001</v>
      </c>
      <c r="E55" s="3">
        <v>0.54700000000000004</v>
      </c>
      <c r="F55" s="3">
        <v>0.56499999999999995</v>
      </c>
      <c r="G55" s="3">
        <v>0.58199999999999996</v>
      </c>
      <c r="H55" s="3" t="s">
        <v>115</v>
      </c>
      <c r="I55" s="4" t="s">
        <v>44</v>
      </c>
      <c r="J55" s="3">
        <v>3.5999999999999997E-2</v>
      </c>
      <c r="K55" s="3">
        <v>0.42499999999999999</v>
      </c>
      <c r="L55" s="3">
        <v>0.56899999999999995</v>
      </c>
      <c r="M55" s="3">
        <v>0.58699999999999997</v>
      </c>
      <c r="N55" s="3">
        <v>0.60499999999999998</v>
      </c>
      <c r="P55">
        <f t="shared" si="1"/>
        <v>1</v>
      </c>
      <c r="Q55">
        <f t="shared" si="1"/>
        <v>0.9105882352941177</v>
      </c>
      <c r="R55">
        <f t="shared" si="1"/>
        <v>0.96133567662565922</v>
      </c>
      <c r="S55">
        <f t="shared" si="1"/>
        <v>0.96252129471890968</v>
      </c>
      <c r="T55">
        <f t="shared" si="1"/>
        <v>0.96198347107438009</v>
      </c>
    </row>
    <row r="56" spans="1:20">
      <c r="A56" s="3" t="s">
        <v>93</v>
      </c>
      <c r="B56" s="4" t="s">
        <v>45</v>
      </c>
      <c r="C56" s="3">
        <v>3.5000000000000003E-2</v>
      </c>
      <c r="D56" s="3">
        <v>0.40500000000000003</v>
      </c>
      <c r="E56" s="3">
        <v>0.55800000000000005</v>
      </c>
      <c r="F56" s="3">
        <v>0.57899999999999996</v>
      </c>
      <c r="G56" s="3">
        <v>0.60199999999999998</v>
      </c>
      <c r="H56" s="3" t="s">
        <v>115</v>
      </c>
      <c r="I56" s="4" t="s">
        <v>45</v>
      </c>
      <c r="J56" s="3">
        <v>3.4000000000000002E-2</v>
      </c>
      <c r="K56" s="3">
        <v>0.42899999999999999</v>
      </c>
      <c r="L56" s="3">
        <v>0.57399999999999995</v>
      </c>
      <c r="M56" s="3">
        <v>0.59799999999999998</v>
      </c>
      <c r="N56" s="3">
        <v>0.623</v>
      </c>
      <c r="P56">
        <f t="shared" si="1"/>
        <v>1.0294117647058825</v>
      </c>
      <c r="Q56">
        <f t="shared" si="1"/>
        <v>0.94405594405594417</v>
      </c>
      <c r="R56">
        <f t="shared" si="1"/>
        <v>0.9721254355400698</v>
      </c>
      <c r="S56">
        <f t="shared" si="1"/>
        <v>0.9682274247491639</v>
      </c>
      <c r="T56">
        <f t="shared" si="1"/>
        <v>0.96629213483146059</v>
      </c>
    </row>
    <row r="57" spans="1:20">
      <c r="A57" s="3" t="s">
        <v>93</v>
      </c>
      <c r="B57" s="4" t="s">
        <v>46</v>
      </c>
      <c r="C57" s="3">
        <v>3.5999999999999997E-2</v>
      </c>
      <c r="D57" s="3">
        <v>0.377</v>
      </c>
      <c r="E57" s="3">
        <v>0.52500000000000002</v>
      </c>
      <c r="F57" s="3">
        <v>0.54900000000000004</v>
      </c>
      <c r="G57" s="3">
        <v>0.57199999999999995</v>
      </c>
      <c r="H57" s="3" t="s">
        <v>115</v>
      </c>
      <c r="I57" s="4" t="s">
        <v>46</v>
      </c>
      <c r="J57" s="3">
        <v>3.5000000000000003E-2</v>
      </c>
      <c r="K57" s="3">
        <v>0.35299999999999998</v>
      </c>
      <c r="L57" s="3">
        <v>0.51900000000000002</v>
      </c>
      <c r="M57" s="3">
        <v>0.53600000000000003</v>
      </c>
      <c r="N57" s="3">
        <v>0.56999999999999995</v>
      </c>
      <c r="P57">
        <f t="shared" si="1"/>
        <v>1.0285714285714285</v>
      </c>
      <c r="Q57">
        <f t="shared" si="1"/>
        <v>1.0679886685552409</v>
      </c>
      <c r="R57">
        <f t="shared" si="1"/>
        <v>1.0115606936416186</v>
      </c>
      <c r="S57">
        <f t="shared" si="1"/>
        <v>1.0242537313432836</v>
      </c>
      <c r="T57">
        <f t="shared" si="1"/>
        <v>1.0035087719298246</v>
      </c>
    </row>
    <row r="58" spans="1:20">
      <c r="A58" s="3" t="s">
        <v>93</v>
      </c>
      <c r="B58" s="4" t="s">
        <v>47</v>
      </c>
      <c r="C58" s="3">
        <v>3.5000000000000003E-2</v>
      </c>
      <c r="D58" s="3">
        <v>0.36799999999999999</v>
      </c>
      <c r="E58" s="3">
        <v>0.52800000000000002</v>
      </c>
      <c r="F58" s="3">
        <v>0.55200000000000005</v>
      </c>
      <c r="G58" s="3">
        <v>0.58299999999999996</v>
      </c>
      <c r="H58" s="3" t="s">
        <v>115</v>
      </c>
      <c r="I58" s="4" t="s">
        <v>47</v>
      </c>
      <c r="J58" s="3">
        <v>3.4000000000000002E-2</v>
      </c>
      <c r="K58" s="3">
        <v>0.40200000000000002</v>
      </c>
      <c r="L58" s="3">
        <v>0.55800000000000005</v>
      </c>
      <c r="M58" s="3">
        <v>0.57999999999999996</v>
      </c>
      <c r="N58" s="3">
        <v>0.61499999999999999</v>
      </c>
      <c r="P58">
        <f t="shared" si="1"/>
        <v>1.0294117647058825</v>
      </c>
      <c r="Q58">
        <f t="shared" si="1"/>
        <v>0.91542288557213924</v>
      </c>
      <c r="R58">
        <f t="shared" si="1"/>
        <v>0.94623655913978488</v>
      </c>
      <c r="S58">
        <f t="shared" si="1"/>
        <v>0.95172413793103461</v>
      </c>
      <c r="T58">
        <f t="shared" si="1"/>
        <v>0.94796747967479666</v>
      </c>
    </row>
    <row r="59" spans="1:20">
      <c r="A59" s="3" t="s">
        <v>93</v>
      </c>
      <c r="B59" s="4" t="s">
        <v>48</v>
      </c>
      <c r="C59" s="3">
        <v>3.5000000000000003E-2</v>
      </c>
      <c r="D59" s="3">
        <v>0.36899999999999999</v>
      </c>
      <c r="E59" s="3">
        <v>0.58099999999999996</v>
      </c>
      <c r="F59" s="3">
        <v>0.59799999999999998</v>
      </c>
      <c r="G59" s="3">
        <v>0.623</v>
      </c>
      <c r="H59" s="3" t="s">
        <v>115</v>
      </c>
      <c r="I59" s="4" t="s">
        <v>48</v>
      </c>
      <c r="J59" s="3">
        <v>3.4000000000000002E-2</v>
      </c>
      <c r="K59" s="3">
        <v>0.38900000000000001</v>
      </c>
      <c r="L59" s="3">
        <v>0.57599999999999996</v>
      </c>
      <c r="M59" s="3">
        <v>0.59799999999999998</v>
      </c>
      <c r="N59" s="3">
        <v>0.627</v>
      </c>
      <c r="P59">
        <f t="shared" si="1"/>
        <v>1.0294117647058825</v>
      </c>
      <c r="Q59">
        <f t="shared" si="1"/>
        <v>0.94858611825192796</v>
      </c>
      <c r="R59">
        <f t="shared" si="1"/>
        <v>1.0086805555555556</v>
      </c>
      <c r="S59">
        <f t="shared" si="1"/>
        <v>1</v>
      </c>
      <c r="T59">
        <f t="shared" si="1"/>
        <v>0.99362041467304629</v>
      </c>
    </row>
    <row r="60" spans="1:20">
      <c r="A60" s="3" t="s">
        <v>93</v>
      </c>
      <c r="B60" s="4" t="s">
        <v>49</v>
      </c>
      <c r="C60" s="3">
        <v>3.5000000000000003E-2</v>
      </c>
      <c r="D60" s="3">
        <v>9.4E-2</v>
      </c>
      <c r="E60" s="3">
        <v>0.32900000000000001</v>
      </c>
      <c r="F60" s="3">
        <v>0.56200000000000006</v>
      </c>
      <c r="G60" s="3">
        <v>0.55000000000000004</v>
      </c>
      <c r="H60" s="3" t="s">
        <v>115</v>
      </c>
      <c r="I60" s="4" t="s">
        <v>49</v>
      </c>
      <c r="J60" s="3">
        <v>3.3000000000000002E-2</v>
      </c>
      <c r="K60" s="3">
        <v>0.13</v>
      </c>
      <c r="L60" s="3">
        <v>0.47299999999999998</v>
      </c>
      <c r="M60" s="3">
        <v>0.61799999999999999</v>
      </c>
      <c r="N60" s="3">
        <v>0.56699999999999995</v>
      </c>
      <c r="P60">
        <f t="shared" si="1"/>
        <v>1.0606060606060606</v>
      </c>
      <c r="Q60">
        <f t="shared" si="1"/>
        <v>0.72307692307692306</v>
      </c>
      <c r="R60">
        <f t="shared" si="1"/>
        <v>0.69556025369978869</v>
      </c>
      <c r="S60">
        <f t="shared" si="1"/>
        <v>0.90938511326860849</v>
      </c>
      <c r="T60">
        <f t="shared" si="1"/>
        <v>0.97001763668430352</v>
      </c>
    </row>
    <row r="61" spans="1:20">
      <c r="A61" s="3" t="s">
        <v>93</v>
      </c>
      <c r="B61" s="4" t="s">
        <v>109</v>
      </c>
      <c r="C61" s="3">
        <v>3.4000000000000002E-2</v>
      </c>
      <c r="D61" s="3">
        <v>0.38300000000000001</v>
      </c>
      <c r="E61" s="3">
        <v>0.60599999999999998</v>
      </c>
      <c r="F61" s="3">
        <v>0.65200000000000002</v>
      </c>
      <c r="G61" s="3">
        <v>0.70299999999999996</v>
      </c>
      <c r="H61" s="3" t="s">
        <v>115</v>
      </c>
      <c r="I61" s="4" t="s">
        <v>109</v>
      </c>
      <c r="J61" s="3">
        <v>3.4000000000000002E-2</v>
      </c>
      <c r="K61" s="3">
        <v>0.43099999999999999</v>
      </c>
      <c r="L61" s="3">
        <v>0.625</v>
      </c>
      <c r="M61" s="3">
        <v>0.66600000000000004</v>
      </c>
      <c r="N61" s="3">
        <v>0.72399999999999998</v>
      </c>
      <c r="P61">
        <f t="shared" si="1"/>
        <v>1</v>
      </c>
      <c r="Q61">
        <f t="shared" si="1"/>
        <v>0.88863109048723898</v>
      </c>
      <c r="R61">
        <f t="shared" si="1"/>
        <v>0.96960000000000002</v>
      </c>
      <c r="S61">
        <f t="shared" si="1"/>
        <v>0.97897897897897901</v>
      </c>
      <c r="T61">
        <f t="shared" si="1"/>
        <v>0.97099447513812154</v>
      </c>
    </row>
    <row r="62" spans="1:20">
      <c r="A62" s="3" t="s">
        <v>93</v>
      </c>
      <c r="B62" s="4" t="s">
        <v>127</v>
      </c>
      <c r="C62" s="3">
        <v>3.5999999999999997E-2</v>
      </c>
      <c r="D62" s="3">
        <v>3.7999999999999999E-2</v>
      </c>
      <c r="E62" s="3">
        <v>3.9E-2</v>
      </c>
      <c r="F62" s="3">
        <v>3.5999999999999997E-2</v>
      </c>
      <c r="G62" s="3">
        <v>3.5999999999999997E-2</v>
      </c>
      <c r="H62" s="3" t="s">
        <v>115</v>
      </c>
      <c r="I62" s="4" t="s">
        <v>127</v>
      </c>
      <c r="J62" s="3">
        <v>3.5999999999999997E-2</v>
      </c>
      <c r="K62" s="3">
        <v>0.04</v>
      </c>
      <c r="L62" s="3">
        <v>3.7999999999999999E-2</v>
      </c>
      <c r="M62" s="3">
        <v>3.4000000000000002E-2</v>
      </c>
      <c r="N62" s="3">
        <v>3.4000000000000002E-2</v>
      </c>
      <c r="P62">
        <f t="shared" si="1"/>
        <v>1</v>
      </c>
      <c r="Q62">
        <f t="shared" si="1"/>
        <v>0.95</v>
      </c>
      <c r="R62">
        <f t="shared" si="1"/>
        <v>1.0263157894736843</v>
      </c>
      <c r="S62">
        <f t="shared" si="1"/>
        <v>1.0588235294117645</v>
      </c>
      <c r="T62">
        <f t="shared" si="1"/>
        <v>1.0588235294117645</v>
      </c>
    </row>
    <row r="63" spans="1:20">
      <c r="A63" s="3" t="s">
        <v>93</v>
      </c>
      <c r="B63" s="4" t="s">
        <v>50</v>
      </c>
      <c r="C63" s="3">
        <v>3.5999999999999997E-2</v>
      </c>
      <c r="D63" s="3">
        <v>0.44400000000000001</v>
      </c>
      <c r="E63" s="3">
        <v>0.61099999999999999</v>
      </c>
      <c r="F63" s="3">
        <v>0.61799999999999999</v>
      </c>
      <c r="G63" s="3">
        <v>0.61099999999999999</v>
      </c>
      <c r="H63" s="3" t="s">
        <v>115</v>
      </c>
      <c r="I63" s="4" t="s">
        <v>50</v>
      </c>
      <c r="J63" s="3">
        <v>3.5999999999999997E-2</v>
      </c>
      <c r="K63" s="3">
        <v>0.48399999999999999</v>
      </c>
      <c r="L63" s="3">
        <v>0.60799999999999998</v>
      </c>
      <c r="M63" s="3">
        <v>0.51800000000000002</v>
      </c>
      <c r="N63" s="3">
        <v>0.33200000000000002</v>
      </c>
      <c r="P63">
        <f t="shared" si="1"/>
        <v>1</v>
      </c>
      <c r="Q63">
        <f t="shared" si="1"/>
        <v>0.9173553719008265</v>
      </c>
      <c r="R63">
        <f t="shared" si="1"/>
        <v>1.0049342105263157</v>
      </c>
      <c r="S63">
        <f t="shared" si="1"/>
        <v>1.1930501930501931</v>
      </c>
      <c r="T63">
        <f t="shared" si="1"/>
        <v>1.8403614457831323</v>
      </c>
    </row>
    <row r="64" spans="1:20">
      <c r="A64" s="3" t="s">
        <v>93</v>
      </c>
      <c r="B64" s="4" t="s">
        <v>51</v>
      </c>
      <c r="C64" s="3">
        <v>3.6999999999999998E-2</v>
      </c>
      <c r="D64" s="3">
        <v>0.372</v>
      </c>
      <c r="E64" s="3">
        <v>0.56799999999999995</v>
      </c>
      <c r="F64" s="3">
        <v>0.58199999999999996</v>
      </c>
      <c r="G64" s="3">
        <v>0.59899999999999998</v>
      </c>
      <c r="H64" s="3" t="s">
        <v>115</v>
      </c>
      <c r="I64" s="4" t="s">
        <v>51</v>
      </c>
      <c r="J64" s="3">
        <v>3.5999999999999997E-2</v>
      </c>
      <c r="K64" s="3">
        <v>0.38400000000000001</v>
      </c>
      <c r="L64" s="3">
        <v>0.57399999999999995</v>
      </c>
      <c r="M64" s="3">
        <v>0.60099999999999998</v>
      </c>
      <c r="N64" s="3">
        <v>0.60499999999999998</v>
      </c>
      <c r="P64">
        <f t="shared" si="1"/>
        <v>1.0277777777777779</v>
      </c>
      <c r="Q64">
        <f t="shared" si="1"/>
        <v>0.96875</v>
      </c>
      <c r="R64">
        <f t="shared" si="1"/>
        <v>0.98954703832752611</v>
      </c>
      <c r="S64">
        <f t="shared" si="1"/>
        <v>0.96838602329450907</v>
      </c>
      <c r="T64">
        <f t="shared" si="1"/>
        <v>0.99008264462809914</v>
      </c>
    </row>
    <row r="65" spans="1:20">
      <c r="A65" s="3" t="s">
        <v>93</v>
      </c>
      <c r="B65" s="4" t="s">
        <v>52</v>
      </c>
      <c r="C65" s="3">
        <v>3.5999999999999997E-2</v>
      </c>
      <c r="D65" s="3">
        <v>0.36699999999999999</v>
      </c>
      <c r="E65" s="3">
        <v>0.54400000000000004</v>
      </c>
      <c r="F65" s="3">
        <v>0.55800000000000005</v>
      </c>
      <c r="G65" s="3">
        <v>0.57599999999999996</v>
      </c>
      <c r="H65" s="3" t="s">
        <v>115</v>
      </c>
      <c r="I65" s="4" t="s">
        <v>52</v>
      </c>
      <c r="J65" s="3">
        <v>3.5999999999999997E-2</v>
      </c>
      <c r="K65" s="3">
        <v>0.39</v>
      </c>
      <c r="L65" s="3">
        <v>0.55200000000000005</v>
      </c>
      <c r="M65" s="3">
        <v>0.57799999999999996</v>
      </c>
      <c r="N65" s="3">
        <v>0.59599999999999997</v>
      </c>
      <c r="P65">
        <f t="shared" si="1"/>
        <v>1</v>
      </c>
      <c r="Q65">
        <f t="shared" si="1"/>
        <v>0.94102564102564101</v>
      </c>
      <c r="R65">
        <f t="shared" si="1"/>
        <v>0.98550724637681153</v>
      </c>
      <c r="S65">
        <f t="shared" si="1"/>
        <v>0.96539792387543266</v>
      </c>
      <c r="T65">
        <f t="shared" si="1"/>
        <v>0.96644295302013417</v>
      </c>
    </row>
    <row r="66" spans="1:20">
      <c r="A66" s="3" t="s">
        <v>93</v>
      </c>
      <c r="B66" s="4" t="s">
        <v>53</v>
      </c>
      <c r="C66" s="3">
        <v>3.5999999999999997E-2</v>
      </c>
      <c r="D66" s="3">
        <v>0.25800000000000001</v>
      </c>
      <c r="E66" s="3">
        <v>0.56000000000000005</v>
      </c>
      <c r="F66" s="3">
        <v>0.58699999999999997</v>
      </c>
      <c r="G66" s="3">
        <v>0.60399999999999998</v>
      </c>
      <c r="H66" s="3" t="s">
        <v>115</v>
      </c>
      <c r="I66" s="4" t="s">
        <v>53</v>
      </c>
      <c r="J66" s="3">
        <v>3.5000000000000003E-2</v>
      </c>
      <c r="K66" s="3">
        <v>0.308</v>
      </c>
      <c r="L66" s="3">
        <v>0.58499999999999996</v>
      </c>
      <c r="M66" s="3">
        <v>0.60899999999999999</v>
      </c>
      <c r="N66" s="3">
        <v>0.623</v>
      </c>
      <c r="P66">
        <f t="shared" si="1"/>
        <v>1.0285714285714285</v>
      </c>
      <c r="Q66">
        <f t="shared" si="1"/>
        <v>0.83766233766233766</v>
      </c>
      <c r="R66">
        <f t="shared" si="1"/>
        <v>0.95726495726495742</v>
      </c>
      <c r="S66">
        <f t="shared" si="1"/>
        <v>0.96387520525451553</v>
      </c>
      <c r="T66">
        <f t="shared" si="1"/>
        <v>0.9695024077046549</v>
      </c>
    </row>
    <row r="67" spans="1:20">
      <c r="A67" s="3" t="s">
        <v>93</v>
      </c>
      <c r="B67" s="4" t="s">
        <v>54</v>
      </c>
      <c r="C67" s="3">
        <v>3.9E-2</v>
      </c>
      <c r="D67" s="3">
        <v>0.223</v>
      </c>
      <c r="E67" s="3">
        <v>0.498</v>
      </c>
      <c r="F67" s="3">
        <v>0.56100000000000005</v>
      </c>
      <c r="G67" s="3">
        <v>0.58799999999999997</v>
      </c>
      <c r="H67" s="3" t="s">
        <v>115</v>
      </c>
      <c r="I67" s="4" t="s">
        <v>54</v>
      </c>
      <c r="J67" s="3">
        <v>3.6999999999999998E-2</v>
      </c>
      <c r="K67" s="3">
        <v>0.24</v>
      </c>
      <c r="L67" s="3">
        <v>0.53200000000000003</v>
      </c>
      <c r="M67" s="3">
        <v>0.55900000000000005</v>
      </c>
      <c r="N67" s="3">
        <v>0.57699999999999996</v>
      </c>
      <c r="P67">
        <f t="shared" si="1"/>
        <v>1.0540540540540542</v>
      </c>
      <c r="Q67">
        <f t="shared" si="1"/>
        <v>0.9291666666666667</v>
      </c>
      <c r="R67">
        <f t="shared" si="1"/>
        <v>0.93609022556390975</v>
      </c>
      <c r="S67">
        <f t="shared" si="1"/>
        <v>1.0035778175313059</v>
      </c>
      <c r="T67">
        <f t="shared" si="1"/>
        <v>1.0190641247833623</v>
      </c>
    </row>
    <row r="68" spans="1:20">
      <c r="A68" s="3" t="s">
        <v>93</v>
      </c>
      <c r="B68" s="4" t="s">
        <v>55</v>
      </c>
      <c r="C68" s="3">
        <v>3.5999999999999997E-2</v>
      </c>
      <c r="D68" s="3">
        <v>0.39200000000000002</v>
      </c>
      <c r="E68" s="3">
        <v>0.54800000000000004</v>
      </c>
      <c r="F68" s="3">
        <v>0.56399999999999995</v>
      </c>
      <c r="G68" s="3">
        <v>0.58399999999999996</v>
      </c>
      <c r="H68" s="3" t="s">
        <v>115</v>
      </c>
      <c r="I68" s="4" t="s">
        <v>55</v>
      </c>
      <c r="J68" s="3">
        <v>3.5000000000000003E-2</v>
      </c>
      <c r="K68" s="3">
        <v>0.40600000000000003</v>
      </c>
      <c r="L68" s="3">
        <v>0.55000000000000004</v>
      </c>
      <c r="M68" s="3">
        <v>0.56299999999999994</v>
      </c>
      <c r="N68" s="3">
        <v>0.57699999999999996</v>
      </c>
      <c r="P68">
        <f t="shared" si="1"/>
        <v>1.0285714285714285</v>
      </c>
      <c r="Q68">
        <f t="shared" si="1"/>
        <v>0.96551724137931028</v>
      </c>
      <c r="R68">
        <f t="shared" si="1"/>
        <v>0.99636363636363634</v>
      </c>
      <c r="S68">
        <f t="shared" si="1"/>
        <v>1.0017761989342806</v>
      </c>
      <c r="T68">
        <f t="shared" si="1"/>
        <v>1.0121317157712306</v>
      </c>
    </row>
    <row r="69" spans="1:20">
      <c r="A69" s="3" t="s">
        <v>93</v>
      </c>
      <c r="B69" s="4" t="s">
        <v>56</v>
      </c>
      <c r="C69" s="3">
        <v>3.4000000000000002E-2</v>
      </c>
      <c r="D69" s="3">
        <v>0.1</v>
      </c>
      <c r="E69" s="3">
        <v>0.16700000000000001</v>
      </c>
      <c r="F69" s="3">
        <v>0.216</v>
      </c>
      <c r="G69" s="3">
        <v>0.224</v>
      </c>
      <c r="H69" s="3" t="s">
        <v>115</v>
      </c>
      <c r="I69" s="4" t="s">
        <v>56</v>
      </c>
      <c r="J69" s="3">
        <v>3.5000000000000003E-2</v>
      </c>
      <c r="K69" s="3">
        <v>0.108</v>
      </c>
      <c r="L69" s="3">
        <v>0.187</v>
      </c>
      <c r="M69" s="3">
        <v>0.316</v>
      </c>
      <c r="N69" s="3">
        <v>0.32800000000000001</v>
      </c>
      <c r="P69">
        <f t="shared" si="1"/>
        <v>0.97142857142857142</v>
      </c>
      <c r="Q69">
        <f t="shared" si="1"/>
        <v>0.92592592592592604</v>
      </c>
      <c r="R69">
        <f t="shared" si="1"/>
        <v>0.89304812834224601</v>
      </c>
      <c r="S69">
        <f t="shared" si="1"/>
        <v>0.68354430379746833</v>
      </c>
      <c r="T69">
        <f t="shared" si="1"/>
        <v>0.68292682926829262</v>
      </c>
    </row>
    <row r="70" spans="1:20">
      <c r="A70" s="3" t="s">
        <v>93</v>
      </c>
      <c r="B70" s="4" t="s">
        <v>57</v>
      </c>
      <c r="C70" s="3">
        <v>3.5999999999999997E-2</v>
      </c>
      <c r="D70" s="3">
        <v>0.38300000000000001</v>
      </c>
      <c r="E70" s="3">
        <v>0.56000000000000005</v>
      </c>
      <c r="F70" s="3">
        <v>0.57099999999999995</v>
      </c>
      <c r="G70" s="3">
        <v>0.58899999999999997</v>
      </c>
      <c r="H70" s="3" t="s">
        <v>115</v>
      </c>
      <c r="I70" s="4" t="s">
        <v>57</v>
      </c>
      <c r="J70" s="3">
        <v>3.4000000000000002E-2</v>
      </c>
      <c r="K70" s="3">
        <v>0.38600000000000001</v>
      </c>
      <c r="L70" s="3">
        <v>0.53900000000000003</v>
      </c>
      <c r="M70" s="3">
        <v>0.55300000000000005</v>
      </c>
      <c r="N70" s="3">
        <v>0.57699999999999996</v>
      </c>
      <c r="P70">
        <f t="shared" si="1"/>
        <v>1.0588235294117645</v>
      </c>
      <c r="Q70">
        <f t="shared" si="1"/>
        <v>0.99222797927461137</v>
      </c>
      <c r="R70">
        <f t="shared" si="1"/>
        <v>1.0389610389610391</v>
      </c>
      <c r="S70">
        <f t="shared" si="1"/>
        <v>1.0325497287522603</v>
      </c>
      <c r="T70">
        <f t="shared" si="1"/>
        <v>1.0207972270363952</v>
      </c>
    </row>
    <row r="71" spans="1:20">
      <c r="A71" s="3" t="s">
        <v>93</v>
      </c>
      <c r="B71" s="4" t="s">
        <v>58</v>
      </c>
      <c r="C71" s="3">
        <v>3.5000000000000003E-2</v>
      </c>
      <c r="D71" s="3">
        <v>0.33500000000000002</v>
      </c>
      <c r="E71" s="3">
        <v>0.52400000000000002</v>
      </c>
      <c r="F71" s="3">
        <v>0.55000000000000004</v>
      </c>
      <c r="G71" s="3">
        <v>0.58299999999999996</v>
      </c>
      <c r="H71" s="3" t="s">
        <v>115</v>
      </c>
      <c r="I71" s="4" t="s">
        <v>58</v>
      </c>
      <c r="J71" s="3">
        <v>3.5000000000000003E-2</v>
      </c>
      <c r="K71" s="3">
        <v>0.39600000000000002</v>
      </c>
      <c r="L71" s="3">
        <v>0.55500000000000005</v>
      </c>
      <c r="M71" s="3">
        <v>0.57399999999999995</v>
      </c>
      <c r="N71" s="3">
        <v>0.59899999999999998</v>
      </c>
      <c r="P71">
        <f t="shared" si="1"/>
        <v>1</v>
      </c>
      <c r="Q71">
        <f t="shared" si="1"/>
        <v>0.84595959595959602</v>
      </c>
      <c r="R71">
        <f t="shared" si="1"/>
        <v>0.94414414414414405</v>
      </c>
      <c r="S71">
        <f t="shared" si="1"/>
        <v>0.95818815331010465</v>
      </c>
      <c r="T71">
        <f t="shared" si="1"/>
        <v>0.97328881469115192</v>
      </c>
    </row>
    <row r="72" spans="1:20">
      <c r="A72" s="3" t="s">
        <v>93</v>
      </c>
      <c r="B72" s="4" t="s">
        <v>59</v>
      </c>
      <c r="C72" s="3">
        <v>3.6999999999999998E-2</v>
      </c>
      <c r="D72" s="3">
        <v>0.36899999999999999</v>
      </c>
      <c r="E72" s="3">
        <v>0.55700000000000005</v>
      </c>
      <c r="F72" s="3">
        <v>0.57499999999999996</v>
      </c>
      <c r="G72" s="3">
        <v>0.59699999999999998</v>
      </c>
      <c r="H72" s="3" t="s">
        <v>115</v>
      </c>
      <c r="I72" s="4" t="s">
        <v>59</v>
      </c>
      <c r="J72" s="3">
        <v>3.5000000000000003E-2</v>
      </c>
      <c r="K72" s="3">
        <v>0.41299999999999998</v>
      </c>
      <c r="L72" s="3">
        <v>0.57699999999999996</v>
      </c>
      <c r="M72" s="3">
        <v>0.59799999999999998</v>
      </c>
      <c r="N72" s="3">
        <v>0.622</v>
      </c>
      <c r="P72">
        <f t="shared" si="1"/>
        <v>1.0571428571428569</v>
      </c>
      <c r="Q72">
        <f t="shared" si="1"/>
        <v>0.89346246973365617</v>
      </c>
      <c r="R72">
        <f t="shared" si="1"/>
        <v>0.9653379549393416</v>
      </c>
      <c r="S72">
        <f t="shared" si="1"/>
        <v>0.96153846153846145</v>
      </c>
      <c r="T72">
        <f t="shared" si="1"/>
        <v>0.95980707395498388</v>
      </c>
    </row>
    <row r="73" spans="1:20">
      <c r="A73" s="3" t="s">
        <v>93</v>
      </c>
      <c r="B73" s="4" t="s">
        <v>110</v>
      </c>
      <c r="C73" s="3">
        <v>3.5000000000000003E-2</v>
      </c>
      <c r="D73" s="3">
        <v>0.38600000000000001</v>
      </c>
      <c r="E73" s="3">
        <v>0.64700000000000002</v>
      </c>
      <c r="F73" s="3">
        <v>0.68400000000000005</v>
      </c>
      <c r="G73" s="3">
        <v>0.71899999999999997</v>
      </c>
      <c r="H73" s="3" t="s">
        <v>115</v>
      </c>
      <c r="I73" s="4" t="s">
        <v>110</v>
      </c>
      <c r="J73" s="3">
        <v>3.6999999999999998E-2</v>
      </c>
      <c r="K73" s="3">
        <v>0.48499999999999999</v>
      </c>
      <c r="L73" s="3">
        <v>0.64400000000000002</v>
      </c>
      <c r="M73" s="3">
        <v>0.68500000000000005</v>
      </c>
      <c r="N73" s="3">
        <v>0.72299999999999998</v>
      </c>
      <c r="P73">
        <f t="shared" si="1"/>
        <v>0.94594594594594605</v>
      </c>
      <c r="Q73">
        <f t="shared" si="1"/>
        <v>0.79587628865979387</v>
      </c>
      <c r="R73">
        <f t="shared" si="1"/>
        <v>1.0046583850931676</v>
      </c>
      <c r="S73">
        <f t="shared" si="1"/>
        <v>0.99854014598540142</v>
      </c>
      <c r="T73">
        <f t="shared" si="1"/>
        <v>0.99446749654218536</v>
      </c>
    </row>
    <row r="74" spans="1:20">
      <c r="A74" s="3" t="s">
        <v>93</v>
      </c>
      <c r="B74" s="4" t="s">
        <v>128</v>
      </c>
      <c r="C74" s="3">
        <v>3.4000000000000002E-2</v>
      </c>
      <c r="D74" s="3">
        <v>3.6999999999999998E-2</v>
      </c>
      <c r="E74" s="3">
        <v>0.04</v>
      </c>
      <c r="F74" s="3">
        <v>3.4000000000000002E-2</v>
      </c>
      <c r="G74" s="3">
        <v>3.4000000000000002E-2</v>
      </c>
      <c r="H74" s="3" t="s">
        <v>115</v>
      </c>
      <c r="I74" s="4" t="s">
        <v>128</v>
      </c>
      <c r="J74" s="3">
        <v>3.4000000000000002E-2</v>
      </c>
      <c r="K74" s="3">
        <v>3.7999999999999999E-2</v>
      </c>
      <c r="L74" s="3">
        <v>3.6999999999999998E-2</v>
      </c>
      <c r="M74" s="3">
        <v>3.3000000000000002E-2</v>
      </c>
      <c r="N74" s="3">
        <v>3.2000000000000001E-2</v>
      </c>
      <c r="P74">
        <f t="shared" si="1"/>
        <v>1</v>
      </c>
      <c r="Q74">
        <f t="shared" si="1"/>
        <v>0.97368421052631582</v>
      </c>
      <c r="R74">
        <f t="shared" si="1"/>
        <v>1.0810810810810811</v>
      </c>
      <c r="S74">
        <f t="shared" si="1"/>
        <v>1.0303030303030303</v>
      </c>
      <c r="T74">
        <f t="shared" si="1"/>
        <v>1.0625</v>
      </c>
    </row>
    <row r="75" spans="1:20">
      <c r="A75" s="5" t="s">
        <v>93</v>
      </c>
      <c r="B75" s="5" t="s">
        <v>60</v>
      </c>
      <c r="C75" s="3">
        <v>3.6999999999999998E-2</v>
      </c>
      <c r="D75" s="3">
        <v>3.7999999999999999E-2</v>
      </c>
      <c r="E75" s="3">
        <v>3.9E-2</v>
      </c>
      <c r="F75" s="3">
        <v>5.3999999999999999E-2</v>
      </c>
      <c r="G75" s="3">
        <v>7.4999999999999997E-2</v>
      </c>
      <c r="H75" s="3" t="s">
        <v>115</v>
      </c>
      <c r="I75" s="4" t="s">
        <v>60</v>
      </c>
      <c r="J75" s="3">
        <v>3.7999999999999999E-2</v>
      </c>
      <c r="K75" s="3">
        <v>0.04</v>
      </c>
      <c r="L75" s="3">
        <v>4.5999999999999999E-2</v>
      </c>
      <c r="M75" s="3">
        <v>0.16700000000000001</v>
      </c>
      <c r="N75" s="3">
        <v>0.161</v>
      </c>
      <c r="P75">
        <f t="shared" si="1"/>
        <v>0.97368421052631582</v>
      </c>
      <c r="Q75">
        <f t="shared" si="1"/>
        <v>0.95</v>
      </c>
      <c r="R75">
        <f t="shared" si="1"/>
        <v>0.84782608695652173</v>
      </c>
      <c r="S75">
        <f t="shared" si="1"/>
        <v>0.32335329341317365</v>
      </c>
      <c r="T75">
        <f t="shared" si="1"/>
        <v>0.46583850931677018</v>
      </c>
    </row>
    <row r="76" spans="1:20">
      <c r="A76" s="3" t="s">
        <v>93</v>
      </c>
      <c r="B76" s="4" t="s">
        <v>61</v>
      </c>
      <c r="C76" s="3">
        <v>3.4000000000000002E-2</v>
      </c>
      <c r="D76" s="3">
        <v>0.34300000000000003</v>
      </c>
      <c r="E76" s="3">
        <v>0.53500000000000003</v>
      </c>
      <c r="F76" s="3">
        <v>0.56299999999999994</v>
      </c>
      <c r="G76" s="3">
        <v>0.58599999999999997</v>
      </c>
      <c r="H76" s="3" t="s">
        <v>115</v>
      </c>
      <c r="I76" s="4" t="s">
        <v>61</v>
      </c>
      <c r="J76" s="3">
        <v>3.5999999999999997E-2</v>
      </c>
      <c r="K76" s="3">
        <v>0.42299999999999999</v>
      </c>
      <c r="L76" s="3">
        <v>0.59</v>
      </c>
      <c r="M76" s="3">
        <v>0.60899999999999999</v>
      </c>
      <c r="N76" s="3">
        <v>0.60499999999999998</v>
      </c>
      <c r="P76">
        <f t="shared" si="1"/>
        <v>0.94444444444444453</v>
      </c>
      <c r="Q76">
        <f t="shared" si="1"/>
        <v>0.81087470449172583</v>
      </c>
      <c r="R76">
        <f t="shared" si="1"/>
        <v>0.90677966101694929</v>
      </c>
      <c r="S76">
        <f t="shared" si="1"/>
        <v>0.92446633825944169</v>
      </c>
      <c r="T76">
        <f t="shared" si="1"/>
        <v>0.968595041322314</v>
      </c>
    </row>
    <row r="77" spans="1:20">
      <c r="A77" s="3" t="s">
        <v>93</v>
      </c>
      <c r="B77" s="4" t="s">
        <v>62</v>
      </c>
      <c r="C77" s="3">
        <v>3.6999999999999998E-2</v>
      </c>
      <c r="D77" s="3">
        <v>0.32800000000000001</v>
      </c>
      <c r="E77" s="3">
        <v>0.56799999999999995</v>
      </c>
      <c r="F77" s="3">
        <v>0.57299999999999995</v>
      </c>
      <c r="G77" s="3">
        <v>0.57999999999999996</v>
      </c>
      <c r="H77" s="3" t="s">
        <v>115</v>
      </c>
      <c r="I77" s="4" t="s">
        <v>62</v>
      </c>
      <c r="J77" s="3">
        <v>3.6999999999999998E-2</v>
      </c>
      <c r="K77" s="3">
        <v>0.35799999999999998</v>
      </c>
      <c r="L77" s="3">
        <v>0.56499999999999995</v>
      </c>
      <c r="M77" s="3">
        <v>0.56999999999999995</v>
      </c>
      <c r="N77" s="3">
        <v>0.58099999999999996</v>
      </c>
      <c r="P77">
        <f t="shared" si="1"/>
        <v>1</v>
      </c>
      <c r="Q77">
        <f t="shared" si="1"/>
        <v>0.91620111731843579</v>
      </c>
      <c r="R77">
        <f t="shared" si="1"/>
        <v>1.0053097345132744</v>
      </c>
      <c r="S77">
        <f t="shared" si="1"/>
        <v>1.0052631578947369</v>
      </c>
      <c r="T77">
        <f t="shared" si="1"/>
        <v>0.99827882960413084</v>
      </c>
    </row>
    <row r="78" spans="1:20">
      <c r="A78" s="5" t="s">
        <v>93</v>
      </c>
      <c r="B78" s="5" t="s">
        <v>63</v>
      </c>
      <c r="C78" s="3">
        <v>3.6999999999999998E-2</v>
      </c>
      <c r="D78" s="3">
        <v>4.8000000000000001E-2</v>
      </c>
      <c r="E78" s="3">
        <v>5.2999999999999999E-2</v>
      </c>
      <c r="F78" s="3">
        <v>5.6000000000000001E-2</v>
      </c>
      <c r="G78" s="3">
        <v>5.6000000000000001E-2</v>
      </c>
      <c r="H78" s="3" t="s">
        <v>115</v>
      </c>
      <c r="I78" s="4" t="s">
        <v>63</v>
      </c>
      <c r="J78" s="3">
        <v>3.5999999999999997E-2</v>
      </c>
      <c r="K78" s="3">
        <v>5.3999999999999999E-2</v>
      </c>
      <c r="L78" s="3">
        <v>8.2000000000000003E-2</v>
      </c>
      <c r="M78" s="3">
        <v>0.371</v>
      </c>
      <c r="N78" s="3">
        <v>0.42599999999999999</v>
      </c>
      <c r="P78">
        <f t="shared" si="1"/>
        <v>1.0277777777777779</v>
      </c>
      <c r="Q78">
        <f t="shared" si="1"/>
        <v>0.88888888888888895</v>
      </c>
      <c r="R78">
        <f t="shared" si="1"/>
        <v>0.64634146341463405</v>
      </c>
      <c r="S78">
        <f t="shared" si="1"/>
        <v>0.15094339622641509</v>
      </c>
      <c r="T78">
        <f t="shared" si="1"/>
        <v>0.13145539906103287</v>
      </c>
    </row>
    <row r="79" spans="1:20">
      <c r="A79" s="3" t="s">
        <v>93</v>
      </c>
      <c r="B79" s="4" t="s">
        <v>64</v>
      </c>
      <c r="C79" s="3">
        <v>3.5000000000000003E-2</v>
      </c>
      <c r="D79" s="3">
        <v>0.35599999999999998</v>
      </c>
      <c r="E79" s="3">
        <v>0.52900000000000003</v>
      </c>
      <c r="F79" s="3">
        <v>0.54800000000000004</v>
      </c>
      <c r="G79" s="3">
        <v>0.56999999999999995</v>
      </c>
      <c r="H79" s="3" t="s">
        <v>115</v>
      </c>
      <c r="I79" s="4" t="s">
        <v>64</v>
      </c>
      <c r="J79" s="3">
        <v>3.5000000000000003E-2</v>
      </c>
      <c r="K79" s="3">
        <v>0.39800000000000002</v>
      </c>
      <c r="L79" s="3">
        <v>0.54700000000000004</v>
      </c>
      <c r="M79" s="3">
        <v>0.55800000000000005</v>
      </c>
      <c r="N79" s="3">
        <v>0.57399999999999995</v>
      </c>
      <c r="P79">
        <f t="shared" si="1"/>
        <v>1</v>
      </c>
      <c r="Q79">
        <f t="shared" si="1"/>
        <v>0.8944723618090451</v>
      </c>
      <c r="R79">
        <f t="shared" si="1"/>
        <v>0.96709323583180984</v>
      </c>
      <c r="S79">
        <f t="shared" si="1"/>
        <v>0.98207885304659492</v>
      </c>
      <c r="T79">
        <f t="shared" si="1"/>
        <v>0.99303135888501737</v>
      </c>
    </row>
    <row r="80" spans="1:20">
      <c r="A80" s="3" t="s">
        <v>93</v>
      </c>
      <c r="B80" s="4" t="s">
        <v>65</v>
      </c>
      <c r="C80" s="3">
        <v>3.4000000000000002E-2</v>
      </c>
      <c r="D80" s="3">
        <v>0.36699999999999999</v>
      </c>
      <c r="E80" s="3">
        <v>0.53700000000000003</v>
      </c>
      <c r="F80" s="3">
        <v>0.55700000000000005</v>
      </c>
      <c r="G80" s="3">
        <v>0.57599999999999996</v>
      </c>
      <c r="H80" s="3" t="s">
        <v>115</v>
      </c>
      <c r="I80" s="4" t="s">
        <v>65</v>
      </c>
      <c r="J80" s="3">
        <v>3.4000000000000002E-2</v>
      </c>
      <c r="K80" s="3">
        <v>0.39400000000000002</v>
      </c>
      <c r="L80" s="3">
        <v>0.54800000000000004</v>
      </c>
      <c r="M80" s="3">
        <v>0.56399999999999995</v>
      </c>
      <c r="N80" s="3">
        <v>0.58199999999999996</v>
      </c>
      <c r="P80">
        <f t="shared" si="1"/>
        <v>1</v>
      </c>
      <c r="Q80">
        <f t="shared" si="1"/>
        <v>0.93147208121827407</v>
      </c>
      <c r="R80">
        <f t="shared" si="1"/>
        <v>0.97992700729927007</v>
      </c>
      <c r="S80">
        <f t="shared" si="1"/>
        <v>0.98758865248226968</v>
      </c>
      <c r="T80">
        <f t="shared" si="1"/>
        <v>0.98969072164948457</v>
      </c>
    </row>
    <row r="81" spans="1:20">
      <c r="A81" s="3" t="s">
        <v>93</v>
      </c>
      <c r="B81" s="4" t="s">
        <v>66</v>
      </c>
      <c r="C81" s="3">
        <v>3.6999999999999998E-2</v>
      </c>
      <c r="D81" s="3">
        <v>3.5000000000000003E-2</v>
      </c>
      <c r="E81" s="3">
        <v>3.5999999999999997E-2</v>
      </c>
      <c r="F81" s="3">
        <v>3.6999999999999998E-2</v>
      </c>
      <c r="G81" s="3">
        <v>3.6999999999999998E-2</v>
      </c>
      <c r="H81" s="3" t="s">
        <v>115</v>
      </c>
      <c r="I81" s="4" t="s">
        <v>66</v>
      </c>
      <c r="J81" s="3">
        <v>3.5999999999999997E-2</v>
      </c>
      <c r="K81" s="3">
        <v>3.5000000000000003E-2</v>
      </c>
      <c r="L81" s="3">
        <v>3.5999999999999997E-2</v>
      </c>
      <c r="M81" s="3">
        <v>3.6999999999999998E-2</v>
      </c>
      <c r="N81" s="3">
        <v>3.5999999999999997E-2</v>
      </c>
      <c r="P81">
        <f t="shared" si="1"/>
        <v>1.0277777777777779</v>
      </c>
      <c r="Q81">
        <f t="shared" si="1"/>
        <v>1</v>
      </c>
      <c r="R81">
        <f t="shared" si="1"/>
        <v>1</v>
      </c>
      <c r="S81">
        <f t="shared" si="1"/>
        <v>1</v>
      </c>
      <c r="T81">
        <f t="shared" si="1"/>
        <v>1.0277777777777779</v>
      </c>
    </row>
    <row r="82" spans="1:20">
      <c r="A82" s="3" t="s">
        <v>93</v>
      </c>
      <c r="B82" s="4" t="s">
        <v>67</v>
      </c>
      <c r="C82" s="3">
        <v>3.5000000000000003E-2</v>
      </c>
      <c r="D82" s="3">
        <v>0.38</v>
      </c>
      <c r="E82" s="3">
        <v>0.57499999999999996</v>
      </c>
      <c r="F82" s="3">
        <v>0.59199999999999997</v>
      </c>
      <c r="G82" s="3">
        <v>0.61599999999999999</v>
      </c>
      <c r="H82" s="3" t="s">
        <v>115</v>
      </c>
      <c r="I82" s="4" t="s">
        <v>67</v>
      </c>
      <c r="J82" s="3">
        <v>3.4000000000000002E-2</v>
      </c>
      <c r="K82" s="3">
        <v>0.42</v>
      </c>
      <c r="L82" s="3">
        <v>0.57999999999999996</v>
      </c>
      <c r="M82" s="3">
        <v>0.58399999999999996</v>
      </c>
      <c r="N82" s="3">
        <v>0.6</v>
      </c>
      <c r="P82">
        <f t="shared" si="1"/>
        <v>1.0294117647058825</v>
      </c>
      <c r="Q82">
        <f t="shared" si="1"/>
        <v>0.90476190476190477</v>
      </c>
      <c r="R82">
        <f t="shared" si="1"/>
        <v>0.99137931034482762</v>
      </c>
      <c r="S82">
        <f t="shared" si="1"/>
        <v>1.0136986301369864</v>
      </c>
      <c r="T82">
        <f t="shared" si="1"/>
        <v>1.0266666666666666</v>
      </c>
    </row>
    <row r="83" spans="1:20">
      <c r="A83" s="3" t="s">
        <v>93</v>
      </c>
      <c r="B83" s="4" t="s">
        <v>68</v>
      </c>
      <c r="C83" s="3">
        <v>3.5999999999999997E-2</v>
      </c>
      <c r="D83" s="3">
        <v>0.28299999999999997</v>
      </c>
      <c r="E83" s="3">
        <v>0.58299999999999996</v>
      </c>
      <c r="F83" s="3">
        <v>0.64500000000000002</v>
      </c>
      <c r="G83" s="3">
        <v>0.68300000000000005</v>
      </c>
      <c r="H83" s="3" t="s">
        <v>115</v>
      </c>
      <c r="I83" s="4" t="s">
        <v>68</v>
      </c>
      <c r="J83" s="3">
        <v>3.5000000000000003E-2</v>
      </c>
      <c r="K83" s="3">
        <v>0.33300000000000002</v>
      </c>
      <c r="L83" s="3">
        <v>0.59199999999999997</v>
      </c>
      <c r="M83" s="3">
        <v>0.61299999999999999</v>
      </c>
      <c r="N83" s="3">
        <v>0.63200000000000001</v>
      </c>
      <c r="P83">
        <f t="shared" si="1"/>
        <v>1.0285714285714285</v>
      </c>
      <c r="Q83">
        <f t="shared" si="1"/>
        <v>0.84984984984984968</v>
      </c>
      <c r="R83">
        <f t="shared" si="1"/>
        <v>0.98479729729729726</v>
      </c>
      <c r="S83">
        <f t="shared" si="1"/>
        <v>1.0522022838499185</v>
      </c>
      <c r="T83">
        <f t="shared" si="1"/>
        <v>1.0806962025316456</v>
      </c>
    </row>
    <row r="84" spans="1:20">
      <c r="A84" s="3" t="s">
        <v>93</v>
      </c>
      <c r="B84" s="4" t="s">
        <v>69</v>
      </c>
      <c r="C84" s="3">
        <v>3.5999999999999997E-2</v>
      </c>
      <c r="D84" s="3">
        <v>3.5000000000000003E-2</v>
      </c>
      <c r="E84" s="3">
        <v>3.5999999999999997E-2</v>
      </c>
      <c r="F84" s="3">
        <v>3.6999999999999998E-2</v>
      </c>
      <c r="G84" s="3">
        <v>3.6999999999999998E-2</v>
      </c>
      <c r="H84" s="3" t="s">
        <v>115</v>
      </c>
      <c r="I84" s="4" t="s">
        <v>69</v>
      </c>
      <c r="J84" s="3">
        <v>3.5999999999999997E-2</v>
      </c>
      <c r="K84" s="3">
        <v>3.5999999999999997E-2</v>
      </c>
      <c r="L84" s="3">
        <v>3.7999999999999999E-2</v>
      </c>
      <c r="M84" s="3">
        <v>3.7999999999999999E-2</v>
      </c>
      <c r="N84" s="3">
        <v>3.7999999999999999E-2</v>
      </c>
      <c r="P84">
        <f t="shared" si="1"/>
        <v>1</v>
      </c>
      <c r="Q84">
        <f t="shared" si="1"/>
        <v>0.97222222222222243</v>
      </c>
      <c r="R84">
        <f t="shared" si="1"/>
        <v>0.94736842105263153</v>
      </c>
      <c r="S84">
        <f t="shared" si="1"/>
        <v>0.97368421052631582</v>
      </c>
      <c r="T84">
        <f t="shared" si="1"/>
        <v>0.97368421052631582</v>
      </c>
    </row>
    <row r="85" spans="1:20">
      <c r="A85" s="3" t="s">
        <v>93</v>
      </c>
      <c r="B85" s="4" t="s">
        <v>111</v>
      </c>
      <c r="C85" s="3">
        <v>3.5000000000000003E-2</v>
      </c>
      <c r="D85" s="3">
        <v>0.46</v>
      </c>
      <c r="E85" s="3">
        <v>0.58899999999999997</v>
      </c>
      <c r="F85" s="3">
        <v>0.629</v>
      </c>
      <c r="G85" s="3">
        <v>0.51200000000000001</v>
      </c>
      <c r="H85" s="3" t="s">
        <v>115</v>
      </c>
      <c r="I85" s="4" t="s">
        <v>111</v>
      </c>
      <c r="J85" s="3">
        <v>3.5999999999999997E-2</v>
      </c>
      <c r="K85" s="3">
        <v>0.46700000000000003</v>
      </c>
      <c r="L85" s="3">
        <v>0.63800000000000001</v>
      </c>
      <c r="M85" s="3">
        <v>0.68</v>
      </c>
      <c r="N85" s="3">
        <v>0.70899999999999996</v>
      </c>
      <c r="P85">
        <f t="shared" si="1"/>
        <v>0.97222222222222243</v>
      </c>
      <c r="Q85">
        <f t="shared" si="1"/>
        <v>0.98501070663811563</v>
      </c>
      <c r="R85">
        <f t="shared" si="1"/>
        <v>0.92319749216300939</v>
      </c>
      <c r="S85">
        <f t="shared" si="1"/>
        <v>0.92499999999999993</v>
      </c>
      <c r="T85">
        <f t="shared" si="1"/>
        <v>0.72214386459802549</v>
      </c>
    </row>
    <row r="86" spans="1:20">
      <c r="A86" s="3" t="s">
        <v>93</v>
      </c>
      <c r="B86" s="4" t="s">
        <v>129</v>
      </c>
      <c r="C86" s="3">
        <v>3.5999999999999997E-2</v>
      </c>
      <c r="D86" s="3">
        <v>3.5000000000000003E-2</v>
      </c>
      <c r="E86" s="3">
        <v>3.5000000000000003E-2</v>
      </c>
      <c r="F86" s="3">
        <v>3.5999999999999997E-2</v>
      </c>
      <c r="G86" s="3">
        <v>3.5999999999999997E-2</v>
      </c>
      <c r="H86" s="3" t="s">
        <v>115</v>
      </c>
      <c r="I86" s="4" t="s">
        <v>129</v>
      </c>
      <c r="J86" s="3">
        <v>3.5000000000000003E-2</v>
      </c>
      <c r="K86" s="3">
        <v>3.4000000000000002E-2</v>
      </c>
      <c r="L86" s="3">
        <v>3.4000000000000002E-2</v>
      </c>
      <c r="M86" s="3">
        <v>3.3000000000000002E-2</v>
      </c>
      <c r="N86" s="3">
        <v>3.3000000000000002E-2</v>
      </c>
      <c r="P86">
        <f t="shared" si="1"/>
        <v>1.0285714285714285</v>
      </c>
      <c r="Q86">
        <f t="shared" si="1"/>
        <v>1.0294117647058825</v>
      </c>
      <c r="R86">
        <f t="shared" si="1"/>
        <v>1.0294117647058825</v>
      </c>
      <c r="S86">
        <f t="shared" si="1"/>
        <v>1.0909090909090908</v>
      </c>
      <c r="T86">
        <f t="shared" si="1"/>
        <v>1.0909090909090908</v>
      </c>
    </row>
    <row r="87" spans="1:20">
      <c r="A87" s="3" t="s">
        <v>93</v>
      </c>
      <c r="B87" s="4" t="s">
        <v>70</v>
      </c>
      <c r="C87" s="3">
        <v>3.9E-2</v>
      </c>
      <c r="D87" s="3">
        <v>3.9E-2</v>
      </c>
      <c r="E87" s="3">
        <v>3.9E-2</v>
      </c>
      <c r="F87" s="3">
        <v>3.9E-2</v>
      </c>
      <c r="G87" s="3">
        <v>3.9E-2</v>
      </c>
      <c r="H87" s="3" t="s">
        <v>115</v>
      </c>
      <c r="I87" s="4" t="s">
        <v>70</v>
      </c>
      <c r="J87" s="3">
        <v>3.9E-2</v>
      </c>
      <c r="K87" s="3">
        <v>4.1000000000000002E-2</v>
      </c>
      <c r="L87" s="3">
        <v>4.1000000000000002E-2</v>
      </c>
      <c r="M87" s="3">
        <v>3.7999999999999999E-2</v>
      </c>
      <c r="N87" s="3">
        <v>3.7999999999999999E-2</v>
      </c>
      <c r="P87">
        <f t="shared" si="1"/>
        <v>1</v>
      </c>
      <c r="Q87">
        <f t="shared" si="1"/>
        <v>0.95121951219512191</v>
      </c>
      <c r="R87">
        <f t="shared" si="1"/>
        <v>0.95121951219512191</v>
      </c>
      <c r="S87">
        <f t="shared" si="1"/>
        <v>1.0263157894736843</v>
      </c>
      <c r="T87">
        <f t="shared" si="1"/>
        <v>1.0263157894736843</v>
      </c>
    </row>
    <row r="88" spans="1:20">
      <c r="A88" s="3" t="s">
        <v>93</v>
      </c>
      <c r="B88" s="4" t="s">
        <v>71</v>
      </c>
      <c r="C88" s="3">
        <v>3.6999999999999998E-2</v>
      </c>
      <c r="D88" s="3">
        <v>0.36599999999999999</v>
      </c>
      <c r="E88" s="3">
        <v>0.55100000000000005</v>
      </c>
      <c r="F88" s="3">
        <v>0.59499999999999997</v>
      </c>
      <c r="G88" s="3">
        <v>0.60499999999999998</v>
      </c>
      <c r="H88" s="3" t="s">
        <v>115</v>
      </c>
      <c r="I88" s="4" t="s">
        <v>71</v>
      </c>
      <c r="J88" s="3">
        <v>3.7999999999999999E-2</v>
      </c>
      <c r="K88" s="3">
        <v>0.40500000000000003</v>
      </c>
      <c r="L88" s="3">
        <v>0.60099999999999998</v>
      </c>
      <c r="M88" s="3">
        <v>0.59699999999999998</v>
      </c>
      <c r="N88" s="3">
        <v>0.49399999999999999</v>
      </c>
      <c r="P88">
        <f t="shared" si="1"/>
        <v>0.97368421052631582</v>
      </c>
      <c r="Q88">
        <f t="shared" si="1"/>
        <v>0.90370370370370368</v>
      </c>
      <c r="R88">
        <f t="shared" si="1"/>
        <v>0.91680532445923468</v>
      </c>
      <c r="S88">
        <f t="shared" si="1"/>
        <v>0.99664991624790622</v>
      </c>
      <c r="T88">
        <f t="shared" si="1"/>
        <v>1.2246963562753037</v>
      </c>
    </row>
    <row r="89" spans="1:20">
      <c r="A89" s="3" t="s">
        <v>93</v>
      </c>
      <c r="B89" s="4" t="s">
        <v>72</v>
      </c>
      <c r="C89" s="3">
        <v>0.04</v>
      </c>
      <c r="D89" s="3">
        <v>0.41699999999999998</v>
      </c>
      <c r="E89" s="3">
        <v>0.57899999999999996</v>
      </c>
      <c r="F89" s="3">
        <v>0.59099999999999997</v>
      </c>
      <c r="G89" s="3">
        <v>0.59099999999999997</v>
      </c>
      <c r="H89" s="3" t="s">
        <v>115</v>
      </c>
      <c r="I89" s="4" t="s">
        <v>72</v>
      </c>
      <c r="J89" s="3">
        <v>3.7999999999999999E-2</v>
      </c>
      <c r="K89" s="3">
        <v>0.41499999999999998</v>
      </c>
      <c r="L89" s="3">
        <v>0.58799999999999997</v>
      </c>
      <c r="M89" s="3">
        <v>0.57499999999999996</v>
      </c>
      <c r="N89" s="3">
        <v>0.53</v>
      </c>
      <c r="P89">
        <f t="shared" si="1"/>
        <v>1.0526315789473684</v>
      </c>
      <c r="Q89">
        <f t="shared" si="1"/>
        <v>1.0048192771084337</v>
      </c>
      <c r="R89">
        <f t="shared" si="1"/>
        <v>0.98469387755102045</v>
      </c>
      <c r="S89">
        <f t="shared" si="1"/>
        <v>1.0278260869565217</v>
      </c>
      <c r="T89">
        <f t="shared" si="1"/>
        <v>1.1150943396226414</v>
      </c>
    </row>
    <row r="90" spans="1:20">
      <c r="A90" s="3" t="s">
        <v>93</v>
      </c>
      <c r="B90" s="4" t="s">
        <v>73</v>
      </c>
      <c r="C90" s="3">
        <v>3.6999999999999998E-2</v>
      </c>
      <c r="D90" s="3">
        <v>0.33600000000000002</v>
      </c>
      <c r="E90" s="3">
        <v>0.54300000000000004</v>
      </c>
      <c r="F90" s="3">
        <v>0.56699999999999995</v>
      </c>
      <c r="G90" s="3">
        <v>0.59199999999999997</v>
      </c>
      <c r="H90" s="3" t="s">
        <v>115</v>
      </c>
      <c r="I90" s="4" t="s">
        <v>73</v>
      </c>
      <c r="J90" s="3">
        <v>3.5999999999999997E-2</v>
      </c>
      <c r="K90" s="3">
        <v>0.39400000000000002</v>
      </c>
      <c r="L90" s="3">
        <v>0.57899999999999996</v>
      </c>
      <c r="M90" s="3">
        <v>0.60699999999999998</v>
      </c>
      <c r="N90" s="3">
        <v>0.62</v>
      </c>
      <c r="P90">
        <f t="shared" si="1"/>
        <v>1.0277777777777779</v>
      </c>
      <c r="Q90">
        <f t="shared" si="1"/>
        <v>0.85279187817258884</v>
      </c>
      <c r="R90">
        <f t="shared" si="1"/>
        <v>0.9378238341968913</v>
      </c>
      <c r="S90">
        <f t="shared" si="1"/>
        <v>0.93410214168039529</v>
      </c>
      <c r="T90">
        <f t="shared" si="1"/>
        <v>0.95483870967741935</v>
      </c>
    </row>
    <row r="91" spans="1:20">
      <c r="A91" s="3" t="s">
        <v>93</v>
      </c>
      <c r="B91" s="4" t="s">
        <v>74</v>
      </c>
      <c r="C91" s="3">
        <v>3.6999999999999998E-2</v>
      </c>
      <c r="D91" s="3">
        <v>0.28100000000000003</v>
      </c>
      <c r="E91" s="3">
        <v>0.59099999999999997</v>
      </c>
      <c r="F91" s="3">
        <v>0.629</v>
      </c>
      <c r="G91" s="3">
        <v>0.61799999999999999</v>
      </c>
      <c r="H91" s="3" t="s">
        <v>115</v>
      </c>
      <c r="I91" s="4" t="s">
        <v>74</v>
      </c>
      <c r="J91" s="3">
        <v>3.6999999999999998E-2</v>
      </c>
      <c r="K91" s="3">
        <v>0.28199999999999997</v>
      </c>
      <c r="L91" s="3">
        <v>0.58899999999999997</v>
      </c>
      <c r="M91" s="3">
        <v>0.58599999999999997</v>
      </c>
      <c r="N91" s="3">
        <v>0.42699999999999999</v>
      </c>
      <c r="P91">
        <f t="shared" si="1"/>
        <v>1</v>
      </c>
      <c r="Q91">
        <f t="shared" si="1"/>
        <v>0.99645390070922002</v>
      </c>
      <c r="R91">
        <f t="shared" si="1"/>
        <v>1.0033955857385399</v>
      </c>
      <c r="S91">
        <f t="shared" si="1"/>
        <v>1.0733788395904438</v>
      </c>
      <c r="T91">
        <f t="shared" si="1"/>
        <v>1.4473067915690867</v>
      </c>
    </row>
    <row r="92" spans="1:20">
      <c r="A92" s="3" t="s">
        <v>93</v>
      </c>
      <c r="B92" s="4" t="s">
        <v>75</v>
      </c>
      <c r="C92" s="3">
        <v>3.5999999999999997E-2</v>
      </c>
      <c r="D92" s="3">
        <v>0.34699999999999998</v>
      </c>
      <c r="E92" s="3">
        <v>0.52100000000000002</v>
      </c>
      <c r="F92" s="3">
        <v>0.55600000000000005</v>
      </c>
      <c r="G92" s="3">
        <v>0.58799999999999997</v>
      </c>
      <c r="H92" s="3" t="s">
        <v>115</v>
      </c>
      <c r="I92" s="4" t="s">
        <v>75</v>
      </c>
      <c r="J92" s="3">
        <v>3.5999999999999997E-2</v>
      </c>
      <c r="K92" s="3">
        <v>0.41699999999999998</v>
      </c>
      <c r="L92" s="3">
        <v>0.57999999999999996</v>
      </c>
      <c r="M92" s="3">
        <v>0.61199999999999999</v>
      </c>
      <c r="N92" s="3">
        <v>0.63200000000000001</v>
      </c>
      <c r="P92">
        <f t="shared" si="1"/>
        <v>1</v>
      </c>
      <c r="Q92">
        <f t="shared" si="1"/>
        <v>0.83213429256594718</v>
      </c>
      <c r="R92">
        <f t="shared" si="1"/>
        <v>0.89827586206896559</v>
      </c>
      <c r="S92">
        <f t="shared" si="1"/>
        <v>0.90849673202614389</v>
      </c>
      <c r="T92">
        <f t="shared" si="1"/>
        <v>0.930379746835443</v>
      </c>
    </row>
    <row r="93" spans="1:20">
      <c r="A93" s="3" t="s">
        <v>93</v>
      </c>
      <c r="B93" s="4" t="s">
        <v>76</v>
      </c>
      <c r="C93" s="3">
        <v>3.9E-2</v>
      </c>
      <c r="D93" s="3">
        <v>0.35199999999999998</v>
      </c>
      <c r="E93" s="3">
        <v>0.55000000000000004</v>
      </c>
      <c r="F93" s="3">
        <v>0.58799999999999997</v>
      </c>
      <c r="G93" s="3">
        <v>0.60899999999999999</v>
      </c>
      <c r="H93" s="3" t="s">
        <v>115</v>
      </c>
      <c r="I93" s="4" t="s">
        <v>76</v>
      </c>
      <c r="J93" s="3">
        <v>3.7999999999999999E-2</v>
      </c>
      <c r="K93" s="3">
        <v>0.38</v>
      </c>
      <c r="L93" s="3">
        <v>0.58399999999999996</v>
      </c>
      <c r="M93" s="3">
        <v>0.61599999999999999</v>
      </c>
      <c r="N93" s="3">
        <v>0.60799999999999998</v>
      </c>
      <c r="P93">
        <f t="shared" si="1"/>
        <v>1.0263157894736843</v>
      </c>
      <c r="Q93">
        <f t="shared" si="1"/>
        <v>0.92631578947368409</v>
      </c>
      <c r="R93">
        <f t="shared" si="1"/>
        <v>0.94178082191780832</v>
      </c>
      <c r="S93">
        <f t="shared" si="1"/>
        <v>0.95454545454545447</v>
      </c>
      <c r="T93">
        <f t="shared" si="1"/>
        <v>1.0016447368421053</v>
      </c>
    </row>
    <row r="94" spans="1:20">
      <c r="A94" s="3" t="s">
        <v>93</v>
      </c>
      <c r="B94" s="4" t="s">
        <v>77</v>
      </c>
      <c r="C94" s="3">
        <v>3.5999999999999997E-2</v>
      </c>
      <c r="D94" s="3">
        <v>3.9E-2</v>
      </c>
      <c r="E94" s="3">
        <v>4.1000000000000002E-2</v>
      </c>
      <c r="F94" s="3">
        <v>4.2000000000000003E-2</v>
      </c>
      <c r="G94" s="3">
        <v>4.2000000000000003E-2</v>
      </c>
      <c r="H94" s="3" t="s">
        <v>115</v>
      </c>
      <c r="I94" s="4" t="s">
        <v>77</v>
      </c>
      <c r="J94" s="3">
        <v>3.5000000000000003E-2</v>
      </c>
      <c r="K94" s="3">
        <v>0.04</v>
      </c>
      <c r="L94" s="3">
        <v>4.2999999999999997E-2</v>
      </c>
      <c r="M94" s="3">
        <v>4.3999999999999997E-2</v>
      </c>
      <c r="N94" s="3">
        <v>0.04</v>
      </c>
      <c r="P94">
        <f t="shared" si="1"/>
        <v>1.0285714285714285</v>
      </c>
      <c r="Q94">
        <f t="shared" si="1"/>
        <v>0.97499999999999998</v>
      </c>
      <c r="R94">
        <f t="shared" si="1"/>
        <v>0.9534883720930234</v>
      </c>
      <c r="S94">
        <f t="shared" si="1"/>
        <v>0.9545454545454547</v>
      </c>
      <c r="T94">
        <f t="shared" si="1"/>
        <v>1.05</v>
      </c>
    </row>
    <row r="95" spans="1:20">
      <c r="A95" s="3" t="s">
        <v>93</v>
      </c>
      <c r="B95" s="4" t="s">
        <v>78</v>
      </c>
      <c r="C95" s="3">
        <v>4.1000000000000002E-2</v>
      </c>
      <c r="D95" s="3">
        <v>0.252</v>
      </c>
      <c r="E95" s="3">
        <v>0.55900000000000005</v>
      </c>
      <c r="F95" s="3">
        <v>0.65400000000000003</v>
      </c>
      <c r="G95" s="3">
        <v>0.68400000000000005</v>
      </c>
      <c r="H95" s="3" t="s">
        <v>115</v>
      </c>
      <c r="I95" s="4" t="s">
        <v>78</v>
      </c>
      <c r="J95" s="3">
        <v>3.9E-2</v>
      </c>
      <c r="K95" s="3">
        <v>0.308</v>
      </c>
      <c r="L95" s="3">
        <v>0.63600000000000001</v>
      </c>
      <c r="M95" s="3">
        <v>0.625</v>
      </c>
      <c r="N95" s="3">
        <v>0.65100000000000002</v>
      </c>
      <c r="P95">
        <f t="shared" si="1"/>
        <v>1.0512820512820513</v>
      </c>
      <c r="Q95">
        <f t="shared" si="1"/>
        <v>0.81818181818181823</v>
      </c>
      <c r="R95">
        <f t="shared" si="1"/>
        <v>0.87893081761006298</v>
      </c>
      <c r="S95">
        <f t="shared" si="1"/>
        <v>1.0464</v>
      </c>
      <c r="T95">
        <f t="shared" si="1"/>
        <v>1.0506912442396314</v>
      </c>
    </row>
    <row r="96" spans="1:20">
      <c r="A96" s="8" t="s">
        <v>93</v>
      </c>
      <c r="B96" s="8" t="s">
        <v>79</v>
      </c>
      <c r="C96" s="3">
        <v>3.6999999999999998E-2</v>
      </c>
      <c r="D96" s="3">
        <v>0.40400000000000003</v>
      </c>
      <c r="E96" s="3">
        <v>0.61199999999999999</v>
      </c>
      <c r="F96" s="3">
        <v>0.65300000000000002</v>
      </c>
      <c r="G96" s="3">
        <v>0.67900000000000005</v>
      </c>
      <c r="H96" s="3" t="s">
        <v>115</v>
      </c>
      <c r="I96" s="4" t="s">
        <v>79</v>
      </c>
      <c r="J96" s="3">
        <v>7.0999999999999994E-2</v>
      </c>
      <c r="K96" s="3">
        <v>2.9000000000000001E-2</v>
      </c>
      <c r="L96" s="3">
        <v>2.9000000000000001E-2</v>
      </c>
      <c r="M96" s="3">
        <v>2.9000000000000001E-2</v>
      </c>
      <c r="N96" s="3">
        <v>2.8000000000000001E-2</v>
      </c>
      <c r="P96">
        <f t="shared" si="1"/>
        <v>0.52112676056338025</v>
      </c>
      <c r="Q96">
        <f t="shared" si="1"/>
        <v>13.931034482758621</v>
      </c>
      <c r="R96">
        <f t="shared" si="1"/>
        <v>21.103448275862068</v>
      </c>
      <c r="S96">
        <f t="shared" si="1"/>
        <v>22.517241379310345</v>
      </c>
      <c r="T96">
        <f t="shared" si="1"/>
        <v>24.25</v>
      </c>
    </row>
    <row r="97" spans="1:20">
      <c r="A97" s="3" t="s">
        <v>93</v>
      </c>
      <c r="B97" s="4" t="s">
        <v>112</v>
      </c>
      <c r="C97" s="3">
        <v>3.5000000000000003E-2</v>
      </c>
      <c r="D97" s="3">
        <v>0.193</v>
      </c>
      <c r="E97" s="3">
        <v>0.23899999999999999</v>
      </c>
      <c r="F97" s="3">
        <v>0.314</v>
      </c>
      <c r="G97" s="3">
        <v>0.34599999999999997</v>
      </c>
      <c r="H97" s="3" t="s">
        <v>115</v>
      </c>
      <c r="I97" s="4" t="s">
        <v>112</v>
      </c>
      <c r="J97" s="3">
        <v>2.8000000000000001E-2</v>
      </c>
      <c r="K97" s="3">
        <v>3.1E-2</v>
      </c>
      <c r="L97" s="3">
        <v>2.8000000000000001E-2</v>
      </c>
      <c r="M97" s="3">
        <v>5.2999999999999999E-2</v>
      </c>
      <c r="N97" s="3">
        <v>8.1000000000000003E-2</v>
      </c>
      <c r="P97">
        <f t="shared" si="1"/>
        <v>1.25</v>
      </c>
      <c r="Q97">
        <f t="shared" si="1"/>
        <v>6.225806451612903</v>
      </c>
      <c r="R97">
        <f t="shared" si="1"/>
        <v>8.5357142857142847</v>
      </c>
      <c r="S97">
        <f t="shared" si="1"/>
        <v>5.9245283018867925</v>
      </c>
      <c r="T97">
        <f t="shared" si="1"/>
        <v>4.2716049382716044</v>
      </c>
    </row>
  </sheetData>
  <conditionalFormatting sqref="C2:E97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:F97"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:G97">
    <cfRule type="colorScale" priority="8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4">
      <colorScale>
        <cfvo type="min" val="0"/>
        <cfvo type="max" val="0"/>
        <color rgb="FFFFEF9C"/>
        <color rgb="FF63BE7B"/>
      </colorScale>
    </cfRule>
  </conditionalFormatting>
  <conditionalFormatting sqref="J2:L97">
    <cfRule type="colorScale" priority="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2:M97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2:N97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P2:T97">
    <cfRule type="cellIs" dxfId="11" priority="1" operator="lessThan">
      <formula>0.4</formula>
    </cfRule>
    <cfRule type="cellIs" dxfId="10" priority="2" operator="greaterThan">
      <formula>2.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T97"/>
  <sheetViews>
    <sheetView topLeftCell="A24" zoomScale="120" zoomScaleNormal="120" workbookViewId="0">
      <selection activeCell="A87" sqref="A87:T87"/>
    </sheetView>
  </sheetViews>
  <sheetFormatPr defaultRowHeight="15"/>
  <cols>
    <col min="1" max="1" width="11.140625" customWidth="1"/>
    <col min="2" max="2" width="15.42578125" customWidth="1"/>
    <col min="9" max="9" width="15.42578125" customWidth="1"/>
  </cols>
  <sheetData>
    <row r="1" spans="1:20">
      <c r="A1" s="3" t="s">
        <v>99</v>
      </c>
      <c r="B1" s="4" t="s">
        <v>81</v>
      </c>
      <c r="C1" s="3" t="s">
        <v>82</v>
      </c>
      <c r="D1" s="3" t="s">
        <v>83</v>
      </c>
      <c r="E1" s="3" t="s">
        <v>84</v>
      </c>
      <c r="F1" s="3" t="s">
        <v>85</v>
      </c>
      <c r="G1" s="3" t="s">
        <v>86</v>
      </c>
      <c r="H1" s="3"/>
      <c r="I1" s="4" t="s">
        <v>81</v>
      </c>
      <c r="J1" s="3" t="s">
        <v>82</v>
      </c>
      <c r="K1" s="3" t="s">
        <v>83</v>
      </c>
      <c r="L1" s="3" t="s">
        <v>84</v>
      </c>
      <c r="M1" s="3" t="s">
        <v>85</v>
      </c>
      <c r="N1" s="3" t="s">
        <v>86</v>
      </c>
      <c r="O1" s="3" t="s">
        <v>149</v>
      </c>
      <c r="P1" s="3" t="s">
        <v>82</v>
      </c>
      <c r="Q1" s="3" t="s">
        <v>83</v>
      </c>
      <c r="R1" s="3" t="s">
        <v>84</v>
      </c>
      <c r="S1" s="3" t="s">
        <v>85</v>
      </c>
      <c r="T1" s="3" t="s">
        <v>86</v>
      </c>
    </row>
    <row r="2" spans="1:20">
      <c r="A2" s="3" t="s">
        <v>94</v>
      </c>
      <c r="B2" s="4" t="s">
        <v>122</v>
      </c>
      <c r="C2" s="3">
        <v>3.4000000000000002E-2</v>
      </c>
      <c r="D2" s="3">
        <v>3.5999999999999997E-2</v>
      </c>
      <c r="E2" s="3">
        <v>4.7E-2</v>
      </c>
      <c r="F2" s="3">
        <v>3.4000000000000002E-2</v>
      </c>
      <c r="G2" s="3">
        <v>3.3000000000000002E-2</v>
      </c>
      <c r="H2" s="3" t="s">
        <v>116</v>
      </c>
      <c r="I2" s="4" t="s">
        <v>122</v>
      </c>
      <c r="J2" s="3">
        <v>3.5000000000000003E-2</v>
      </c>
      <c r="K2" s="3">
        <v>3.7999999999999999E-2</v>
      </c>
      <c r="L2" s="3">
        <v>4.4999999999999998E-2</v>
      </c>
      <c r="M2" s="3">
        <v>3.4000000000000002E-2</v>
      </c>
      <c r="N2" s="3">
        <v>3.3000000000000002E-2</v>
      </c>
      <c r="P2">
        <f>C2/J2</f>
        <v>0.97142857142857142</v>
      </c>
      <c r="Q2">
        <f>D2/K2</f>
        <v>0.94736842105263153</v>
      </c>
      <c r="R2">
        <f>E2/L2</f>
        <v>1.0444444444444445</v>
      </c>
      <c r="S2">
        <f>F2/M2</f>
        <v>1</v>
      </c>
      <c r="T2">
        <f>G2/N2</f>
        <v>1</v>
      </c>
    </row>
    <row r="3" spans="1:20">
      <c r="A3" s="3" t="s">
        <v>94</v>
      </c>
      <c r="B3" s="4" t="s">
        <v>0</v>
      </c>
      <c r="C3" s="3">
        <v>3.5000000000000003E-2</v>
      </c>
      <c r="D3" s="3">
        <v>0.38800000000000001</v>
      </c>
      <c r="E3" s="3">
        <v>0.59499999999999997</v>
      </c>
      <c r="F3" s="3">
        <v>0.67300000000000004</v>
      </c>
      <c r="G3" s="3">
        <v>0.78300000000000003</v>
      </c>
      <c r="H3" s="3" t="s">
        <v>116</v>
      </c>
      <c r="I3" s="4" t="s">
        <v>0</v>
      </c>
      <c r="J3" s="3">
        <v>3.5000000000000003E-2</v>
      </c>
      <c r="K3" s="3">
        <v>0.37</v>
      </c>
      <c r="L3" s="3">
        <v>0.57399999999999995</v>
      </c>
      <c r="M3" s="3">
        <v>0.624</v>
      </c>
      <c r="N3" s="3">
        <v>0.66700000000000004</v>
      </c>
      <c r="P3">
        <f t="shared" ref="P3:T53" si="0">C3/J3</f>
        <v>1</v>
      </c>
      <c r="Q3">
        <f t="shared" si="0"/>
        <v>1.0486486486486486</v>
      </c>
      <c r="R3">
        <f t="shared" si="0"/>
        <v>1.0365853658536586</v>
      </c>
      <c r="S3">
        <f t="shared" si="0"/>
        <v>1.0785256410256412</v>
      </c>
      <c r="T3">
        <f t="shared" si="0"/>
        <v>1.1739130434782608</v>
      </c>
    </row>
    <row r="4" spans="1:20">
      <c r="A4" s="3" t="s">
        <v>94</v>
      </c>
      <c r="B4" s="4" t="s">
        <v>1</v>
      </c>
      <c r="C4" s="3">
        <v>3.6999999999999998E-2</v>
      </c>
      <c r="D4" s="3">
        <v>0.38500000000000001</v>
      </c>
      <c r="E4" s="3">
        <v>0.61</v>
      </c>
      <c r="F4" s="3">
        <v>0.64300000000000002</v>
      </c>
      <c r="G4" s="3">
        <v>0.68799999999999994</v>
      </c>
      <c r="H4" s="3" t="s">
        <v>116</v>
      </c>
      <c r="I4" s="4" t="s">
        <v>1</v>
      </c>
      <c r="J4" s="3">
        <v>3.5999999999999997E-2</v>
      </c>
      <c r="K4" s="3">
        <v>0.376</v>
      </c>
      <c r="L4" s="3">
        <v>0.59</v>
      </c>
      <c r="M4" s="3">
        <v>0.622</v>
      </c>
      <c r="N4" s="3">
        <v>0.66400000000000003</v>
      </c>
      <c r="P4">
        <f t="shared" si="0"/>
        <v>1.0277777777777779</v>
      </c>
      <c r="Q4">
        <f t="shared" si="0"/>
        <v>1.0239361702127661</v>
      </c>
      <c r="R4">
        <f t="shared" si="0"/>
        <v>1.0338983050847459</v>
      </c>
      <c r="S4">
        <f t="shared" si="0"/>
        <v>1.0337620578778135</v>
      </c>
      <c r="T4">
        <f t="shared" si="0"/>
        <v>1.0361445783132528</v>
      </c>
    </row>
    <row r="5" spans="1:20">
      <c r="A5" s="3" t="s">
        <v>94</v>
      </c>
      <c r="B5" s="4" t="s">
        <v>2</v>
      </c>
      <c r="C5" s="3">
        <v>3.5999999999999997E-2</v>
      </c>
      <c r="D5" s="3">
        <v>0.35199999999999998</v>
      </c>
      <c r="E5" s="3">
        <v>0.53900000000000003</v>
      </c>
      <c r="F5" s="3">
        <v>0.57199999999999995</v>
      </c>
      <c r="G5" s="3">
        <v>0.61899999999999999</v>
      </c>
      <c r="H5" s="3" t="s">
        <v>116</v>
      </c>
      <c r="I5" s="4" t="s">
        <v>2</v>
      </c>
      <c r="J5" s="3">
        <v>3.5999999999999997E-2</v>
      </c>
      <c r="K5" s="3">
        <v>0.35899999999999999</v>
      </c>
      <c r="L5" s="3">
        <v>0.57099999999999995</v>
      </c>
      <c r="M5" s="3">
        <v>0.59099999999999997</v>
      </c>
      <c r="N5" s="3">
        <v>0.63700000000000001</v>
      </c>
      <c r="P5">
        <f t="shared" si="0"/>
        <v>1</v>
      </c>
      <c r="Q5">
        <f t="shared" si="0"/>
        <v>0.98050139275766013</v>
      </c>
      <c r="R5">
        <f t="shared" si="0"/>
        <v>0.94395796847635738</v>
      </c>
      <c r="S5">
        <f t="shared" si="0"/>
        <v>0.9678510998307952</v>
      </c>
      <c r="T5">
        <f t="shared" si="0"/>
        <v>0.97174254317111453</v>
      </c>
    </row>
    <row r="6" spans="1:20">
      <c r="A6" s="3" t="s">
        <v>94</v>
      </c>
      <c r="B6" s="4" t="s">
        <v>3</v>
      </c>
      <c r="C6" s="3">
        <v>3.5999999999999997E-2</v>
      </c>
      <c r="D6" s="3">
        <v>0.42399999999999999</v>
      </c>
      <c r="E6" s="3">
        <v>0.60299999999999998</v>
      </c>
      <c r="F6" s="3">
        <v>0.62</v>
      </c>
      <c r="G6" s="3">
        <v>0.64900000000000002</v>
      </c>
      <c r="H6" s="3" t="s">
        <v>116</v>
      </c>
      <c r="I6" s="4" t="s">
        <v>3</v>
      </c>
      <c r="J6" s="3">
        <v>3.5999999999999997E-2</v>
      </c>
      <c r="K6" s="3">
        <v>0.35799999999999998</v>
      </c>
      <c r="L6" s="3">
        <v>0.56200000000000006</v>
      </c>
      <c r="M6" s="3">
        <v>0.57399999999999995</v>
      </c>
      <c r="N6" s="3">
        <v>0.61499999999999999</v>
      </c>
      <c r="P6">
        <f t="shared" si="0"/>
        <v>1</v>
      </c>
      <c r="Q6">
        <f t="shared" si="0"/>
        <v>1.1843575418994414</v>
      </c>
      <c r="R6">
        <f t="shared" si="0"/>
        <v>1.0729537366548041</v>
      </c>
      <c r="S6">
        <f t="shared" si="0"/>
        <v>1.0801393728222997</v>
      </c>
      <c r="T6">
        <f t="shared" si="0"/>
        <v>1.0552845528455286</v>
      </c>
    </row>
    <row r="7" spans="1:20">
      <c r="A7" s="3" t="s">
        <v>94</v>
      </c>
      <c r="B7" s="4" t="s">
        <v>4</v>
      </c>
      <c r="C7" s="3">
        <v>3.5000000000000003E-2</v>
      </c>
      <c r="D7" s="3">
        <v>0.30399999999999999</v>
      </c>
      <c r="E7" s="3">
        <v>0.57999999999999996</v>
      </c>
      <c r="F7" s="3">
        <v>0.61099999999999999</v>
      </c>
      <c r="G7" s="3">
        <v>0.65200000000000002</v>
      </c>
      <c r="H7" s="3" t="s">
        <v>116</v>
      </c>
      <c r="I7" s="4" t="s">
        <v>4</v>
      </c>
      <c r="J7" s="3">
        <v>3.5999999999999997E-2</v>
      </c>
      <c r="K7" s="3">
        <v>0.32300000000000001</v>
      </c>
      <c r="L7" s="3">
        <v>0.57999999999999996</v>
      </c>
      <c r="M7" s="3">
        <v>0.60499999999999998</v>
      </c>
      <c r="N7" s="3">
        <v>0.65800000000000003</v>
      </c>
      <c r="P7">
        <f t="shared" si="0"/>
        <v>0.97222222222222243</v>
      </c>
      <c r="Q7">
        <f t="shared" si="0"/>
        <v>0.94117647058823528</v>
      </c>
      <c r="R7">
        <f t="shared" si="0"/>
        <v>1</v>
      </c>
      <c r="S7">
        <f t="shared" si="0"/>
        <v>1.0099173553719007</v>
      </c>
      <c r="T7">
        <f t="shared" si="0"/>
        <v>0.99088145896656532</v>
      </c>
    </row>
    <row r="8" spans="1:20">
      <c r="A8" s="3" t="s">
        <v>94</v>
      </c>
      <c r="B8" s="4" t="s">
        <v>5</v>
      </c>
      <c r="C8" s="3">
        <v>3.5000000000000003E-2</v>
      </c>
      <c r="D8" s="3">
        <v>0.379</v>
      </c>
      <c r="E8" s="3">
        <v>0.56799999999999995</v>
      </c>
      <c r="F8" s="3">
        <v>0.58299999999999996</v>
      </c>
      <c r="G8" s="3">
        <v>0.60399999999999998</v>
      </c>
      <c r="H8" s="3" t="s">
        <v>116</v>
      </c>
      <c r="I8" s="4" t="s">
        <v>5</v>
      </c>
      <c r="J8" s="3">
        <v>3.7999999999999999E-2</v>
      </c>
      <c r="K8" s="3">
        <v>0.35599999999999998</v>
      </c>
      <c r="L8" s="3">
        <v>0.56399999999999995</v>
      </c>
      <c r="M8" s="3">
        <v>0.58399999999999996</v>
      </c>
      <c r="N8" s="3">
        <v>0.627</v>
      </c>
      <c r="P8">
        <f t="shared" si="0"/>
        <v>0.92105263157894746</v>
      </c>
      <c r="Q8">
        <f t="shared" si="0"/>
        <v>1.0646067415730338</v>
      </c>
      <c r="R8">
        <f t="shared" si="0"/>
        <v>1.0070921985815602</v>
      </c>
      <c r="S8">
        <f t="shared" si="0"/>
        <v>0.99828767123287676</v>
      </c>
      <c r="T8">
        <f t="shared" si="0"/>
        <v>0.96331738437001591</v>
      </c>
    </row>
    <row r="9" spans="1:20">
      <c r="A9" s="3" t="s">
        <v>94</v>
      </c>
      <c r="B9" s="4" t="s">
        <v>6</v>
      </c>
      <c r="C9" s="3">
        <v>3.5999999999999997E-2</v>
      </c>
      <c r="D9" s="3">
        <v>0.36599999999999999</v>
      </c>
      <c r="E9" s="3">
        <v>0.54200000000000004</v>
      </c>
      <c r="F9" s="3">
        <v>0.57099999999999995</v>
      </c>
      <c r="G9" s="3">
        <v>0.61</v>
      </c>
      <c r="H9" s="3" t="s">
        <v>116</v>
      </c>
      <c r="I9" s="4" t="s">
        <v>6</v>
      </c>
      <c r="J9" s="3">
        <v>3.7999999999999999E-2</v>
      </c>
      <c r="K9" s="3">
        <v>0.38800000000000001</v>
      </c>
      <c r="L9" s="3">
        <v>0.58199999999999996</v>
      </c>
      <c r="M9" s="3">
        <v>0.60099999999999998</v>
      </c>
      <c r="N9" s="3">
        <v>0.64900000000000002</v>
      </c>
      <c r="P9">
        <f t="shared" si="0"/>
        <v>0.94736842105263153</v>
      </c>
      <c r="Q9">
        <f t="shared" si="0"/>
        <v>0.94329896907216493</v>
      </c>
      <c r="R9">
        <f t="shared" si="0"/>
        <v>0.93127147766323037</v>
      </c>
      <c r="S9">
        <f t="shared" si="0"/>
        <v>0.9500831946755407</v>
      </c>
      <c r="T9">
        <f t="shared" si="0"/>
        <v>0.93990755007704152</v>
      </c>
    </row>
    <row r="10" spans="1:20">
      <c r="A10" s="3" t="s">
        <v>94</v>
      </c>
      <c r="B10" s="4" t="s">
        <v>7</v>
      </c>
      <c r="C10" s="3">
        <v>3.5000000000000003E-2</v>
      </c>
      <c r="D10" s="3">
        <v>0.36499999999999999</v>
      </c>
      <c r="E10" s="3">
        <v>0.57999999999999996</v>
      </c>
      <c r="F10" s="3">
        <v>0.61599999999999999</v>
      </c>
      <c r="G10" s="3">
        <v>0.66500000000000004</v>
      </c>
      <c r="H10" s="3" t="s">
        <v>116</v>
      </c>
      <c r="I10" s="4" t="s">
        <v>7</v>
      </c>
      <c r="J10" s="3">
        <v>3.5999999999999997E-2</v>
      </c>
      <c r="K10" s="3">
        <v>0.34799999999999998</v>
      </c>
      <c r="L10" s="3">
        <v>0.57599999999999996</v>
      </c>
      <c r="M10" s="3">
        <v>0.59799999999999998</v>
      </c>
      <c r="N10" s="3">
        <v>0.66</v>
      </c>
      <c r="P10">
        <f t="shared" si="0"/>
        <v>0.97222222222222243</v>
      </c>
      <c r="Q10">
        <f t="shared" si="0"/>
        <v>1.0488505747126438</v>
      </c>
      <c r="R10">
        <f t="shared" si="0"/>
        <v>1.0069444444444444</v>
      </c>
      <c r="S10">
        <f t="shared" si="0"/>
        <v>1.0301003344481605</v>
      </c>
      <c r="T10">
        <f t="shared" si="0"/>
        <v>1.0075757575757576</v>
      </c>
    </row>
    <row r="11" spans="1:20">
      <c r="A11" s="3" t="s">
        <v>94</v>
      </c>
      <c r="B11" s="4" t="s">
        <v>8</v>
      </c>
      <c r="C11" s="3">
        <v>3.7999999999999999E-2</v>
      </c>
      <c r="D11" s="3">
        <v>0.376</v>
      </c>
      <c r="E11" s="3">
        <v>0.55600000000000005</v>
      </c>
      <c r="F11" s="3">
        <v>0.58599999999999997</v>
      </c>
      <c r="G11" s="3">
        <v>0.63200000000000001</v>
      </c>
      <c r="H11" s="3" t="s">
        <v>116</v>
      </c>
      <c r="I11" s="4" t="s">
        <v>8</v>
      </c>
      <c r="J11" s="3">
        <v>3.5999999999999997E-2</v>
      </c>
      <c r="K11" s="3">
        <v>0.35399999999999998</v>
      </c>
      <c r="L11" s="3">
        <v>0.56999999999999995</v>
      </c>
      <c r="M11" s="3">
        <v>0.59299999999999997</v>
      </c>
      <c r="N11" s="3">
        <v>0.65100000000000002</v>
      </c>
      <c r="P11">
        <f t="shared" si="0"/>
        <v>1.0555555555555556</v>
      </c>
      <c r="Q11">
        <f t="shared" si="0"/>
        <v>1.0621468926553672</v>
      </c>
      <c r="R11">
        <f t="shared" si="0"/>
        <v>0.97543859649122822</v>
      </c>
      <c r="S11">
        <f t="shared" si="0"/>
        <v>0.98819561551433388</v>
      </c>
      <c r="T11">
        <f t="shared" si="0"/>
        <v>0.97081413210445466</v>
      </c>
    </row>
    <row r="12" spans="1:20">
      <c r="A12" s="3" t="s">
        <v>94</v>
      </c>
      <c r="B12" s="4" t="s">
        <v>9</v>
      </c>
      <c r="C12" s="3">
        <v>3.5000000000000003E-2</v>
      </c>
      <c r="D12" s="3">
        <v>0.435</v>
      </c>
      <c r="E12" s="3">
        <v>0.64900000000000002</v>
      </c>
      <c r="F12" s="3">
        <v>0.69199999999999995</v>
      </c>
      <c r="G12" s="3">
        <v>0.73899999999999999</v>
      </c>
      <c r="H12" s="3" t="s">
        <v>116</v>
      </c>
      <c r="I12" s="4" t="s">
        <v>9</v>
      </c>
      <c r="J12" s="3">
        <v>3.6999999999999998E-2</v>
      </c>
      <c r="K12" s="3">
        <v>0.36299999999999999</v>
      </c>
      <c r="L12" s="3">
        <v>0.625</v>
      </c>
      <c r="M12" s="3">
        <v>0.65300000000000002</v>
      </c>
      <c r="N12" s="3">
        <v>0.69599999999999995</v>
      </c>
      <c r="P12">
        <f t="shared" si="0"/>
        <v>0.94594594594594605</v>
      </c>
      <c r="Q12">
        <f t="shared" si="0"/>
        <v>1.1983471074380165</v>
      </c>
      <c r="R12">
        <f t="shared" si="0"/>
        <v>1.0384</v>
      </c>
      <c r="S12">
        <f t="shared" si="0"/>
        <v>1.0597243491577335</v>
      </c>
      <c r="T12">
        <f t="shared" si="0"/>
        <v>1.0617816091954024</v>
      </c>
    </row>
    <row r="13" spans="1:20">
      <c r="A13" s="3" t="s">
        <v>94</v>
      </c>
      <c r="B13" s="4" t="s">
        <v>105</v>
      </c>
      <c r="C13" s="3">
        <v>3.6999999999999998E-2</v>
      </c>
      <c r="D13" s="3">
        <v>0.41</v>
      </c>
      <c r="E13" s="3">
        <v>0.59899999999999998</v>
      </c>
      <c r="F13" s="3">
        <v>0.65900000000000003</v>
      </c>
      <c r="G13" s="3">
        <v>0.75900000000000001</v>
      </c>
      <c r="H13" s="3" t="s">
        <v>116</v>
      </c>
      <c r="I13" s="4" t="s">
        <v>105</v>
      </c>
      <c r="J13" s="3">
        <v>3.5999999999999997E-2</v>
      </c>
      <c r="K13" s="3">
        <v>0.374</v>
      </c>
      <c r="L13" s="3">
        <v>0.61</v>
      </c>
      <c r="M13" s="3">
        <v>0.66300000000000003</v>
      </c>
      <c r="N13" s="3">
        <v>0.751</v>
      </c>
      <c r="P13">
        <f t="shared" si="0"/>
        <v>1.0277777777777779</v>
      </c>
      <c r="Q13">
        <f t="shared" si="0"/>
        <v>1.0962566844919786</v>
      </c>
      <c r="R13">
        <f t="shared" si="0"/>
        <v>0.9819672131147541</v>
      </c>
      <c r="S13">
        <f t="shared" si="0"/>
        <v>0.99396681749622928</v>
      </c>
      <c r="T13">
        <f t="shared" si="0"/>
        <v>1.0106524633821572</v>
      </c>
    </row>
    <row r="14" spans="1:20">
      <c r="A14" s="3" t="s">
        <v>94</v>
      </c>
      <c r="B14" s="4" t="s">
        <v>123</v>
      </c>
      <c r="C14" s="3">
        <v>3.5000000000000003E-2</v>
      </c>
      <c r="D14" s="3">
        <v>3.6999999999999998E-2</v>
      </c>
      <c r="E14" s="3">
        <v>4.1000000000000002E-2</v>
      </c>
      <c r="F14" s="3">
        <v>3.6999999999999998E-2</v>
      </c>
      <c r="G14" s="3">
        <v>3.5999999999999997E-2</v>
      </c>
      <c r="H14" s="3" t="s">
        <v>116</v>
      </c>
      <c r="I14" s="4" t="s">
        <v>123</v>
      </c>
      <c r="J14" s="3">
        <v>3.5000000000000003E-2</v>
      </c>
      <c r="K14" s="3">
        <v>3.6999999999999998E-2</v>
      </c>
      <c r="L14" s="3">
        <v>0.04</v>
      </c>
      <c r="M14" s="3">
        <v>3.5999999999999997E-2</v>
      </c>
      <c r="N14" s="3">
        <v>3.5999999999999997E-2</v>
      </c>
      <c r="P14">
        <f t="shared" si="0"/>
        <v>1</v>
      </c>
      <c r="Q14">
        <f t="shared" si="0"/>
        <v>1</v>
      </c>
      <c r="R14">
        <f t="shared" si="0"/>
        <v>1.0249999999999999</v>
      </c>
      <c r="S14">
        <f t="shared" si="0"/>
        <v>1.0277777777777779</v>
      </c>
      <c r="T14">
        <f t="shared" si="0"/>
        <v>1</v>
      </c>
    </row>
    <row r="15" spans="1:20">
      <c r="A15" s="3" t="s">
        <v>94</v>
      </c>
      <c r="B15" s="4" t="s">
        <v>10</v>
      </c>
      <c r="C15" s="3">
        <v>3.6999999999999998E-2</v>
      </c>
      <c r="D15" s="3">
        <v>0.47299999999999998</v>
      </c>
      <c r="E15" s="3">
        <v>0.65400000000000003</v>
      </c>
      <c r="F15" s="3">
        <v>0.68200000000000005</v>
      </c>
      <c r="G15" s="3">
        <v>0.73699999999999999</v>
      </c>
      <c r="H15" s="3" t="s">
        <v>116</v>
      </c>
      <c r="I15" s="4" t="s">
        <v>10</v>
      </c>
      <c r="J15" s="3">
        <v>3.7999999999999999E-2</v>
      </c>
      <c r="K15" s="3">
        <v>0.38700000000000001</v>
      </c>
      <c r="L15" s="3">
        <v>0.57899999999999996</v>
      </c>
      <c r="M15" s="3">
        <v>0.61499999999999999</v>
      </c>
      <c r="N15" s="3">
        <v>0.64500000000000002</v>
      </c>
      <c r="P15">
        <f t="shared" si="0"/>
        <v>0.97368421052631582</v>
      </c>
      <c r="Q15">
        <f t="shared" si="0"/>
        <v>1.2222222222222221</v>
      </c>
      <c r="R15">
        <f t="shared" si="0"/>
        <v>1.1295336787564767</v>
      </c>
      <c r="S15">
        <f t="shared" si="0"/>
        <v>1.1089430894308945</v>
      </c>
      <c r="T15">
        <f t="shared" si="0"/>
        <v>1.1426356589147286</v>
      </c>
    </row>
    <row r="16" spans="1:20">
      <c r="A16" s="3" t="s">
        <v>94</v>
      </c>
      <c r="B16" s="4" t="s">
        <v>11</v>
      </c>
      <c r="C16" s="3">
        <v>3.5999999999999997E-2</v>
      </c>
      <c r="D16" s="3">
        <v>0.374</v>
      </c>
      <c r="E16" s="3">
        <v>0.57299999999999995</v>
      </c>
      <c r="F16" s="3">
        <v>0.60599999999999998</v>
      </c>
      <c r="G16" s="3">
        <v>0.64400000000000002</v>
      </c>
      <c r="H16" s="3" t="s">
        <v>116</v>
      </c>
      <c r="I16" s="4" t="s">
        <v>11</v>
      </c>
      <c r="J16" s="3">
        <v>3.6999999999999998E-2</v>
      </c>
      <c r="K16" s="3">
        <v>0.35799999999999998</v>
      </c>
      <c r="L16" s="3">
        <v>0.54600000000000004</v>
      </c>
      <c r="M16" s="3">
        <v>0.57199999999999995</v>
      </c>
      <c r="N16" s="3">
        <v>0.60499999999999998</v>
      </c>
      <c r="P16">
        <f t="shared" si="0"/>
        <v>0.97297297297297292</v>
      </c>
      <c r="Q16">
        <f t="shared" si="0"/>
        <v>1.0446927374301676</v>
      </c>
      <c r="R16">
        <f t="shared" si="0"/>
        <v>1.0494505494505493</v>
      </c>
      <c r="S16">
        <f t="shared" si="0"/>
        <v>1.0594405594405596</v>
      </c>
      <c r="T16">
        <f t="shared" si="0"/>
        <v>1.0644628099173554</v>
      </c>
    </row>
    <row r="17" spans="1:20">
      <c r="A17" s="3" t="s">
        <v>94</v>
      </c>
      <c r="B17" s="4" t="s">
        <v>12</v>
      </c>
      <c r="C17" s="3">
        <v>3.5000000000000003E-2</v>
      </c>
      <c r="D17" s="3">
        <v>0.371</v>
      </c>
      <c r="E17" s="3">
        <v>0.55100000000000005</v>
      </c>
      <c r="F17" s="3">
        <v>0.57299999999999995</v>
      </c>
      <c r="G17" s="3">
        <v>0.59699999999999998</v>
      </c>
      <c r="H17" s="3" t="s">
        <v>116</v>
      </c>
      <c r="I17" s="4" t="s">
        <v>12</v>
      </c>
      <c r="J17" s="3">
        <v>3.5000000000000003E-2</v>
      </c>
      <c r="K17" s="3">
        <v>0.311</v>
      </c>
      <c r="L17" s="3">
        <v>0.53100000000000003</v>
      </c>
      <c r="M17" s="3">
        <v>0.55800000000000005</v>
      </c>
      <c r="N17" s="3">
        <v>0.60599999999999998</v>
      </c>
      <c r="P17">
        <f t="shared" si="0"/>
        <v>1</v>
      </c>
      <c r="Q17">
        <f t="shared" si="0"/>
        <v>1.1929260450160772</v>
      </c>
      <c r="R17">
        <f t="shared" si="0"/>
        <v>1.0376647834274952</v>
      </c>
      <c r="S17">
        <f t="shared" si="0"/>
        <v>1.0268817204301073</v>
      </c>
      <c r="T17">
        <f t="shared" si="0"/>
        <v>0.98514851485148514</v>
      </c>
    </row>
    <row r="18" spans="1:20">
      <c r="A18" s="3" t="s">
        <v>94</v>
      </c>
      <c r="B18" s="4" t="s">
        <v>13</v>
      </c>
      <c r="C18" s="3">
        <v>3.5000000000000003E-2</v>
      </c>
      <c r="D18" s="3">
        <v>0.374</v>
      </c>
      <c r="E18" s="3">
        <v>0.58499999999999996</v>
      </c>
      <c r="F18" s="3">
        <v>0.60199999999999998</v>
      </c>
      <c r="G18" s="3">
        <v>0.626</v>
      </c>
      <c r="H18" s="3" t="s">
        <v>116</v>
      </c>
      <c r="I18" s="4" t="s">
        <v>13</v>
      </c>
      <c r="J18" s="3">
        <v>3.5000000000000003E-2</v>
      </c>
      <c r="K18" s="3">
        <v>0.34799999999999998</v>
      </c>
      <c r="L18" s="3">
        <v>0.56799999999999995</v>
      </c>
      <c r="M18" s="3">
        <v>0.60099999999999998</v>
      </c>
      <c r="N18" s="3">
        <v>0.65700000000000003</v>
      </c>
      <c r="P18">
        <f t="shared" si="0"/>
        <v>1</v>
      </c>
      <c r="Q18">
        <f t="shared" si="0"/>
        <v>1.0747126436781609</v>
      </c>
      <c r="R18">
        <f t="shared" si="0"/>
        <v>1.0299295774647887</v>
      </c>
      <c r="S18">
        <f t="shared" si="0"/>
        <v>1.0016638935108153</v>
      </c>
      <c r="T18">
        <f t="shared" si="0"/>
        <v>0.95281582952815824</v>
      </c>
    </row>
    <row r="19" spans="1:20">
      <c r="A19" s="3" t="s">
        <v>94</v>
      </c>
      <c r="B19" s="4" t="s">
        <v>14</v>
      </c>
      <c r="C19" s="3">
        <v>3.6999999999999998E-2</v>
      </c>
      <c r="D19" s="3">
        <v>0.33700000000000002</v>
      </c>
      <c r="E19" s="3">
        <v>0.56699999999999995</v>
      </c>
      <c r="F19" s="3">
        <v>0.59099999999999997</v>
      </c>
      <c r="G19" s="3">
        <v>0.621</v>
      </c>
      <c r="H19" s="3" t="s">
        <v>116</v>
      </c>
      <c r="I19" s="4" t="s">
        <v>14</v>
      </c>
      <c r="J19" s="3">
        <v>3.5000000000000003E-2</v>
      </c>
      <c r="K19" s="3">
        <v>0.35899999999999999</v>
      </c>
      <c r="L19" s="3">
        <v>0.59299999999999997</v>
      </c>
      <c r="M19" s="3">
        <v>0.63100000000000001</v>
      </c>
      <c r="N19" s="3">
        <v>0.64500000000000002</v>
      </c>
      <c r="P19">
        <f t="shared" si="0"/>
        <v>1.0571428571428569</v>
      </c>
      <c r="Q19">
        <f t="shared" si="0"/>
        <v>0.93871866295264639</v>
      </c>
      <c r="R19">
        <f t="shared" si="0"/>
        <v>0.95615514333895446</v>
      </c>
      <c r="S19">
        <f t="shared" si="0"/>
        <v>0.93660855784469088</v>
      </c>
      <c r="T19">
        <f t="shared" si="0"/>
        <v>0.96279069767441861</v>
      </c>
    </row>
    <row r="20" spans="1:20">
      <c r="A20" s="3" t="s">
        <v>94</v>
      </c>
      <c r="B20" s="4" t="s">
        <v>15</v>
      </c>
      <c r="C20" s="3">
        <v>3.5000000000000003E-2</v>
      </c>
      <c r="D20" s="3">
        <v>0.373</v>
      </c>
      <c r="E20" s="3">
        <v>0.53800000000000003</v>
      </c>
      <c r="F20" s="3">
        <v>0.55500000000000005</v>
      </c>
      <c r="G20" s="3">
        <v>0.57399999999999995</v>
      </c>
      <c r="H20" s="3" t="s">
        <v>116</v>
      </c>
      <c r="I20" s="4" t="s">
        <v>15</v>
      </c>
      <c r="J20" s="3">
        <v>3.4000000000000002E-2</v>
      </c>
      <c r="K20" s="3">
        <v>0.34300000000000003</v>
      </c>
      <c r="L20" s="3">
        <v>0.54</v>
      </c>
      <c r="M20" s="3">
        <v>0.55500000000000005</v>
      </c>
      <c r="N20" s="3">
        <v>0.59799999999999998</v>
      </c>
      <c r="P20">
        <f t="shared" si="0"/>
        <v>1.0294117647058825</v>
      </c>
      <c r="Q20">
        <f t="shared" si="0"/>
        <v>1.0874635568513118</v>
      </c>
      <c r="R20">
        <f t="shared" si="0"/>
        <v>0.99629629629629635</v>
      </c>
      <c r="S20">
        <f t="shared" si="0"/>
        <v>1</v>
      </c>
      <c r="T20">
        <f t="shared" si="0"/>
        <v>0.95986622073578587</v>
      </c>
    </row>
    <row r="21" spans="1:20">
      <c r="A21" s="3" t="s">
        <v>94</v>
      </c>
      <c r="B21" s="4" t="s">
        <v>16</v>
      </c>
      <c r="C21" s="3">
        <v>3.5000000000000003E-2</v>
      </c>
      <c r="D21" s="3">
        <v>0.35399999999999998</v>
      </c>
      <c r="E21" s="3">
        <v>0.53300000000000003</v>
      </c>
      <c r="F21" s="3">
        <v>0.55100000000000005</v>
      </c>
      <c r="G21" s="3">
        <v>0.57299999999999995</v>
      </c>
      <c r="H21" s="3" t="s">
        <v>116</v>
      </c>
      <c r="I21" s="4" t="s">
        <v>16</v>
      </c>
      <c r="J21" s="3">
        <v>3.4000000000000002E-2</v>
      </c>
      <c r="K21" s="3">
        <v>0.35899999999999999</v>
      </c>
      <c r="L21" s="3">
        <v>0.56200000000000006</v>
      </c>
      <c r="M21" s="3">
        <v>0.57399999999999995</v>
      </c>
      <c r="N21" s="3">
        <v>0.61899999999999999</v>
      </c>
      <c r="P21">
        <f t="shared" si="0"/>
        <v>1.0294117647058825</v>
      </c>
      <c r="Q21">
        <f t="shared" si="0"/>
        <v>0.98607242339832868</v>
      </c>
      <c r="R21">
        <f t="shared" si="0"/>
        <v>0.94839857651245552</v>
      </c>
      <c r="S21">
        <f t="shared" si="0"/>
        <v>0.95993031358885028</v>
      </c>
      <c r="T21">
        <f t="shared" si="0"/>
        <v>0.92568659127625197</v>
      </c>
    </row>
    <row r="22" spans="1:20">
      <c r="A22" s="3" t="s">
        <v>94</v>
      </c>
      <c r="B22" s="4" t="s">
        <v>17</v>
      </c>
      <c r="C22" s="3">
        <v>3.4000000000000002E-2</v>
      </c>
      <c r="D22" s="3">
        <v>0.18</v>
      </c>
      <c r="E22" s="3">
        <v>0.45300000000000001</v>
      </c>
      <c r="F22" s="3">
        <v>0.60899999999999999</v>
      </c>
      <c r="G22" s="3">
        <v>0.63900000000000001</v>
      </c>
      <c r="H22" s="3" t="s">
        <v>116</v>
      </c>
      <c r="I22" s="4" t="s">
        <v>17</v>
      </c>
      <c r="J22" s="3">
        <v>3.5000000000000003E-2</v>
      </c>
      <c r="K22" s="3">
        <v>0.21299999999999999</v>
      </c>
      <c r="L22" s="3">
        <v>0.53600000000000003</v>
      </c>
      <c r="M22" s="3">
        <v>0.60199999999999998</v>
      </c>
      <c r="N22" s="3">
        <v>0.64500000000000002</v>
      </c>
      <c r="P22">
        <f t="shared" si="0"/>
        <v>0.97142857142857142</v>
      </c>
      <c r="Q22">
        <f t="shared" si="0"/>
        <v>0.84507042253521125</v>
      </c>
      <c r="R22">
        <f t="shared" si="0"/>
        <v>0.84514925373134331</v>
      </c>
      <c r="S22">
        <f t="shared" si="0"/>
        <v>1.0116279069767442</v>
      </c>
      <c r="T22">
        <f t="shared" si="0"/>
        <v>0.99069767441860468</v>
      </c>
    </row>
    <row r="23" spans="1:20">
      <c r="A23" s="3" t="s">
        <v>94</v>
      </c>
      <c r="B23" s="4" t="s">
        <v>18</v>
      </c>
      <c r="C23" s="3">
        <v>3.5000000000000003E-2</v>
      </c>
      <c r="D23" s="3">
        <v>0.32300000000000001</v>
      </c>
      <c r="E23" s="3">
        <v>0.57799999999999996</v>
      </c>
      <c r="F23" s="3">
        <v>0.59399999999999997</v>
      </c>
      <c r="G23" s="3">
        <v>0.61299999999999999</v>
      </c>
      <c r="H23" s="3" t="s">
        <v>116</v>
      </c>
      <c r="I23" s="4" t="s">
        <v>18</v>
      </c>
      <c r="J23" s="3">
        <v>3.5000000000000003E-2</v>
      </c>
      <c r="K23" s="3">
        <v>0.27300000000000002</v>
      </c>
      <c r="L23" s="3">
        <v>0.54600000000000004</v>
      </c>
      <c r="M23" s="3">
        <v>0.56000000000000005</v>
      </c>
      <c r="N23" s="3">
        <v>0.59599999999999997</v>
      </c>
      <c r="P23">
        <f t="shared" si="0"/>
        <v>1</v>
      </c>
      <c r="Q23">
        <f t="shared" si="0"/>
        <v>1.1831501831501832</v>
      </c>
      <c r="R23">
        <f t="shared" si="0"/>
        <v>1.0586080586080584</v>
      </c>
      <c r="S23">
        <f t="shared" si="0"/>
        <v>1.0607142857142855</v>
      </c>
      <c r="T23">
        <f t="shared" si="0"/>
        <v>1.0285234899328859</v>
      </c>
    </row>
    <row r="24" spans="1:20">
      <c r="A24" s="3" t="s">
        <v>94</v>
      </c>
      <c r="B24" s="4" t="s">
        <v>19</v>
      </c>
      <c r="C24" s="3">
        <v>3.5999999999999997E-2</v>
      </c>
      <c r="D24" s="3">
        <v>0.35499999999999998</v>
      </c>
      <c r="E24" s="3">
        <v>0.56200000000000006</v>
      </c>
      <c r="F24" s="3">
        <v>0.59799999999999998</v>
      </c>
      <c r="G24" s="3">
        <v>0.63</v>
      </c>
      <c r="H24" s="3" t="s">
        <v>116</v>
      </c>
      <c r="I24" s="4" t="s">
        <v>19</v>
      </c>
      <c r="J24" s="3">
        <v>3.5000000000000003E-2</v>
      </c>
      <c r="K24" s="3">
        <v>0.31900000000000001</v>
      </c>
      <c r="L24" s="3">
        <v>0.54500000000000004</v>
      </c>
      <c r="M24" s="3">
        <v>0.56899999999999995</v>
      </c>
      <c r="N24" s="3">
        <v>0.61</v>
      </c>
      <c r="P24">
        <f t="shared" si="0"/>
        <v>1.0285714285714285</v>
      </c>
      <c r="Q24">
        <f t="shared" si="0"/>
        <v>1.1128526645768024</v>
      </c>
      <c r="R24">
        <f t="shared" si="0"/>
        <v>1.0311926605504587</v>
      </c>
      <c r="S24">
        <f t="shared" si="0"/>
        <v>1.0509666080843585</v>
      </c>
      <c r="T24">
        <f t="shared" si="0"/>
        <v>1.0327868852459017</v>
      </c>
    </row>
    <row r="25" spans="1:20">
      <c r="A25" s="3" t="s">
        <v>94</v>
      </c>
      <c r="B25" s="4" t="s">
        <v>106</v>
      </c>
      <c r="C25" s="3">
        <v>3.5000000000000003E-2</v>
      </c>
      <c r="D25" s="3">
        <v>0.371</v>
      </c>
      <c r="E25" s="3">
        <v>0.55900000000000005</v>
      </c>
      <c r="F25" s="3">
        <v>0.58799999999999997</v>
      </c>
      <c r="G25" s="3">
        <v>0.63800000000000001</v>
      </c>
      <c r="H25" s="3" t="s">
        <v>116</v>
      </c>
      <c r="I25" s="4" t="s">
        <v>106</v>
      </c>
      <c r="J25" s="3">
        <v>3.4000000000000002E-2</v>
      </c>
      <c r="K25" s="3">
        <v>0.38900000000000001</v>
      </c>
      <c r="L25" s="3">
        <v>0.61099999999999999</v>
      </c>
      <c r="M25" s="3">
        <v>0.626</v>
      </c>
      <c r="N25" s="3">
        <v>0.67500000000000004</v>
      </c>
      <c r="P25">
        <f t="shared" si="0"/>
        <v>1.0294117647058825</v>
      </c>
      <c r="Q25">
        <f t="shared" si="0"/>
        <v>0.95372750642673521</v>
      </c>
      <c r="R25">
        <f t="shared" si="0"/>
        <v>0.91489361702127669</v>
      </c>
      <c r="S25">
        <f t="shared" si="0"/>
        <v>0.93929712460063897</v>
      </c>
      <c r="T25">
        <f t="shared" si="0"/>
        <v>0.94518518518518513</v>
      </c>
    </row>
    <row r="26" spans="1:20">
      <c r="A26" s="3" t="s">
        <v>94</v>
      </c>
      <c r="B26" s="4" t="s">
        <v>124</v>
      </c>
      <c r="C26" s="3">
        <v>3.3000000000000002E-2</v>
      </c>
      <c r="D26" s="3">
        <v>3.9E-2</v>
      </c>
      <c r="E26" s="3">
        <v>3.9E-2</v>
      </c>
      <c r="F26" s="3">
        <v>3.5000000000000003E-2</v>
      </c>
      <c r="G26" s="3">
        <v>3.5000000000000003E-2</v>
      </c>
      <c r="H26" s="3" t="s">
        <v>116</v>
      </c>
      <c r="I26" s="4" t="s">
        <v>124</v>
      </c>
      <c r="J26" s="3">
        <v>3.3000000000000002E-2</v>
      </c>
      <c r="K26" s="3">
        <v>3.5999999999999997E-2</v>
      </c>
      <c r="L26" s="3">
        <v>3.4000000000000002E-2</v>
      </c>
      <c r="M26" s="3">
        <v>3.3000000000000002E-2</v>
      </c>
      <c r="N26" s="3">
        <v>3.4000000000000002E-2</v>
      </c>
      <c r="P26">
        <f t="shared" si="0"/>
        <v>1</v>
      </c>
      <c r="Q26">
        <f t="shared" si="0"/>
        <v>1.0833333333333335</v>
      </c>
      <c r="R26">
        <f t="shared" si="0"/>
        <v>1.1470588235294117</v>
      </c>
      <c r="S26">
        <f t="shared" si="0"/>
        <v>1.0606060606060606</v>
      </c>
      <c r="T26">
        <f t="shared" si="0"/>
        <v>1.0294117647058825</v>
      </c>
    </row>
    <row r="27" spans="1:20">
      <c r="A27" s="5" t="s">
        <v>94</v>
      </c>
      <c r="B27" s="5" t="s">
        <v>20</v>
      </c>
      <c r="C27" s="3">
        <v>3.6999999999999998E-2</v>
      </c>
      <c r="D27" s="3">
        <v>6.4000000000000001E-2</v>
      </c>
      <c r="E27" s="3">
        <v>0.11</v>
      </c>
      <c r="F27" s="3">
        <v>0.186</v>
      </c>
      <c r="G27" s="3">
        <v>0.221</v>
      </c>
      <c r="H27" s="3" t="s">
        <v>116</v>
      </c>
      <c r="I27" s="4" t="s">
        <v>20</v>
      </c>
      <c r="J27" s="3">
        <v>3.6999999999999998E-2</v>
      </c>
      <c r="K27" s="3">
        <v>0.105</v>
      </c>
      <c r="L27" s="3">
        <v>0.39700000000000002</v>
      </c>
      <c r="M27" s="3">
        <v>0.58299999999999996</v>
      </c>
      <c r="N27" s="3">
        <v>0.57399999999999995</v>
      </c>
      <c r="P27">
        <f t="shared" si="0"/>
        <v>1</v>
      </c>
      <c r="Q27">
        <f t="shared" si="0"/>
        <v>0.60952380952380958</v>
      </c>
      <c r="R27">
        <f t="shared" si="0"/>
        <v>0.2770780856423174</v>
      </c>
      <c r="S27">
        <f t="shared" si="0"/>
        <v>0.31903945111492282</v>
      </c>
      <c r="T27">
        <f t="shared" si="0"/>
        <v>0.38501742160278751</v>
      </c>
    </row>
    <row r="28" spans="1:20">
      <c r="A28" s="3" t="s">
        <v>94</v>
      </c>
      <c r="B28" s="4" t="s">
        <v>21</v>
      </c>
      <c r="C28" s="3">
        <v>3.3000000000000002E-2</v>
      </c>
      <c r="D28" s="3">
        <v>0.252</v>
      </c>
      <c r="E28" s="3">
        <v>0.56499999999999995</v>
      </c>
      <c r="F28" s="3">
        <v>0.61099999999999999</v>
      </c>
      <c r="G28" s="3">
        <v>0.63500000000000001</v>
      </c>
      <c r="H28" s="3" t="s">
        <v>116</v>
      </c>
      <c r="I28" s="4" t="s">
        <v>21</v>
      </c>
      <c r="J28" s="3">
        <v>3.5000000000000003E-2</v>
      </c>
      <c r="K28" s="3">
        <v>0.30399999999999999</v>
      </c>
      <c r="L28" s="3">
        <v>0.57899999999999996</v>
      </c>
      <c r="M28" s="3">
        <v>0.61799999999999999</v>
      </c>
      <c r="N28" s="3">
        <v>0.64400000000000002</v>
      </c>
      <c r="P28">
        <f t="shared" si="0"/>
        <v>0.94285714285714284</v>
      </c>
      <c r="Q28">
        <f t="shared" si="0"/>
        <v>0.82894736842105265</v>
      </c>
      <c r="R28">
        <f t="shared" si="0"/>
        <v>0.97582037996545767</v>
      </c>
      <c r="S28">
        <f t="shared" si="0"/>
        <v>0.98867313915857602</v>
      </c>
      <c r="T28">
        <f t="shared" si="0"/>
        <v>0.9860248447204969</v>
      </c>
    </row>
    <row r="29" spans="1:20">
      <c r="A29" s="3" t="s">
        <v>94</v>
      </c>
      <c r="B29" s="4" t="s">
        <v>22</v>
      </c>
      <c r="C29" s="3">
        <v>3.5999999999999997E-2</v>
      </c>
      <c r="D29" s="3">
        <v>0.36699999999999999</v>
      </c>
      <c r="E29" s="3">
        <v>0.54500000000000004</v>
      </c>
      <c r="F29" s="3">
        <v>0.56799999999999995</v>
      </c>
      <c r="G29" s="3">
        <v>0.58599999999999997</v>
      </c>
      <c r="H29" s="3" t="s">
        <v>116</v>
      </c>
      <c r="I29" s="4" t="s">
        <v>22</v>
      </c>
      <c r="J29" s="3">
        <v>3.5000000000000003E-2</v>
      </c>
      <c r="K29" s="3">
        <v>0.34799999999999998</v>
      </c>
      <c r="L29" s="3">
        <v>0.55100000000000005</v>
      </c>
      <c r="M29" s="3">
        <v>0.57799999999999996</v>
      </c>
      <c r="N29" s="3">
        <v>0.61499999999999999</v>
      </c>
      <c r="P29">
        <f t="shared" si="0"/>
        <v>1.0285714285714285</v>
      </c>
      <c r="Q29">
        <f t="shared" si="0"/>
        <v>1.0545977011494254</v>
      </c>
      <c r="R29">
        <f t="shared" si="0"/>
        <v>0.98911070780399268</v>
      </c>
      <c r="S29">
        <f t="shared" si="0"/>
        <v>0.98269896193771622</v>
      </c>
      <c r="T29">
        <f t="shared" si="0"/>
        <v>0.95284552845528447</v>
      </c>
    </row>
    <row r="30" spans="1:20">
      <c r="A30" s="3" t="s">
        <v>94</v>
      </c>
      <c r="B30" s="4" t="s">
        <v>23</v>
      </c>
      <c r="C30" s="3">
        <v>3.4000000000000002E-2</v>
      </c>
      <c r="D30" s="3">
        <v>0.375</v>
      </c>
      <c r="E30" s="3">
        <v>0.56399999999999995</v>
      </c>
      <c r="F30" s="3">
        <v>0.57599999999999996</v>
      </c>
      <c r="G30" s="3">
        <v>0.59599999999999997</v>
      </c>
      <c r="H30" s="3" t="s">
        <v>116</v>
      </c>
      <c r="I30" s="4" t="s">
        <v>23</v>
      </c>
      <c r="J30" s="3">
        <v>3.4000000000000002E-2</v>
      </c>
      <c r="K30" s="3">
        <v>0.34499999999999997</v>
      </c>
      <c r="L30" s="3">
        <v>0.54500000000000004</v>
      </c>
      <c r="M30" s="3">
        <v>0.56399999999999995</v>
      </c>
      <c r="N30" s="3">
        <v>0.60199999999999998</v>
      </c>
      <c r="P30">
        <f t="shared" si="0"/>
        <v>1</v>
      </c>
      <c r="Q30">
        <f t="shared" si="0"/>
        <v>1.0869565217391306</v>
      </c>
      <c r="R30">
        <f t="shared" si="0"/>
        <v>1.0348623853211008</v>
      </c>
      <c r="S30">
        <f t="shared" si="0"/>
        <v>1.0212765957446808</v>
      </c>
      <c r="T30">
        <f t="shared" si="0"/>
        <v>0.99003322259136217</v>
      </c>
    </row>
    <row r="31" spans="1:20">
      <c r="A31" s="3" t="s">
        <v>94</v>
      </c>
      <c r="B31" s="4" t="s">
        <v>24</v>
      </c>
      <c r="C31" s="3">
        <v>3.5000000000000003E-2</v>
      </c>
      <c r="D31" s="3">
        <v>0.26700000000000002</v>
      </c>
      <c r="E31" s="3">
        <v>0.58399999999999996</v>
      </c>
      <c r="F31" s="3">
        <v>0.61399999999999999</v>
      </c>
      <c r="G31" s="3">
        <v>0.63300000000000001</v>
      </c>
      <c r="H31" s="3" t="s">
        <v>116</v>
      </c>
      <c r="I31" s="4" t="s">
        <v>24</v>
      </c>
      <c r="J31" s="3">
        <v>3.4000000000000002E-2</v>
      </c>
      <c r="K31" s="3">
        <v>0.20100000000000001</v>
      </c>
      <c r="L31" s="3">
        <v>0.54500000000000004</v>
      </c>
      <c r="M31" s="3">
        <v>0.59699999999999998</v>
      </c>
      <c r="N31" s="3">
        <v>0.63300000000000001</v>
      </c>
      <c r="P31">
        <f t="shared" si="0"/>
        <v>1.0294117647058825</v>
      </c>
      <c r="Q31">
        <f t="shared" si="0"/>
        <v>1.3283582089552239</v>
      </c>
      <c r="R31">
        <f t="shared" si="0"/>
        <v>1.0715596330275228</v>
      </c>
      <c r="S31">
        <f t="shared" si="0"/>
        <v>1.0284757118927974</v>
      </c>
      <c r="T31">
        <f t="shared" si="0"/>
        <v>1</v>
      </c>
    </row>
    <row r="32" spans="1:20">
      <c r="A32" s="3" t="s">
        <v>94</v>
      </c>
      <c r="B32" s="4" t="s">
        <v>25</v>
      </c>
      <c r="C32" s="3">
        <v>3.4000000000000002E-2</v>
      </c>
      <c r="D32" s="3">
        <v>0.373</v>
      </c>
      <c r="E32" s="3">
        <v>0.57899999999999996</v>
      </c>
      <c r="F32" s="3">
        <v>0.58499999999999996</v>
      </c>
      <c r="G32" s="3">
        <v>0.59299999999999997</v>
      </c>
      <c r="H32" s="3" t="s">
        <v>116</v>
      </c>
      <c r="I32" s="4" t="s">
        <v>25</v>
      </c>
      <c r="J32" s="3">
        <v>3.5000000000000003E-2</v>
      </c>
      <c r="K32" s="3">
        <v>0.34699999999999998</v>
      </c>
      <c r="L32" s="3">
        <v>0.56699999999999995</v>
      </c>
      <c r="M32" s="3">
        <v>0.57799999999999996</v>
      </c>
      <c r="N32" s="3">
        <v>0.60699999999999998</v>
      </c>
      <c r="P32">
        <f t="shared" si="0"/>
        <v>0.97142857142857142</v>
      </c>
      <c r="Q32">
        <f t="shared" si="0"/>
        <v>1.0749279538904899</v>
      </c>
      <c r="R32">
        <f t="shared" si="0"/>
        <v>1.0211640211640212</v>
      </c>
      <c r="S32">
        <f t="shared" si="0"/>
        <v>1.0121107266435987</v>
      </c>
      <c r="T32">
        <f t="shared" si="0"/>
        <v>0.97693574958813834</v>
      </c>
    </row>
    <row r="33" spans="1:20">
      <c r="A33" s="3" t="s">
        <v>94</v>
      </c>
      <c r="B33" s="4" t="s">
        <v>26</v>
      </c>
      <c r="C33" s="3">
        <v>3.3000000000000002E-2</v>
      </c>
      <c r="D33" s="3">
        <v>0.4</v>
      </c>
      <c r="E33" s="3">
        <v>0.57099999999999995</v>
      </c>
      <c r="F33" s="3">
        <v>0.58299999999999996</v>
      </c>
      <c r="G33" s="3">
        <v>0.59799999999999998</v>
      </c>
      <c r="H33" s="3" t="s">
        <v>116</v>
      </c>
      <c r="I33" s="4" t="s">
        <v>26</v>
      </c>
      <c r="J33" s="3">
        <v>3.4000000000000002E-2</v>
      </c>
      <c r="K33" s="3">
        <v>0.35399999999999998</v>
      </c>
      <c r="L33" s="3">
        <v>0.54900000000000004</v>
      </c>
      <c r="M33" s="3">
        <v>0.56299999999999994</v>
      </c>
      <c r="N33" s="3">
        <v>0.59399999999999997</v>
      </c>
      <c r="P33">
        <f t="shared" si="0"/>
        <v>0.97058823529411764</v>
      </c>
      <c r="Q33">
        <f t="shared" si="0"/>
        <v>1.1299435028248588</v>
      </c>
      <c r="R33">
        <f t="shared" si="0"/>
        <v>1.0400728597449906</v>
      </c>
      <c r="S33">
        <f t="shared" si="0"/>
        <v>1.0355239786856127</v>
      </c>
      <c r="T33">
        <f t="shared" si="0"/>
        <v>1.0067340067340067</v>
      </c>
    </row>
    <row r="34" spans="1:20">
      <c r="A34" s="3" t="s">
        <v>94</v>
      </c>
      <c r="B34" s="4" t="s">
        <v>27</v>
      </c>
      <c r="C34" s="3">
        <v>3.3000000000000002E-2</v>
      </c>
      <c r="D34" s="3">
        <v>0.373</v>
      </c>
      <c r="E34" s="3">
        <v>0.55200000000000005</v>
      </c>
      <c r="F34" s="3">
        <v>0.56699999999999995</v>
      </c>
      <c r="G34" s="3">
        <v>0.58899999999999997</v>
      </c>
      <c r="H34" s="3" t="s">
        <v>116</v>
      </c>
      <c r="I34" s="4" t="s">
        <v>27</v>
      </c>
      <c r="J34" s="3">
        <v>3.3000000000000002E-2</v>
      </c>
      <c r="K34" s="3">
        <v>0.34499999999999997</v>
      </c>
      <c r="L34" s="3">
        <v>0.52300000000000002</v>
      </c>
      <c r="M34" s="3">
        <v>0.53400000000000003</v>
      </c>
      <c r="N34" s="3">
        <v>0.56399999999999995</v>
      </c>
      <c r="P34">
        <f t="shared" si="0"/>
        <v>1</v>
      </c>
      <c r="Q34">
        <f t="shared" si="0"/>
        <v>1.0811594202898551</v>
      </c>
      <c r="R34">
        <f t="shared" si="0"/>
        <v>1.0554493307839388</v>
      </c>
      <c r="S34">
        <f t="shared" si="0"/>
        <v>1.0617977528089886</v>
      </c>
      <c r="T34">
        <f t="shared" si="0"/>
        <v>1.0443262411347518</v>
      </c>
    </row>
    <row r="35" spans="1:20">
      <c r="A35" s="3" t="s">
        <v>94</v>
      </c>
      <c r="B35" s="4" t="s">
        <v>28</v>
      </c>
      <c r="C35" s="3">
        <v>3.5000000000000003E-2</v>
      </c>
      <c r="D35" s="3">
        <v>0.36499999999999999</v>
      </c>
      <c r="E35" s="3">
        <v>0.56799999999999995</v>
      </c>
      <c r="F35" s="3">
        <v>0.57999999999999996</v>
      </c>
      <c r="G35" s="3">
        <v>0.59799999999999998</v>
      </c>
      <c r="H35" s="3" t="s">
        <v>116</v>
      </c>
      <c r="I35" s="4" t="s">
        <v>28</v>
      </c>
      <c r="J35" s="3">
        <v>3.5000000000000003E-2</v>
      </c>
      <c r="K35" s="3">
        <v>0.35299999999999998</v>
      </c>
      <c r="L35" s="3">
        <v>0.56499999999999995</v>
      </c>
      <c r="M35" s="3">
        <v>0.58199999999999996</v>
      </c>
      <c r="N35" s="3">
        <v>0.61499999999999999</v>
      </c>
      <c r="P35">
        <f t="shared" si="0"/>
        <v>1</v>
      </c>
      <c r="Q35">
        <f t="shared" si="0"/>
        <v>1.0339943342776203</v>
      </c>
      <c r="R35">
        <f t="shared" si="0"/>
        <v>1.0053097345132744</v>
      </c>
      <c r="S35">
        <f t="shared" si="0"/>
        <v>0.99656357388316152</v>
      </c>
      <c r="T35">
        <f t="shared" si="0"/>
        <v>0.97235772357723571</v>
      </c>
    </row>
    <row r="36" spans="1:20">
      <c r="A36" s="3" t="s">
        <v>94</v>
      </c>
      <c r="B36" s="4" t="s">
        <v>29</v>
      </c>
      <c r="C36" s="3">
        <v>3.4000000000000002E-2</v>
      </c>
      <c r="D36" s="3">
        <v>0.29099999999999998</v>
      </c>
      <c r="E36" s="3">
        <v>0.57599999999999996</v>
      </c>
      <c r="F36" s="3">
        <v>0.60499999999999998</v>
      </c>
      <c r="G36" s="3">
        <v>0.63200000000000001</v>
      </c>
      <c r="H36" s="3" t="s">
        <v>116</v>
      </c>
      <c r="I36" s="4" t="s">
        <v>29</v>
      </c>
      <c r="J36" s="3">
        <v>3.4000000000000002E-2</v>
      </c>
      <c r="K36" s="3">
        <v>0.26800000000000002</v>
      </c>
      <c r="L36" s="3">
        <v>0.55000000000000004</v>
      </c>
      <c r="M36" s="3">
        <v>0.57899999999999996</v>
      </c>
      <c r="N36" s="3">
        <v>0.61799999999999999</v>
      </c>
      <c r="P36">
        <f t="shared" si="0"/>
        <v>1</v>
      </c>
      <c r="Q36">
        <f t="shared" si="0"/>
        <v>1.085820895522388</v>
      </c>
      <c r="R36">
        <f t="shared" si="0"/>
        <v>1.0472727272727271</v>
      </c>
      <c r="S36">
        <f t="shared" si="0"/>
        <v>1.0449050086355787</v>
      </c>
      <c r="T36">
        <f t="shared" si="0"/>
        <v>1.022653721682848</v>
      </c>
    </row>
    <row r="37" spans="1:20">
      <c r="A37" s="3" t="s">
        <v>94</v>
      </c>
      <c r="B37" s="4" t="s">
        <v>107</v>
      </c>
      <c r="C37" s="3">
        <v>3.4000000000000002E-2</v>
      </c>
      <c r="D37" s="3">
        <v>0.39800000000000002</v>
      </c>
      <c r="E37" s="3">
        <v>0.58399999999999996</v>
      </c>
      <c r="F37" s="3">
        <v>0.60799999999999998</v>
      </c>
      <c r="G37" s="3">
        <v>0.65100000000000002</v>
      </c>
      <c r="H37" s="3" t="s">
        <v>116</v>
      </c>
      <c r="I37" s="4" t="s">
        <v>107</v>
      </c>
      <c r="J37" s="3">
        <v>3.3000000000000002E-2</v>
      </c>
      <c r="K37" s="3">
        <v>0.374</v>
      </c>
      <c r="L37" s="3">
        <v>0.59399999999999997</v>
      </c>
      <c r="M37" s="3">
        <v>0.61299999999999999</v>
      </c>
      <c r="N37" s="3">
        <v>0.65900000000000003</v>
      </c>
      <c r="P37">
        <f t="shared" si="0"/>
        <v>1.0303030303030303</v>
      </c>
      <c r="Q37">
        <f t="shared" si="0"/>
        <v>1.0641711229946524</v>
      </c>
      <c r="R37">
        <f t="shared" si="0"/>
        <v>0.98316498316498313</v>
      </c>
      <c r="S37">
        <f t="shared" si="0"/>
        <v>0.99184339314845027</v>
      </c>
      <c r="T37">
        <f t="shared" si="0"/>
        <v>0.98786039453717756</v>
      </c>
    </row>
    <row r="38" spans="1:20">
      <c r="A38" s="3" t="s">
        <v>94</v>
      </c>
      <c r="B38" s="4" t="s">
        <v>125</v>
      </c>
      <c r="C38" s="3">
        <v>3.5000000000000003E-2</v>
      </c>
      <c r="D38" s="3">
        <v>4.3999999999999997E-2</v>
      </c>
      <c r="E38" s="3">
        <v>3.9E-2</v>
      </c>
      <c r="F38" s="3">
        <v>3.5999999999999997E-2</v>
      </c>
      <c r="G38" s="3">
        <v>3.5999999999999997E-2</v>
      </c>
      <c r="H38" s="3" t="s">
        <v>116</v>
      </c>
      <c r="I38" s="4" t="s">
        <v>125</v>
      </c>
      <c r="J38" s="3">
        <v>3.5000000000000003E-2</v>
      </c>
      <c r="K38" s="3">
        <v>0.04</v>
      </c>
      <c r="L38" s="3">
        <v>3.6999999999999998E-2</v>
      </c>
      <c r="M38" s="3">
        <v>3.5999999999999997E-2</v>
      </c>
      <c r="N38" s="3">
        <v>3.5999999999999997E-2</v>
      </c>
      <c r="P38">
        <f t="shared" si="0"/>
        <v>1</v>
      </c>
      <c r="Q38">
        <f t="shared" si="0"/>
        <v>1.0999999999999999</v>
      </c>
      <c r="R38">
        <f t="shared" si="0"/>
        <v>1.0540540540540542</v>
      </c>
      <c r="S38">
        <f t="shared" si="0"/>
        <v>1</v>
      </c>
      <c r="T38">
        <f t="shared" si="0"/>
        <v>1</v>
      </c>
    </row>
    <row r="39" spans="1:20">
      <c r="A39" s="3" t="s">
        <v>94</v>
      </c>
      <c r="B39" s="4" t="s">
        <v>30</v>
      </c>
      <c r="C39" s="3">
        <v>3.6999999999999998E-2</v>
      </c>
      <c r="D39" s="3">
        <v>0.40600000000000003</v>
      </c>
      <c r="E39" s="3">
        <v>0.62</v>
      </c>
      <c r="F39" s="3">
        <v>0.63600000000000001</v>
      </c>
      <c r="G39" s="3">
        <v>0.65200000000000002</v>
      </c>
      <c r="H39" s="3" t="s">
        <v>116</v>
      </c>
      <c r="I39" s="4" t="s">
        <v>30</v>
      </c>
      <c r="J39" s="3">
        <v>3.5999999999999997E-2</v>
      </c>
      <c r="K39" s="3">
        <v>0.39500000000000002</v>
      </c>
      <c r="L39" s="3">
        <v>0.60299999999999998</v>
      </c>
      <c r="M39" s="3">
        <v>0.63800000000000001</v>
      </c>
      <c r="N39" s="3">
        <v>0.66400000000000003</v>
      </c>
      <c r="P39">
        <f t="shared" si="0"/>
        <v>1.0277777777777779</v>
      </c>
      <c r="Q39">
        <f t="shared" si="0"/>
        <v>1.0278481012658227</v>
      </c>
      <c r="R39">
        <f t="shared" si="0"/>
        <v>1.0281923714759535</v>
      </c>
      <c r="S39">
        <f t="shared" si="0"/>
        <v>0.99686520376175547</v>
      </c>
      <c r="T39">
        <f t="shared" si="0"/>
        <v>0.98192771084337349</v>
      </c>
    </row>
    <row r="40" spans="1:20">
      <c r="A40" s="3" t="s">
        <v>94</v>
      </c>
      <c r="B40" s="4" t="s">
        <v>31</v>
      </c>
      <c r="C40" s="3">
        <v>3.6999999999999998E-2</v>
      </c>
      <c r="D40" s="3">
        <v>0.33800000000000002</v>
      </c>
      <c r="E40" s="3">
        <v>0.56599999999999995</v>
      </c>
      <c r="F40" s="3">
        <v>0.59</v>
      </c>
      <c r="G40" s="3">
        <v>0.60799999999999998</v>
      </c>
      <c r="H40" s="3" t="s">
        <v>116</v>
      </c>
      <c r="I40" s="4" t="s">
        <v>31</v>
      </c>
      <c r="J40" s="3">
        <v>3.6999999999999998E-2</v>
      </c>
      <c r="K40" s="3">
        <v>0.36899999999999999</v>
      </c>
      <c r="L40" s="3">
        <v>0.57899999999999996</v>
      </c>
      <c r="M40" s="3">
        <v>0.6</v>
      </c>
      <c r="N40" s="3">
        <v>0.61799999999999999</v>
      </c>
      <c r="P40">
        <f t="shared" si="0"/>
        <v>1</v>
      </c>
      <c r="Q40">
        <f t="shared" si="0"/>
        <v>0.91598915989159901</v>
      </c>
      <c r="R40">
        <f t="shared" si="0"/>
        <v>0.97754749568221067</v>
      </c>
      <c r="S40">
        <f t="shared" si="0"/>
        <v>0.98333333333333328</v>
      </c>
      <c r="T40">
        <f t="shared" si="0"/>
        <v>0.98381877022653719</v>
      </c>
    </row>
    <row r="41" spans="1:20">
      <c r="A41" s="3" t="s">
        <v>94</v>
      </c>
      <c r="B41" s="4" t="s">
        <v>32</v>
      </c>
      <c r="C41" s="3">
        <v>3.7999999999999999E-2</v>
      </c>
      <c r="D41" s="3">
        <v>4.1000000000000002E-2</v>
      </c>
      <c r="E41" s="3">
        <v>4.2999999999999997E-2</v>
      </c>
      <c r="F41" s="3">
        <v>4.5999999999999999E-2</v>
      </c>
      <c r="G41" s="3">
        <v>0.04</v>
      </c>
      <c r="H41" s="3" t="s">
        <v>116</v>
      </c>
      <c r="I41" s="4" t="s">
        <v>32</v>
      </c>
      <c r="J41" s="3">
        <v>3.6999999999999998E-2</v>
      </c>
      <c r="K41" s="3">
        <v>4.2000000000000003E-2</v>
      </c>
      <c r="L41" s="3">
        <v>4.5999999999999999E-2</v>
      </c>
      <c r="M41" s="3">
        <v>7.0000000000000007E-2</v>
      </c>
      <c r="N41" s="3">
        <v>9.9000000000000005E-2</v>
      </c>
      <c r="P41">
        <f t="shared" si="0"/>
        <v>1.027027027027027</v>
      </c>
      <c r="Q41">
        <f t="shared" si="0"/>
        <v>0.97619047619047616</v>
      </c>
      <c r="R41">
        <f t="shared" si="0"/>
        <v>0.93478260869565211</v>
      </c>
      <c r="S41">
        <f t="shared" si="0"/>
        <v>0.65714285714285703</v>
      </c>
      <c r="T41">
        <f t="shared" si="0"/>
        <v>0.40404040404040403</v>
      </c>
    </row>
    <row r="42" spans="1:20">
      <c r="A42" s="3" t="s">
        <v>94</v>
      </c>
      <c r="B42" s="4" t="s">
        <v>33</v>
      </c>
      <c r="C42" s="3">
        <v>3.5000000000000003E-2</v>
      </c>
      <c r="D42" s="3">
        <v>0.374</v>
      </c>
      <c r="E42" s="3">
        <v>0.57399999999999995</v>
      </c>
      <c r="F42" s="3">
        <v>0.57899999999999996</v>
      </c>
      <c r="G42" s="3">
        <v>0.59199999999999997</v>
      </c>
      <c r="H42" s="3" t="s">
        <v>116</v>
      </c>
      <c r="I42" s="4" t="s">
        <v>33</v>
      </c>
      <c r="J42" s="3">
        <v>3.4000000000000002E-2</v>
      </c>
      <c r="K42" s="3">
        <v>0.39200000000000002</v>
      </c>
      <c r="L42" s="3">
        <v>0.56499999999999995</v>
      </c>
      <c r="M42" s="3">
        <v>0.57699999999999996</v>
      </c>
      <c r="N42" s="3">
        <v>0.59899999999999998</v>
      </c>
      <c r="P42">
        <f t="shared" si="0"/>
        <v>1.0294117647058825</v>
      </c>
      <c r="Q42">
        <f t="shared" si="0"/>
        <v>0.95408163265306123</v>
      </c>
      <c r="R42">
        <f t="shared" si="0"/>
        <v>1.0159292035398231</v>
      </c>
      <c r="S42">
        <f t="shared" si="0"/>
        <v>1.0034662045060658</v>
      </c>
      <c r="T42">
        <f t="shared" si="0"/>
        <v>0.9883138564273789</v>
      </c>
    </row>
    <row r="43" spans="1:20">
      <c r="A43" s="3" t="s">
        <v>94</v>
      </c>
      <c r="B43" s="4" t="s">
        <v>34</v>
      </c>
      <c r="C43" s="3">
        <v>3.5000000000000003E-2</v>
      </c>
      <c r="D43" s="3">
        <v>0.39</v>
      </c>
      <c r="E43" s="3">
        <v>0.59099999999999997</v>
      </c>
      <c r="F43" s="3">
        <v>0.60799999999999998</v>
      </c>
      <c r="G43" s="3">
        <v>0.627</v>
      </c>
      <c r="H43" s="3" t="s">
        <v>116</v>
      </c>
      <c r="I43" s="4" t="s">
        <v>34</v>
      </c>
      <c r="J43" s="3">
        <v>3.5000000000000003E-2</v>
      </c>
      <c r="K43" s="3">
        <v>0.33300000000000002</v>
      </c>
      <c r="L43" s="3">
        <v>0.51100000000000001</v>
      </c>
      <c r="M43" s="3">
        <v>0.53200000000000003</v>
      </c>
      <c r="N43" s="3">
        <v>0.55600000000000005</v>
      </c>
      <c r="P43">
        <f t="shared" si="0"/>
        <v>1</v>
      </c>
      <c r="Q43">
        <f t="shared" si="0"/>
        <v>1.1711711711711712</v>
      </c>
      <c r="R43">
        <f t="shared" si="0"/>
        <v>1.1565557729941291</v>
      </c>
      <c r="S43">
        <f t="shared" si="0"/>
        <v>1.1428571428571428</v>
      </c>
      <c r="T43">
        <f t="shared" si="0"/>
        <v>1.1276978417266186</v>
      </c>
    </row>
    <row r="44" spans="1:20">
      <c r="A44" s="3" t="s">
        <v>94</v>
      </c>
      <c r="B44" s="4" t="s">
        <v>35</v>
      </c>
      <c r="C44" s="3">
        <v>3.5000000000000003E-2</v>
      </c>
      <c r="D44" s="3">
        <v>0.41099999999999998</v>
      </c>
      <c r="E44" s="3">
        <v>0.57499999999999996</v>
      </c>
      <c r="F44" s="3">
        <v>0.58699999999999997</v>
      </c>
      <c r="G44" s="3">
        <v>0.60199999999999998</v>
      </c>
      <c r="H44" s="3" t="s">
        <v>116</v>
      </c>
      <c r="I44" s="4" t="s">
        <v>35</v>
      </c>
      <c r="J44" s="3">
        <v>3.5999999999999997E-2</v>
      </c>
      <c r="K44" s="3">
        <v>0.38600000000000001</v>
      </c>
      <c r="L44" s="3">
        <v>0.56399999999999995</v>
      </c>
      <c r="M44" s="3">
        <v>0.57899999999999996</v>
      </c>
      <c r="N44" s="3">
        <v>0.60399999999999998</v>
      </c>
      <c r="P44">
        <f t="shared" si="0"/>
        <v>0.97222222222222243</v>
      </c>
      <c r="Q44">
        <f t="shared" si="0"/>
        <v>1.0647668393782384</v>
      </c>
      <c r="R44">
        <f t="shared" si="0"/>
        <v>1.0195035460992907</v>
      </c>
      <c r="S44">
        <f t="shared" si="0"/>
        <v>1.0138169257340242</v>
      </c>
      <c r="T44">
        <f t="shared" si="0"/>
        <v>0.99668874172185429</v>
      </c>
    </row>
    <row r="45" spans="1:20">
      <c r="A45" s="3" t="s">
        <v>94</v>
      </c>
      <c r="B45" s="4" t="s">
        <v>36</v>
      </c>
      <c r="C45" s="3">
        <v>3.5999999999999997E-2</v>
      </c>
      <c r="D45" s="3">
        <v>0.39300000000000002</v>
      </c>
      <c r="E45" s="3">
        <v>0.55700000000000005</v>
      </c>
      <c r="F45" s="3">
        <v>0.56999999999999995</v>
      </c>
      <c r="G45" s="3">
        <v>0.58399999999999996</v>
      </c>
      <c r="H45" s="3" t="s">
        <v>116</v>
      </c>
      <c r="I45" s="4" t="s">
        <v>36</v>
      </c>
      <c r="J45" s="3">
        <v>3.5000000000000003E-2</v>
      </c>
      <c r="K45" s="3">
        <v>0.36299999999999999</v>
      </c>
      <c r="L45" s="3">
        <v>0.54100000000000004</v>
      </c>
      <c r="M45" s="3">
        <v>0.55700000000000005</v>
      </c>
      <c r="N45" s="3">
        <v>0.58899999999999997</v>
      </c>
      <c r="P45">
        <f t="shared" si="0"/>
        <v>1.0285714285714285</v>
      </c>
      <c r="Q45">
        <f t="shared" si="0"/>
        <v>1.0826446280991737</v>
      </c>
      <c r="R45">
        <f t="shared" si="0"/>
        <v>1.0295748613678373</v>
      </c>
      <c r="S45">
        <f t="shared" si="0"/>
        <v>1.0233393177737879</v>
      </c>
      <c r="T45">
        <f t="shared" si="0"/>
        <v>0.99151103565365029</v>
      </c>
    </row>
    <row r="46" spans="1:20">
      <c r="A46" s="3" t="s">
        <v>94</v>
      </c>
      <c r="B46" s="4" t="s">
        <v>37</v>
      </c>
      <c r="C46" s="3">
        <v>3.5000000000000003E-2</v>
      </c>
      <c r="D46" s="3">
        <v>0.36099999999999999</v>
      </c>
      <c r="E46" s="3">
        <v>0.55700000000000005</v>
      </c>
      <c r="F46" s="3">
        <v>0.57299999999999995</v>
      </c>
      <c r="G46" s="3">
        <v>0.59299999999999997</v>
      </c>
      <c r="H46" s="3" t="s">
        <v>116</v>
      </c>
      <c r="I46" s="4" t="s">
        <v>37</v>
      </c>
      <c r="J46" s="3">
        <v>3.5000000000000003E-2</v>
      </c>
      <c r="K46" s="3">
        <v>0.34399999999999997</v>
      </c>
      <c r="L46" s="3">
        <v>0.52400000000000002</v>
      </c>
      <c r="M46" s="3">
        <v>0.54100000000000004</v>
      </c>
      <c r="N46" s="3">
        <v>0.56999999999999995</v>
      </c>
      <c r="P46">
        <f t="shared" si="0"/>
        <v>1</v>
      </c>
      <c r="Q46">
        <f t="shared" si="0"/>
        <v>1.0494186046511629</v>
      </c>
      <c r="R46">
        <f t="shared" si="0"/>
        <v>1.0629770992366412</v>
      </c>
      <c r="S46">
        <f t="shared" si="0"/>
        <v>1.0591497227356745</v>
      </c>
      <c r="T46">
        <f t="shared" si="0"/>
        <v>1.0403508771929826</v>
      </c>
    </row>
    <row r="47" spans="1:20">
      <c r="A47" s="3" t="s">
        <v>94</v>
      </c>
      <c r="B47" s="4" t="s">
        <v>38</v>
      </c>
      <c r="C47" s="3">
        <v>3.5999999999999997E-2</v>
      </c>
      <c r="D47" s="3">
        <v>0.38700000000000001</v>
      </c>
      <c r="E47" s="3">
        <v>0.56200000000000006</v>
      </c>
      <c r="F47" s="3">
        <v>0.57799999999999996</v>
      </c>
      <c r="G47" s="3">
        <v>0.59399999999999997</v>
      </c>
      <c r="H47" s="3" t="s">
        <v>116</v>
      </c>
      <c r="I47" s="4" t="s">
        <v>38</v>
      </c>
      <c r="J47" s="3">
        <v>3.4000000000000002E-2</v>
      </c>
      <c r="K47" s="3">
        <v>0.35799999999999998</v>
      </c>
      <c r="L47" s="3">
        <v>0.54300000000000004</v>
      </c>
      <c r="M47" s="3">
        <v>0.55400000000000005</v>
      </c>
      <c r="N47" s="3">
        <v>0.57799999999999996</v>
      </c>
      <c r="P47">
        <f t="shared" si="0"/>
        <v>1.0588235294117645</v>
      </c>
      <c r="Q47">
        <f t="shared" si="0"/>
        <v>1.0810055865921788</v>
      </c>
      <c r="R47">
        <f t="shared" si="0"/>
        <v>1.0349907918968693</v>
      </c>
      <c r="S47">
        <f t="shared" si="0"/>
        <v>1.0433212996389889</v>
      </c>
      <c r="T47">
        <f t="shared" si="0"/>
        <v>1.027681660899654</v>
      </c>
    </row>
    <row r="48" spans="1:20">
      <c r="A48" s="3" t="s">
        <v>94</v>
      </c>
      <c r="B48" s="4" t="s">
        <v>39</v>
      </c>
      <c r="C48" s="3">
        <v>3.5000000000000003E-2</v>
      </c>
      <c r="D48" s="3">
        <v>0.36599999999999999</v>
      </c>
      <c r="E48" s="3">
        <v>0.55500000000000005</v>
      </c>
      <c r="F48" s="3">
        <v>0.57099999999999995</v>
      </c>
      <c r="G48" s="3">
        <v>0.59199999999999997</v>
      </c>
      <c r="H48" s="3" t="s">
        <v>116</v>
      </c>
      <c r="I48" s="4" t="s">
        <v>39</v>
      </c>
      <c r="J48" s="3">
        <v>3.5999999999999997E-2</v>
      </c>
      <c r="K48" s="3">
        <v>0.35499999999999998</v>
      </c>
      <c r="L48" s="3">
        <v>0.55500000000000005</v>
      </c>
      <c r="M48" s="3">
        <v>0.57399999999999995</v>
      </c>
      <c r="N48" s="3">
        <v>0.60799999999999998</v>
      </c>
      <c r="P48">
        <f t="shared" si="0"/>
        <v>0.97222222222222243</v>
      </c>
      <c r="Q48">
        <f t="shared" si="0"/>
        <v>1.0309859154929577</v>
      </c>
      <c r="R48">
        <f t="shared" si="0"/>
        <v>1</v>
      </c>
      <c r="S48">
        <f t="shared" si="0"/>
        <v>0.99477351916376311</v>
      </c>
      <c r="T48">
        <f t="shared" si="0"/>
        <v>0.97368421052631582</v>
      </c>
    </row>
    <row r="49" spans="1:20">
      <c r="A49" s="3" t="s">
        <v>94</v>
      </c>
      <c r="B49" s="4" t="s">
        <v>108</v>
      </c>
      <c r="C49" s="3">
        <v>3.5000000000000003E-2</v>
      </c>
      <c r="D49" s="3">
        <v>0.4</v>
      </c>
      <c r="E49" s="3">
        <v>0.59199999999999997</v>
      </c>
      <c r="F49" s="3">
        <v>0.61099999999999999</v>
      </c>
      <c r="G49" s="3">
        <v>0.64300000000000002</v>
      </c>
      <c r="H49" s="3" t="s">
        <v>116</v>
      </c>
      <c r="I49" s="4" t="s">
        <v>108</v>
      </c>
      <c r="J49" s="3">
        <v>3.4000000000000002E-2</v>
      </c>
      <c r="K49" s="3">
        <v>0.38200000000000001</v>
      </c>
      <c r="L49" s="3">
        <v>0.59</v>
      </c>
      <c r="M49" s="3">
        <v>0.60399999999999998</v>
      </c>
      <c r="N49" s="3">
        <v>0.64400000000000002</v>
      </c>
      <c r="P49">
        <f t="shared" si="0"/>
        <v>1.0294117647058825</v>
      </c>
      <c r="Q49">
        <f t="shared" si="0"/>
        <v>1.0471204188481675</v>
      </c>
      <c r="R49">
        <f t="shared" si="0"/>
        <v>1.0033898305084745</v>
      </c>
      <c r="S49">
        <f t="shared" si="0"/>
        <v>1.01158940397351</v>
      </c>
      <c r="T49">
        <f t="shared" si="0"/>
        <v>0.99844720496894412</v>
      </c>
    </row>
    <row r="50" spans="1:20">
      <c r="A50" s="3" t="s">
        <v>94</v>
      </c>
      <c r="B50" s="4" t="s">
        <v>126</v>
      </c>
      <c r="C50" s="3">
        <v>3.3000000000000002E-2</v>
      </c>
      <c r="D50" s="3">
        <v>3.5999999999999997E-2</v>
      </c>
      <c r="E50" s="3">
        <v>3.9E-2</v>
      </c>
      <c r="F50" s="3">
        <v>3.5000000000000003E-2</v>
      </c>
      <c r="G50" s="3">
        <v>3.4000000000000002E-2</v>
      </c>
      <c r="H50" s="3" t="s">
        <v>116</v>
      </c>
      <c r="I50" s="4" t="s">
        <v>126</v>
      </c>
      <c r="J50" s="3">
        <v>3.3000000000000002E-2</v>
      </c>
      <c r="K50" s="3">
        <v>3.7999999999999999E-2</v>
      </c>
      <c r="L50" s="3">
        <v>0.04</v>
      </c>
      <c r="M50" s="3">
        <v>3.3000000000000002E-2</v>
      </c>
      <c r="N50" s="3">
        <v>3.3000000000000002E-2</v>
      </c>
      <c r="P50">
        <f t="shared" si="0"/>
        <v>1</v>
      </c>
      <c r="Q50">
        <f t="shared" si="0"/>
        <v>0.94736842105263153</v>
      </c>
      <c r="R50">
        <f t="shared" si="0"/>
        <v>0.97499999999999998</v>
      </c>
      <c r="S50">
        <f t="shared" si="0"/>
        <v>1.0606060606060606</v>
      </c>
      <c r="T50">
        <f t="shared" si="0"/>
        <v>1.0303030303030303</v>
      </c>
    </row>
    <row r="51" spans="1:20">
      <c r="A51" s="3" t="s">
        <v>94</v>
      </c>
      <c r="B51" s="4" t="s">
        <v>40</v>
      </c>
      <c r="C51" s="3">
        <v>3.5000000000000003E-2</v>
      </c>
      <c r="D51" s="3">
        <v>5.6000000000000001E-2</v>
      </c>
      <c r="E51" s="3">
        <v>0.184</v>
      </c>
      <c r="F51" s="3">
        <v>0.39400000000000002</v>
      </c>
      <c r="G51" s="3">
        <v>0.32400000000000001</v>
      </c>
      <c r="H51" s="3" t="s">
        <v>116</v>
      </c>
      <c r="I51" s="4" t="s">
        <v>40</v>
      </c>
      <c r="J51" s="3">
        <v>3.4000000000000002E-2</v>
      </c>
      <c r="K51" s="3">
        <v>9.4E-2</v>
      </c>
      <c r="L51" s="3">
        <v>0.436</v>
      </c>
      <c r="M51" s="3">
        <v>0.57599999999999996</v>
      </c>
      <c r="N51" s="3">
        <v>0.55200000000000005</v>
      </c>
      <c r="P51">
        <f t="shared" si="0"/>
        <v>1.0294117647058825</v>
      </c>
      <c r="Q51">
        <f t="shared" si="0"/>
        <v>0.5957446808510638</v>
      </c>
      <c r="R51">
        <f t="shared" si="0"/>
        <v>0.42201834862385318</v>
      </c>
      <c r="S51">
        <f t="shared" si="0"/>
        <v>0.6840277777777779</v>
      </c>
      <c r="T51">
        <f t="shared" si="0"/>
        <v>0.58695652173913038</v>
      </c>
    </row>
    <row r="52" spans="1:20">
      <c r="A52" s="3" t="s">
        <v>94</v>
      </c>
      <c r="B52" s="4" t="s">
        <v>41</v>
      </c>
      <c r="C52" s="3">
        <v>4.1000000000000002E-2</v>
      </c>
      <c r="D52" s="3">
        <v>4.3999999999999997E-2</v>
      </c>
      <c r="E52" s="3">
        <v>5.2999999999999999E-2</v>
      </c>
      <c r="F52" s="3">
        <v>0.32600000000000001</v>
      </c>
      <c r="G52" s="3">
        <v>0.45300000000000001</v>
      </c>
      <c r="H52" s="3" t="s">
        <v>116</v>
      </c>
      <c r="I52" s="4" t="s">
        <v>41</v>
      </c>
      <c r="J52" s="3">
        <v>3.7999999999999999E-2</v>
      </c>
      <c r="K52" s="3">
        <v>4.7E-2</v>
      </c>
      <c r="L52" s="3">
        <v>0.08</v>
      </c>
      <c r="M52" s="3">
        <v>0.34399999999999997</v>
      </c>
      <c r="N52" s="3">
        <v>0.39600000000000002</v>
      </c>
      <c r="P52">
        <f t="shared" si="0"/>
        <v>1.0789473684210527</v>
      </c>
      <c r="Q52">
        <f t="shared" si="0"/>
        <v>0.93617021276595735</v>
      </c>
      <c r="R52">
        <f t="shared" si="0"/>
        <v>0.66249999999999998</v>
      </c>
      <c r="S52">
        <f t="shared" si="0"/>
        <v>0.94767441860465129</v>
      </c>
      <c r="T52">
        <f t="shared" si="0"/>
        <v>1.1439393939393938</v>
      </c>
    </row>
    <row r="53" spans="1:20">
      <c r="A53" s="3" t="s">
        <v>94</v>
      </c>
      <c r="B53" s="4" t="s">
        <v>42</v>
      </c>
      <c r="C53" s="3">
        <v>3.5999999999999997E-2</v>
      </c>
      <c r="D53" s="3">
        <v>0.35699999999999998</v>
      </c>
      <c r="E53" s="3">
        <v>0.53100000000000003</v>
      </c>
      <c r="F53" s="3">
        <v>0.54800000000000004</v>
      </c>
      <c r="G53" s="3">
        <v>0.56899999999999995</v>
      </c>
      <c r="H53" s="3" t="s">
        <v>116</v>
      </c>
      <c r="I53" s="4" t="s">
        <v>42</v>
      </c>
      <c r="J53" s="3">
        <v>3.5999999999999997E-2</v>
      </c>
      <c r="K53" s="3">
        <v>0.375</v>
      </c>
      <c r="L53" s="3">
        <v>0.55600000000000005</v>
      </c>
      <c r="M53" s="3">
        <v>0.57999999999999996</v>
      </c>
      <c r="N53" s="3">
        <v>0.60499999999999998</v>
      </c>
      <c r="P53">
        <f t="shared" si="0"/>
        <v>1</v>
      </c>
      <c r="Q53">
        <f t="shared" si="0"/>
        <v>0.95199999999999996</v>
      </c>
      <c r="R53">
        <f t="shared" si="0"/>
        <v>0.95503597122302153</v>
      </c>
      <c r="S53">
        <f t="shared" si="0"/>
        <v>0.94482758620689666</v>
      </c>
      <c r="T53">
        <f t="shared" si="0"/>
        <v>0.94049586776859495</v>
      </c>
    </row>
    <row r="54" spans="1:20">
      <c r="A54" s="3" t="s">
        <v>94</v>
      </c>
      <c r="B54" s="4" t="s">
        <v>43</v>
      </c>
      <c r="C54" s="3">
        <v>3.5999999999999997E-2</v>
      </c>
      <c r="D54" s="3">
        <v>0.35799999999999998</v>
      </c>
      <c r="E54" s="3">
        <v>0.59199999999999997</v>
      </c>
      <c r="F54" s="3">
        <v>0.61</v>
      </c>
      <c r="G54" s="3">
        <v>0.628</v>
      </c>
      <c r="H54" s="3" t="s">
        <v>116</v>
      </c>
      <c r="I54" s="4" t="s">
        <v>43</v>
      </c>
      <c r="J54" s="3">
        <v>3.5999999999999997E-2</v>
      </c>
      <c r="K54" s="3">
        <v>0.33600000000000002</v>
      </c>
      <c r="L54" s="3">
        <v>0.55900000000000005</v>
      </c>
      <c r="M54" s="3">
        <v>0.58799999999999997</v>
      </c>
      <c r="N54" s="3">
        <v>0.6</v>
      </c>
      <c r="P54">
        <f t="shared" ref="P54:T97" si="1">C54/J54</f>
        <v>1</v>
      </c>
      <c r="Q54">
        <f t="shared" si="1"/>
        <v>1.0654761904761905</v>
      </c>
      <c r="R54">
        <f t="shared" si="1"/>
        <v>1.0590339892665472</v>
      </c>
      <c r="S54">
        <f t="shared" si="1"/>
        <v>1.0374149659863945</v>
      </c>
      <c r="T54">
        <f t="shared" si="1"/>
        <v>1.0466666666666666</v>
      </c>
    </row>
    <row r="55" spans="1:20">
      <c r="A55" s="5" t="s">
        <v>94</v>
      </c>
      <c r="B55" s="5" t="s">
        <v>44</v>
      </c>
      <c r="C55" s="3">
        <v>3.5000000000000003E-2</v>
      </c>
      <c r="D55" s="3">
        <v>4.2000000000000003E-2</v>
      </c>
      <c r="E55" s="3">
        <v>0.104</v>
      </c>
      <c r="F55" s="3">
        <v>0.41299999999999998</v>
      </c>
      <c r="G55" s="3">
        <v>0.46400000000000002</v>
      </c>
      <c r="H55" s="3" t="s">
        <v>116</v>
      </c>
      <c r="I55" s="4" t="s">
        <v>44</v>
      </c>
      <c r="J55" s="3">
        <v>3.5000000000000003E-2</v>
      </c>
      <c r="K55" s="3">
        <v>0.05</v>
      </c>
      <c r="L55" s="3">
        <v>0.29799999999999999</v>
      </c>
      <c r="M55" s="3">
        <v>0.57699999999999996</v>
      </c>
      <c r="N55" s="3">
        <v>0.58599999999999997</v>
      </c>
      <c r="P55">
        <f t="shared" si="1"/>
        <v>1</v>
      </c>
      <c r="Q55">
        <f t="shared" si="1"/>
        <v>0.84</v>
      </c>
      <c r="R55">
        <f t="shared" si="1"/>
        <v>0.34899328859060402</v>
      </c>
      <c r="S55">
        <f t="shared" si="1"/>
        <v>0.71577123050259972</v>
      </c>
      <c r="T55">
        <f t="shared" si="1"/>
        <v>0.79180887372013664</v>
      </c>
    </row>
    <row r="56" spans="1:20">
      <c r="A56" s="3" t="s">
        <v>94</v>
      </c>
      <c r="B56" s="4" t="s">
        <v>45</v>
      </c>
      <c r="C56" s="3">
        <v>3.5000000000000003E-2</v>
      </c>
      <c r="D56" s="3">
        <v>0.42</v>
      </c>
      <c r="E56" s="3">
        <v>0.57699999999999996</v>
      </c>
      <c r="F56" s="3">
        <v>0.58899999999999997</v>
      </c>
      <c r="G56" s="3">
        <v>0.60399999999999998</v>
      </c>
      <c r="H56" s="3" t="s">
        <v>116</v>
      </c>
      <c r="I56" s="4" t="s">
        <v>45</v>
      </c>
      <c r="J56" s="3">
        <v>3.4000000000000002E-2</v>
      </c>
      <c r="K56" s="3">
        <v>0.36899999999999999</v>
      </c>
      <c r="L56" s="3">
        <v>0.55200000000000005</v>
      </c>
      <c r="M56" s="3">
        <v>0.56999999999999995</v>
      </c>
      <c r="N56" s="3">
        <v>0.60699999999999998</v>
      </c>
      <c r="P56">
        <f t="shared" si="1"/>
        <v>1.0294117647058825</v>
      </c>
      <c r="Q56">
        <f t="shared" si="1"/>
        <v>1.1382113821138211</v>
      </c>
      <c r="R56">
        <f t="shared" si="1"/>
        <v>1.0452898550724636</v>
      </c>
      <c r="S56">
        <f t="shared" si="1"/>
        <v>1.0333333333333334</v>
      </c>
      <c r="T56">
        <f t="shared" si="1"/>
        <v>0.99505766062602963</v>
      </c>
    </row>
    <row r="57" spans="1:20">
      <c r="A57" s="3" t="s">
        <v>94</v>
      </c>
      <c r="B57" s="4" t="s">
        <v>46</v>
      </c>
      <c r="C57" s="3">
        <v>3.5000000000000003E-2</v>
      </c>
      <c r="D57" s="3">
        <v>0.35899999999999999</v>
      </c>
      <c r="E57" s="3">
        <v>0.58199999999999996</v>
      </c>
      <c r="F57" s="3">
        <v>0.59</v>
      </c>
      <c r="G57" s="3">
        <v>0.60399999999999998</v>
      </c>
      <c r="H57" s="3" t="s">
        <v>116</v>
      </c>
      <c r="I57" s="4" t="s">
        <v>46</v>
      </c>
      <c r="J57" s="3">
        <v>3.5999999999999997E-2</v>
      </c>
      <c r="K57" s="3">
        <v>0.33100000000000002</v>
      </c>
      <c r="L57" s="3">
        <v>0.56000000000000005</v>
      </c>
      <c r="M57" s="3">
        <v>0.57899999999999996</v>
      </c>
      <c r="N57" s="3">
        <v>0.61399999999999999</v>
      </c>
      <c r="P57">
        <f t="shared" si="1"/>
        <v>0.97222222222222243</v>
      </c>
      <c r="Q57">
        <f t="shared" si="1"/>
        <v>1.0845921450151057</v>
      </c>
      <c r="R57">
        <f t="shared" si="1"/>
        <v>1.0392857142857141</v>
      </c>
      <c r="S57">
        <f t="shared" si="1"/>
        <v>1.0189982728842832</v>
      </c>
      <c r="T57">
        <f t="shared" si="1"/>
        <v>0.98371335504885993</v>
      </c>
    </row>
    <row r="58" spans="1:20">
      <c r="A58" s="3" t="s">
        <v>94</v>
      </c>
      <c r="B58" s="4" t="s">
        <v>47</v>
      </c>
      <c r="C58" s="3">
        <v>3.4000000000000002E-2</v>
      </c>
      <c r="D58" s="3">
        <v>0.41699999999999998</v>
      </c>
      <c r="E58" s="3">
        <v>0.59499999999999997</v>
      </c>
      <c r="F58" s="3">
        <v>0.60899999999999999</v>
      </c>
      <c r="G58" s="3">
        <v>0.623</v>
      </c>
      <c r="H58" s="3" t="s">
        <v>116</v>
      </c>
      <c r="I58" s="4" t="s">
        <v>47</v>
      </c>
      <c r="J58" s="3">
        <v>3.4000000000000002E-2</v>
      </c>
      <c r="K58" s="3">
        <v>0.36199999999999999</v>
      </c>
      <c r="L58" s="3">
        <v>0.54800000000000004</v>
      </c>
      <c r="M58" s="3">
        <v>0.56399999999999995</v>
      </c>
      <c r="N58" s="3">
        <v>0.60199999999999998</v>
      </c>
      <c r="P58">
        <f t="shared" si="1"/>
        <v>1</v>
      </c>
      <c r="Q58">
        <f t="shared" si="1"/>
        <v>1.1519337016574585</v>
      </c>
      <c r="R58">
        <f t="shared" si="1"/>
        <v>1.085766423357664</v>
      </c>
      <c r="S58">
        <f t="shared" si="1"/>
        <v>1.0797872340425532</v>
      </c>
      <c r="T58">
        <f t="shared" si="1"/>
        <v>1.0348837209302326</v>
      </c>
    </row>
    <row r="59" spans="1:20">
      <c r="A59" s="3" t="s">
        <v>94</v>
      </c>
      <c r="B59" s="4" t="s">
        <v>48</v>
      </c>
      <c r="C59" s="3">
        <v>3.5000000000000003E-2</v>
      </c>
      <c r="D59" s="3">
        <v>0.13600000000000001</v>
      </c>
      <c r="E59" s="3">
        <v>0.51</v>
      </c>
      <c r="F59" s="3">
        <v>0.60399999999999998</v>
      </c>
      <c r="G59" s="3">
        <v>0.61599999999999999</v>
      </c>
      <c r="H59" s="3" t="s">
        <v>116</v>
      </c>
      <c r="I59" s="4" t="s">
        <v>48</v>
      </c>
      <c r="J59" s="3">
        <v>3.4000000000000002E-2</v>
      </c>
      <c r="K59" s="3">
        <v>0.16500000000000001</v>
      </c>
      <c r="L59" s="3">
        <v>0.52500000000000002</v>
      </c>
      <c r="M59" s="3">
        <v>0.57999999999999996</v>
      </c>
      <c r="N59" s="3">
        <v>0.60399999999999998</v>
      </c>
      <c r="P59">
        <f t="shared" si="1"/>
        <v>1.0294117647058825</v>
      </c>
      <c r="Q59">
        <f t="shared" si="1"/>
        <v>0.82424242424242422</v>
      </c>
      <c r="R59">
        <f t="shared" si="1"/>
        <v>0.97142857142857142</v>
      </c>
      <c r="S59">
        <f t="shared" si="1"/>
        <v>1.0413793103448277</v>
      </c>
      <c r="T59">
        <f t="shared" si="1"/>
        <v>1.0198675496688743</v>
      </c>
    </row>
    <row r="60" spans="1:20">
      <c r="A60" s="3" t="s">
        <v>94</v>
      </c>
      <c r="B60" s="4" t="s">
        <v>49</v>
      </c>
      <c r="C60" s="3">
        <v>3.5999999999999997E-2</v>
      </c>
      <c r="D60" s="3">
        <v>0.45600000000000002</v>
      </c>
      <c r="E60" s="3">
        <v>0.624</v>
      </c>
      <c r="F60" s="3">
        <v>0.63500000000000001</v>
      </c>
      <c r="G60" s="3">
        <v>0.65600000000000003</v>
      </c>
      <c r="H60" s="3" t="s">
        <v>116</v>
      </c>
      <c r="I60" s="4" t="s">
        <v>49</v>
      </c>
      <c r="J60" s="3">
        <v>3.4000000000000002E-2</v>
      </c>
      <c r="K60" s="3">
        <v>0.38</v>
      </c>
      <c r="L60" s="3">
        <v>0.57099999999999995</v>
      </c>
      <c r="M60" s="3">
        <v>0.59299999999999997</v>
      </c>
      <c r="N60" s="3">
        <v>0.62</v>
      </c>
      <c r="P60">
        <f t="shared" si="1"/>
        <v>1.0588235294117645</v>
      </c>
      <c r="Q60">
        <f t="shared" si="1"/>
        <v>1.2</v>
      </c>
      <c r="R60">
        <f t="shared" si="1"/>
        <v>1.0928196147110334</v>
      </c>
      <c r="S60">
        <f t="shared" si="1"/>
        <v>1.0708263069139967</v>
      </c>
      <c r="T60">
        <f t="shared" si="1"/>
        <v>1.0580645161290323</v>
      </c>
    </row>
    <row r="61" spans="1:20">
      <c r="A61" s="3" t="s">
        <v>94</v>
      </c>
      <c r="B61" s="4" t="s">
        <v>109</v>
      </c>
      <c r="C61" s="3">
        <v>3.4000000000000002E-2</v>
      </c>
      <c r="D61" s="3">
        <v>0.39300000000000002</v>
      </c>
      <c r="E61" s="3">
        <v>0.58899999999999997</v>
      </c>
      <c r="F61" s="3">
        <v>0.61599999999999999</v>
      </c>
      <c r="G61" s="3">
        <v>0.65500000000000003</v>
      </c>
      <c r="H61" s="3" t="s">
        <v>116</v>
      </c>
      <c r="I61" s="4" t="s">
        <v>109</v>
      </c>
      <c r="J61" s="3">
        <v>3.4000000000000002E-2</v>
      </c>
      <c r="K61" s="3">
        <v>0.39600000000000002</v>
      </c>
      <c r="L61" s="3">
        <v>0.60299999999999998</v>
      </c>
      <c r="M61" s="3">
        <v>0.63100000000000001</v>
      </c>
      <c r="N61" s="3">
        <v>0.67600000000000005</v>
      </c>
      <c r="P61">
        <f t="shared" si="1"/>
        <v>1</v>
      </c>
      <c r="Q61">
        <f t="shared" si="1"/>
        <v>0.99242424242424243</v>
      </c>
      <c r="R61">
        <f t="shared" si="1"/>
        <v>0.97678275290215588</v>
      </c>
      <c r="S61">
        <f t="shared" si="1"/>
        <v>0.97622820919175912</v>
      </c>
      <c r="T61">
        <f t="shared" si="1"/>
        <v>0.96893491124260356</v>
      </c>
    </row>
    <row r="62" spans="1:20">
      <c r="A62" s="3" t="s">
        <v>94</v>
      </c>
      <c r="B62" s="4" t="s">
        <v>127</v>
      </c>
      <c r="C62" s="3">
        <v>3.5999999999999997E-2</v>
      </c>
      <c r="D62" s="3">
        <v>3.9E-2</v>
      </c>
      <c r="E62" s="3">
        <v>4.3999999999999997E-2</v>
      </c>
      <c r="F62" s="3">
        <v>3.7999999999999999E-2</v>
      </c>
      <c r="G62" s="3">
        <v>0.04</v>
      </c>
      <c r="H62" s="3" t="s">
        <v>116</v>
      </c>
      <c r="I62" s="4" t="s">
        <v>127</v>
      </c>
      <c r="J62" s="3">
        <v>3.5000000000000003E-2</v>
      </c>
      <c r="K62" s="3">
        <v>4.1000000000000002E-2</v>
      </c>
      <c r="L62" s="3">
        <v>3.7999999999999999E-2</v>
      </c>
      <c r="M62" s="3">
        <v>3.5999999999999997E-2</v>
      </c>
      <c r="N62" s="3">
        <v>3.5000000000000003E-2</v>
      </c>
      <c r="P62">
        <f t="shared" si="1"/>
        <v>1.0285714285714285</v>
      </c>
      <c r="Q62">
        <f t="shared" si="1"/>
        <v>0.95121951219512191</v>
      </c>
      <c r="R62">
        <f t="shared" si="1"/>
        <v>1.1578947368421053</v>
      </c>
      <c r="S62">
        <f t="shared" si="1"/>
        <v>1.0555555555555556</v>
      </c>
      <c r="T62">
        <f t="shared" si="1"/>
        <v>1.1428571428571428</v>
      </c>
    </row>
    <row r="63" spans="1:20">
      <c r="A63" s="3" t="s">
        <v>94</v>
      </c>
      <c r="B63" s="4" t="s">
        <v>50</v>
      </c>
      <c r="C63" s="3">
        <v>3.6999999999999998E-2</v>
      </c>
      <c r="D63" s="3">
        <v>0.373</v>
      </c>
      <c r="E63" s="3">
        <v>0.55600000000000005</v>
      </c>
      <c r="F63" s="3">
        <v>0.57999999999999996</v>
      </c>
      <c r="G63" s="3">
        <v>0.58799999999999997</v>
      </c>
      <c r="H63" s="3" t="s">
        <v>116</v>
      </c>
      <c r="I63" s="4" t="s">
        <v>50</v>
      </c>
      <c r="J63" s="3">
        <v>3.7999999999999999E-2</v>
      </c>
      <c r="K63" s="3">
        <v>0.437</v>
      </c>
      <c r="L63" s="3">
        <v>0.59599999999999997</v>
      </c>
      <c r="M63" s="3">
        <v>0.59</v>
      </c>
      <c r="N63" s="3">
        <v>0.53500000000000003</v>
      </c>
      <c r="P63">
        <f t="shared" si="1"/>
        <v>0.97368421052631582</v>
      </c>
      <c r="Q63">
        <f t="shared" si="1"/>
        <v>0.85354691075514877</v>
      </c>
      <c r="R63">
        <f t="shared" si="1"/>
        <v>0.93288590604026855</v>
      </c>
      <c r="S63">
        <f t="shared" si="1"/>
        <v>0.98305084745762705</v>
      </c>
      <c r="T63">
        <f t="shared" si="1"/>
        <v>1.0990654205607475</v>
      </c>
    </row>
    <row r="64" spans="1:20">
      <c r="A64" s="3" t="s">
        <v>94</v>
      </c>
      <c r="B64" s="4" t="s">
        <v>51</v>
      </c>
      <c r="C64" s="3">
        <v>3.5999999999999997E-2</v>
      </c>
      <c r="D64" s="3">
        <v>0.38600000000000001</v>
      </c>
      <c r="E64" s="3">
        <v>0.56399999999999995</v>
      </c>
      <c r="F64" s="3">
        <v>0.58399999999999996</v>
      </c>
      <c r="G64" s="3">
        <v>0.60099999999999998</v>
      </c>
      <c r="H64" s="3" t="s">
        <v>116</v>
      </c>
      <c r="I64" s="4" t="s">
        <v>51</v>
      </c>
      <c r="J64" s="3">
        <v>3.5999999999999997E-2</v>
      </c>
      <c r="K64" s="3">
        <v>0.40300000000000002</v>
      </c>
      <c r="L64" s="3">
        <v>0.58399999999999996</v>
      </c>
      <c r="M64" s="3">
        <v>0.60599999999999998</v>
      </c>
      <c r="N64" s="3">
        <v>0.622</v>
      </c>
      <c r="P64">
        <f t="shared" si="1"/>
        <v>1</v>
      </c>
      <c r="Q64">
        <f t="shared" si="1"/>
        <v>0.95781637717121582</v>
      </c>
      <c r="R64">
        <f t="shared" si="1"/>
        <v>0.96575342465753422</v>
      </c>
      <c r="S64">
        <f t="shared" si="1"/>
        <v>0.9636963696369637</v>
      </c>
      <c r="T64">
        <f t="shared" si="1"/>
        <v>0.9662379421221865</v>
      </c>
    </row>
    <row r="65" spans="1:20">
      <c r="A65" s="5" t="s">
        <v>94</v>
      </c>
      <c r="B65" s="5" t="s">
        <v>52</v>
      </c>
      <c r="C65" s="3">
        <v>3.9E-2</v>
      </c>
      <c r="D65" s="3">
        <v>6.8000000000000005E-2</v>
      </c>
      <c r="E65" s="3">
        <v>0.15</v>
      </c>
      <c r="F65" s="3">
        <v>0.13100000000000001</v>
      </c>
      <c r="G65" s="3">
        <v>8.1000000000000003E-2</v>
      </c>
      <c r="H65" s="3" t="s">
        <v>116</v>
      </c>
      <c r="I65" s="4" t="s">
        <v>52</v>
      </c>
      <c r="J65" s="3">
        <v>3.5999999999999997E-2</v>
      </c>
      <c r="K65" s="3">
        <v>0.157</v>
      </c>
      <c r="L65" s="3">
        <v>0.44700000000000001</v>
      </c>
      <c r="M65" s="3">
        <v>0.47299999999999998</v>
      </c>
      <c r="N65" s="3">
        <v>0.36599999999999999</v>
      </c>
      <c r="P65">
        <f t="shared" si="1"/>
        <v>1.0833333333333335</v>
      </c>
      <c r="Q65">
        <f t="shared" si="1"/>
        <v>0.43312101910828027</v>
      </c>
      <c r="R65">
        <f t="shared" si="1"/>
        <v>0.33557046979865768</v>
      </c>
      <c r="S65">
        <f t="shared" si="1"/>
        <v>0.27695560253699791</v>
      </c>
      <c r="T65">
        <f t="shared" si="1"/>
        <v>0.22131147540983609</v>
      </c>
    </row>
    <row r="66" spans="1:20">
      <c r="A66" s="8" t="s">
        <v>94</v>
      </c>
      <c r="B66" s="8" t="s">
        <v>53</v>
      </c>
      <c r="C66" s="3">
        <v>0.187</v>
      </c>
      <c r="D66" s="3">
        <v>0.38500000000000001</v>
      </c>
      <c r="E66" s="3">
        <v>0.58199999999999996</v>
      </c>
      <c r="F66" s="3">
        <v>0.59399999999999997</v>
      </c>
      <c r="G66" s="3">
        <v>0.60799999999999998</v>
      </c>
      <c r="H66" s="3" t="s">
        <v>116</v>
      </c>
      <c r="I66" s="4" t="s">
        <v>53</v>
      </c>
      <c r="J66" s="3">
        <v>3.5000000000000003E-2</v>
      </c>
      <c r="K66" s="3">
        <v>0.42</v>
      </c>
      <c r="L66" s="3">
        <v>0.59799999999999998</v>
      </c>
      <c r="M66" s="3">
        <v>0.60799999999999998</v>
      </c>
      <c r="N66" s="3">
        <v>0.626</v>
      </c>
      <c r="P66">
        <f t="shared" si="1"/>
        <v>5.3428571428571425</v>
      </c>
      <c r="Q66">
        <f t="shared" si="1"/>
        <v>0.91666666666666674</v>
      </c>
      <c r="R66">
        <f t="shared" si="1"/>
        <v>0.97324414715719065</v>
      </c>
      <c r="S66">
        <f t="shared" si="1"/>
        <v>0.97697368421052633</v>
      </c>
      <c r="T66">
        <f t="shared" si="1"/>
        <v>0.97124600638977632</v>
      </c>
    </row>
    <row r="67" spans="1:20">
      <c r="A67" s="3" t="s">
        <v>94</v>
      </c>
      <c r="B67" s="4" t="s">
        <v>54</v>
      </c>
      <c r="C67" s="3">
        <v>3.5000000000000003E-2</v>
      </c>
      <c r="D67" s="3">
        <v>0.26800000000000002</v>
      </c>
      <c r="E67" s="3">
        <v>0.56899999999999995</v>
      </c>
      <c r="F67" s="3">
        <v>0.61199999999999999</v>
      </c>
      <c r="G67" s="3">
        <v>0.623</v>
      </c>
      <c r="H67" s="3" t="s">
        <v>116</v>
      </c>
      <c r="I67" s="4" t="s">
        <v>54</v>
      </c>
      <c r="J67" s="3">
        <v>3.5000000000000003E-2</v>
      </c>
      <c r="K67" s="3">
        <v>0.28299999999999997</v>
      </c>
      <c r="L67" s="3">
        <v>0.55800000000000005</v>
      </c>
      <c r="M67" s="3">
        <v>0.59499999999999997</v>
      </c>
      <c r="N67" s="3">
        <v>0.61299999999999999</v>
      </c>
      <c r="P67">
        <f t="shared" si="1"/>
        <v>1</v>
      </c>
      <c r="Q67">
        <f t="shared" si="1"/>
        <v>0.94699646643109558</v>
      </c>
      <c r="R67">
        <f t="shared" si="1"/>
        <v>1.0197132616487454</v>
      </c>
      <c r="S67">
        <f t="shared" si="1"/>
        <v>1.0285714285714287</v>
      </c>
      <c r="T67">
        <f t="shared" si="1"/>
        <v>1.0163132137030995</v>
      </c>
    </row>
    <row r="68" spans="1:20">
      <c r="A68" s="3" t="s">
        <v>94</v>
      </c>
      <c r="B68" s="4" t="s">
        <v>55</v>
      </c>
      <c r="C68" s="3">
        <v>3.6999999999999998E-2</v>
      </c>
      <c r="D68" s="3">
        <v>0.38400000000000001</v>
      </c>
      <c r="E68" s="3">
        <v>0.55100000000000005</v>
      </c>
      <c r="F68" s="3">
        <v>0.55700000000000005</v>
      </c>
      <c r="G68" s="3">
        <v>0.56599999999999995</v>
      </c>
      <c r="H68" s="3" t="s">
        <v>116</v>
      </c>
      <c r="I68" s="4" t="s">
        <v>55</v>
      </c>
      <c r="J68" s="3">
        <v>3.6999999999999998E-2</v>
      </c>
      <c r="K68" s="3">
        <v>0.36499999999999999</v>
      </c>
      <c r="L68" s="3">
        <v>0.54600000000000004</v>
      </c>
      <c r="M68" s="3">
        <v>0.55100000000000005</v>
      </c>
      <c r="N68" s="3">
        <v>0.56599999999999995</v>
      </c>
      <c r="P68">
        <f t="shared" si="1"/>
        <v>1</v>
      </c>
      <c r="Q68">
        <f t="shared" si="1"/>
        <v>1.0520547945205481</v>
      </c>
      <c r="R68">
        <f t="shared" si="1"/>
        <v>1.0091575091575091</v>
      </c>
      <c r="S68">
        <f t="shared" si="1"/>
        <v>1.0108892921960073</v>
      </c>
      <c r="T68">
        <f t="shared" si="1"/>
        <v>1</v>
      </c>
    </row>
    <row r="69" spans="1:20">
      <c r="A69" s="3" t="s">
        <v>94</v>
      </c>
      <c r="B69" s="4" t="s">
        <v>56</v>
      </c>
      <c r="C69" s="3">
        <v>3.5999999999999997E-2</v>
      </c>
      <c r="D69" s="3">
        <v>3.5999999999999997E-2</v>
      </c>
      <c r="E69" s="3">
        <v>3.9E-2</v>
      </c>
      <c r="F69" s="3">
        <v>4.1000000000000002E-2</v>
      </c>
      <c r="G69" s="3">
        <v>0.04</v>
      </c>
      <c r="H69" s="3" t="s">
        <v>116</v>
      </c>
      <c r="I69" s="4" t="s">
        <v>56</v>
      </c>
      <c r="J69" s="3">
        <v>3.4000000000000002E-2</v>
      </c>
      <c r="K69" s="3">
        <v>3.7999999999999999E-2</v>
      </c>
      <c r="L69" s="3">
        <v>3.9E-2</v>
      </c>
      <c r="M69" s="3">
        <v>4.1000000000000002E-2</v>
      </c>
      <c r="N69" s="3">
        <v>0.04</v>
      </c>
      <c r="P69">
        <f t="shared" si="1"/>
        <v>1.0588235294117645</v>
      </c>
      <c r="Q69">
        <f t="shared" si="1"/>
        <v>0.94736842105263153</v>
      </c>
      <c r="R69">
        <f t="shared" si="1"/>
        <v>1</v>
      </c>
      <c r="S69">
        <f t="shared" si="1"/>
        <v>1</v>
      </c>
      <c r="T69">
        <f t="shared" si="1"/>
        <v>1</v>
      </c>
    </row>
    <row r="70" spans="1:20">
      <c r="A70" s="3" t="s">
        <v>94</v>
      </c>
      <c r="B70" s="4" t="s">
        <v>57</v>
      </c>
      <c r="C70" s="3">
        <v>3.5000000000000003E-2</v>
      </c>
      <c r="D70" s="3">
        <v>0.28599999999999998</v>
      </c>
      <c r="E70" s="3">
        <v>0.56000000000000005</v>
      </c>
      <c r="F70" s="3">
        <v>0.58399999999999996</v>
      </c>
      <c r="G70" s="3">
        <v>0.60899999999999999</v>
      </c>
      <c r="H70" s="3" t="s">
        <v>116</v>
      </c>
      <c r="I70" s="4" t="s">
        <v>57</v>
      </c>
      <c r="J70" s="3">
        <v>3.5999999999999997E-2</v>
      </c>
      <c r="K70" s="3">
        <v>0.29799999999999999</v>
      </c>
      <c r="L70" s="3">
        <v>0.54700000000000004</v>
      </c>
      <c r="M70" s="3">
        <v>0.57499999999999996</v>
      </c>
      <c r="N70" s="3">
        <v>0.60899999999999999</v>
      </c>
      <c r="P70">
        <f t="shared" si="1"/>
        <v>0.97222222222222243</v>
      </c>
      <c r="Q70">
        <f t="shared" si="1"/>
        <v>0.95973154362416102</v>
      </c>
      <c r="R70">
        <f t="shared" si="1"/>
        <v>1.0237659963436929</v>
      </c>
      <c r="S70">
        <f t="shared" si="1"/>
        <v>1.0156521739130435</v>
      </c>
      <c r="T70">
        <f t="shared" si="1"/>
        <v>1</v>
      </c>
    </row>
    <row r="71" spans="1:20">
      <c r="A71" s="3" t="s">
        <v>94</v>
      </c>
      <c r="B71" s="4" t="s">
        <v>58</v>
      </c>
      <c r="C71" s="3">
        <v>3.5999999999999997E-2</v>
      </c>
      <c r="D71" s="3">
        <v>0.33800000000000002</v>
      </c>
      <c r="E71" s="3">
        <v>0.51800000000000002</v>
      </c>
      <c r="F71" s="3">
        <v>0.54100000000000004</v>
      </c>
      <c r="G71" s="3">
        <v>0.56000000000000005</v>
      </c>
      <c r="H71" s="3" t="s">
        <v>116</v>
      </c>
      <c r="I71" s="4" t="s">
        <v>58</v>
      </c>
      <c r="J71" s="3">
        <v>3.5000000000000003E-2</v>
      </c>
      <c r="K71" s="3">
        <v>0.35</v>
      </c>
      <c r="L71" s="3">
        <v>0.54900000000000004</v>
      </c>
      <c r="M71" s="3">
        <v>0.56699999999999995</v>
      </c>
      <c r="N71" s="3">
        <v>0.58899999999999997</v>
      </c>
      <c r="P71">
        <f t="shared" si="1"/>
        <v>1.0285714285714285</v>
      </c>
      <c r="Q71">
        <f t="shared" si="1"/>
        <v>0.96571428571428586</v>
      </c>
      <c r="R71">
        <f t="shared" si="1"/>
        <v>0.94353369763205819</v>
      </c>
      <c r="S71">
        <f t="shared" si="1"/>
        <v>0.95414462081128759</v>
      </c>
      <c r="T71">
        <f t="shared" si="1"/>
        <v>0.95076400679117157</v>
      </c>
    </row>
    <row r="72" spans="1:20">
      <c r="A72" s="3" t="s">
        <v>94</v>
      </c>
      <c r="B72" s="4" t="s">
        <v>59</v>
      </c>
      <c r="C72" s="3">
        <v>3.5999999999999997E-2</v>
      </c>
      <c r="D72" s="3">
        <v>0.04</v>
      </c>
      <c r="E72" s="3">
        <v>4.5999999999999999E-2</v>
      </c>
      <c r="F72" s="3">
        <v>5.2999999999999999E-2</v>
      </c>
      <c r="G72" s="3">
        <v>5.3999999999999999E-2</v>
      </c>
      <c r="H72" s="3" t="s">
        <v>116</v>
      </c>
      <c r="I72" s="4" t="s">
        <v>59</v>
      </c>
      <c r="J72" s="3">
        <v>3.5999999999999997E-2</v>
      </c>
      <c r="K72" s="3">
        <v>4.2999999999999997E-2</v>
      </c>
      <c r="L72" s="3">
        <v>0.05</v>
      </c>
      <c r="M72" s="3">
        <v>0.06</v>
      </c>
      <c r="N72" s="3">
        <v>4.8000000000000001E-2</v>
      </c>
      <c r="P72">
        <f t="shared" si="1"/>
        <v>1</v>
      </c>
      <c r="Q72">
        <f t="shared" si="1"/>
        <v>0.93023255813953498</v>
      </c>
      <c r="R72">
        <f t="shared" si="1"/>
        <v>0.91999999999999993</v>
      </c>
      <c r="S72">
        <f t="shared" si="1"/>
        <v>0.8833333333333333</v>
      </c>
      <c r="T72">
        <f t="shared" si="1"/>
        <v>1.125</v>
      </c>
    </row>
    <row r="73" spans="1:20">
      <c r="A73" s="3" t="s">
        <v>94</v>
      </c>
      <c r="B73" s="4" t="s">
        <v>110</v>
      </c>
      <c r="C73" s="3">
        <v>3.4000000000000002E-2</v>
      </c>
      <c r="D73" s="3">
        <v>0.41</v>
      </c>
      <c r="E73" s="3">
        <v>0.622</v>
      </c>
      <c r="F73" s="3">
        <v>0.64200000000000002</v>
      </c>
      <c r="G73" s="3">
        <v>0.66700000000000004</v>
      </c>
      <c r="H73" s="3" t="s">
        <v>116</v>
      </c>
      <c r="I73" s="4" t="s">
        <v>110</v>
      </c>
      <c r="J73" s="3">
        <v>3.5000000000000003E-2</v>
      </c>
      <c r="K73" s="3">
        <v>0.40899999999999997</v>
      </c>
      <c r="L73" s="3">
        <v>0.60599999999999998</v>
      </c>
      <c r="M73" s="3">
        <v>0.627</v>
      </c>
      <c r="N73" s="3">
        <v>0.66100000000000003</v>
      </c>
      <c r="P73">
        <f t="shared" si="1"/>
        <v>0.97142857142857142</v>
      </c>
      <c r="Q73">
        <f t="shared" si="1"/>
        <v>1.0024449877750612</v>
      </c>
      <c r="R73">
        <f t="shared" si="1"/>
        <v>1.0264026402640265</v>
      </c>
      <c r="S73">
        <f t="shared" si="1"/>
        <v>1.0239234449760766</v>
      </c>
      <c r="T73">
        <f t="shared" si="1"/>
        <v>1.0090771558245084</v>
      </c>
    </row>
    <row r="74" spans="1:20">
      <c r="A74" s="3" t="s">
        <v>94</v>
      </c>
      <c r="B74" s="4" t="s">
        <v>128</v>
      </c>
      <c r="C74" s="3">
        <v>3.4000000000000002E-2</v>
      </c>
      <c r="D74" s="3">
        <v>3.9E-2</v>
      </c>
      <c r="E74" s="3">
        <v>3.9E-2</v>
      </c>
      <c r="F74" s="3">
        <v>3.5000000000000003E-2</v>
      </c>
      <c r="G74" s="3">
        <v>3.3000000000000002E-2</v>
      </c>
      <c r="H74" s="3" t="s">
        <v>116</v>
      </c>
      <c r="I74" s="4" t="s">
        <v>128</v>
      </c>
      <c r="J74" s="3">
        <v>3.4000000000000002E-2</v>
      </c>
      <c r="K74" s="3">
        <v>0.04</v>
      </c>
      <c r="L74" s="3">
        <v>3.4000000000000002E-2</v>
      </c>
      <c r="M74" s="3">
        <v>3.4000000000000002E-2</v>
      </c>
      <c r="N74" s="3">
        <v>3.5999999999999997E-2</v>
      </c>
      <c r="P74">
        <f t="shared" si="1"/>
        <v>1</v>
      </c>
      <c r="Q74">
        <f t="shared" si="1"/>
        <v>0.97499999999999998</v>
      </c>
      <c r="R74">
        <f t="shared" si="1"/>
        <v>1.1470588235294117</v>
      </c>
      <c r="S74">
        <f t="shared" si="1"/>
        <v>1.0294117647058825</v>
      </c>
      <c r="T74">
        <f t="shared" si="1"/>
        <v>0.91666666666666674</v>
      </c>
    </row>
    <row r="75" spans="1:20">
      <c r="A75" s="5" t="s">
        <v>94</v>
      </c>
      <c r="B75" s="5" t="s">
        <v>60</v>
      </c>
      <c r="C75" s="3">
        <v>3.6999999999999998E-2</v>
      </c>
      <c r="D75" s="3">
        <v>5.1999999999999998E-2</v>
      </c>
      <c r="E75" s="3">
        <v>9.9000000000000005E-2</v>
      </c>
      <c r="F75" s="3">
        <v>0.24199999999999999</v>
      </c>
      <c r="G75" s="3">
        <v>0.13400000000000001</v>
      </c>
      <c r="H75" s="3" t="s">
        <v>116</v>
      </c>
      <c r="I75" s="4" t="s">
        <v>60</v>
      </c>
      <c r="J75" s="3">
        <v>3.7999999999999999E-2</v>
      </c>
      <c r="K75" s="3">
        <v>9.1999999999999998E-2</v>
      </c>
      <c r="L75" s="3">
        <v>0.39600000000000002</v>
      </c>
      <c r="M75" s="3">
        <v>0.45500000000000002</v>
      </c>
      <c r="N75" s="3">
        <v>0.21299999999999999</v>
      </c>
      <c r="P75">
        <f t="shared" si="1"/>
        <v>0.97368421052631582</v>
      </c>
      <c r="Q75">
        <f t="shared" si="1"/>
        <v>0.56521739130434778</v>
      </c>
      <c r="R75">
        <f t="shared" si="1"/>
        <v>0.25</v>
      </c>
      <c r="S75">
        <f t="shared" si="1"/>
        <v>0.53186813186813187</v>
      </c>
      <c r="T75">
        <f t="shared" si="1"/>
        <v>0.62910798122065736</v>
      </c>
    </row>
    <row r="76" spans="1:20">
      <c r="A76" s="3" t="s">
        <v>94</v>
      </c>
      <c r="B76" s="4" t="s">
        <v>61</v>
      </c>
      <c r="C76" s="3">
        <v>3.5000000000000003E-2</v>
      </c>
      <c r="D76" s="3">
        <v>0.33500000000000002</v>
      </c>
      <c r="E76" s="3">
        <v>0.58699999999999997</v>
      </c>
      <c r="F76" s="3">
        <v>0.59399999999999997</v>
      </c>
      <c r="G76" s="3">
        <v>0.59199999999999997</v>
      </c>
      <c r="H76" s="3" t="s">
        <v>116</v>
      </c>
      <c r="I76" s="4" t="s">
        <v>61</v>
      </c>
      <c r="J76" s="3">
        <v>3.4000000000000002E-2</v>
      </c>
      <c r="K76" s="3">
        <v>0.308</v>
      </c>
      <c r="L76" s="3">
        <v>0.55900000000000005</v>
      </c>
      <c r="M76" s="3">
        <v>0.56999999999999995</v>
      </c>
      <c r="N76" s="3">
        <v>0.54700000000000004</v>
      </c>
      <c r="P76">
        <f t="shared" si="1"/>
        <v>1.0294117647058825</v>
      </c>
      <c r="Q76">
        <f t="shared" si="1"/>
        <v>1.0876623376623378</v>
      </c>
      <c r="R76">
        <f t="shared" si="1"/>
        <v>1.0500894454382825</v>
      </c>
      <c r="S76">
        <f t="shared" si="1"/>
        <v>1.0421052631578949</v>
      </c>
      <c r="T76">
        <f t="shared" si="1"/>
        <v>1.0822669104204752</v>
      </c>
    </row>
    <row r="77" spans="1:20">
      <c r="A77" s="3" t="s">
        <v>94</v>
      </c>
      <c r="B77" s="4" t="s">
        <v>62</v>
      </c>
      <c r="C77" s="3">
        <v>3.5000000000000003E-2</v>
      </c>
      <c r="D77" s="3">
        <v>0.36099999999999999</v>
      </c>
      <c r="E77" s="3">
        <v>0.54400000000000004</v>
      </c>
      <c r="F77" s="3">
        <v>0.56299999999999994</v>
      </c>
      <c r="G77" s="3">
        <v>0.57499999999999996</v>
      </c>
      <c r="H77" s="3" t="s">
        <v>116</v>
      </c>
      <c r="I77" s="4" t="s">
        <v>62</v>
      </c>
      <c r="J77" s="3">
        <v>3.5000000000000003E-2</v>
      </c>
      <c r="K77" s="3">
        <v>0.38</v>
      </c>
      <c r="L77" s="3">
        <v>0.56100000000000005</v>
      </c>
      <c r="M77" s="3">
        <v>0.59</v>
      </c>
      <c r="N77" s="3">
        <v>0.60399999999999998</v>
      </c>
      <c r="P77">
        <f t="shared" si="1"/>
        <v>1</v>
      </c>
      <c r="Q77">
        <f t="shared" si="1"/>
        <v>0.95</v>
      </c>
      <c r="R77">
        <f t="shared" si="1"/>
        <v>0.96969696969696972</v>
      </c>
      <c r="S77">
        <f t="shared" si="1"/>
        <v>0.95423728813559316</v>
      </c>
      <c r="T77">
        <f t="shared" si="1"/>
        <v>0.95198675496688734</v>
      </c>
    </row>
    <row r="78" spans="1:20">
      <c r="A78" s="3" t="s">
        <v>94</v>
      </c>
      <c r="B78" s="4" t="s">
        <v>63</v>
      </c>
      <c r="C78" s="3">
        <v>3.4000000000000002E-2</v>
      </c>
      <c r="D78" s="3">
        <v>0.39</v>
      </c>
      <c r="E78" s="3">
        <v>0.56499999999999995</v>
      </c>
      <c r="F78" s="3">
        <v>0.57399999999999995</v>
      </c>
      <c r="G78" s="3">
        <v>0.58199999999999996</v>
      </c>
      <c r="H78" s="3" t="s">
        <v>116</v>
      </c>
      <c r="I78" s="4" t="s">
        <v>63</v>
      </c>
      <c r="J78" s="3">
        <v>3.4000000000000002E-2</v>
      </c>
      <c r="K78" s="3">
        <v>0.40500000000000003</v>
      </c>
      <c r="L78" s="3">
        <v>0.58899999999999997</v>
      </c>
      <c r="M78" s="3">
        <v>0.60599999999999998</v>
      </c>
      <c r="N78" s="3">
        <v>0.61899999999999999</v>
      </c>
      <c r="P78">
        <f t="shared" si="1"/>
        <v>1</v>
      </c>
      <c r="Q78">
        <f t="shared" si="1"/>
        <v>0.96296296296296291</v>
      </c>
      <c r="R78">
        <f t="shared" si="1"/>
        <v>0.95925297113752117</v>
      </c>
      <c r="S78">
        <f t="shared" si="1"/>
        <v>0.94719471947194711</v>
      </c>
      <c r="T78">
        <f t="shared" si="1"/>
        <v>0.94022617124394181</v>
      </c>
    </row>
    <row r="79" spans="1:20">
      <c r="A79" s="3" t="s">
        <v>94</v>
      </c>
      <c r="B79" s="4" t="s">
        <v>64</v>
      </c>
      <c r="C79" s="3">
        <v>3.5000000000000003E-2</v>
      </c>
      <c r="D79" s="3">
        <v>0.34499999999999997</v>
      </c>
      <c r="E79" s="3">
        <v>0.53600000000000003</v>
      </c>
      <c r="F79" s="3">
        <v>0.56599999999999995</v>
      </c>
      <c r="G79" s="3">
        <v>0.59099999999999997</v>
      </c>
      <c r="H79" s="3" t="s">
        <v>116</v>
      </c>
      <c r="I79" s="4" t="s">
        <v>64</v>
      </c>
      <c r="J79" s="3">
        <v>3.5000000000000003E-2</v>
      </c>
      <c r="K79" s="3">
        <v>0.38600000000000001</v>
      </c>
      <c r="L79" s="3">
        <v>0.57599999999999996</v>
      </c>
      <c r="M79" s="3">
        <v>0.60399999999999998</v>
      </c>
      <c r="N79" s="3">
        <v>0.626</v>
      </c>
      <c r="P79">
        <f t="shared" si="1"/>
        <v>1</v>
      </c>
      <c r="Q79">
        <f t="shared" si="1"/>
        <v>0.89378238341968907</v>
      </c>
      <c r="R79">
        <f t="shared" si="1"/>
        <v>0.93055555555555569</v>
      </c>
      <c r="S79">
        <f t="shared" si="1"/>
        <v>0.93708609271523169</v>
      </c>
      <c r="T79">
        <f t="shared" si="1"/>
        <v>0.94408945686900958</v>
      </c>
    </row>
    <row r="80" spans="1:20">
      <c r="A80" s="3" t="s">
        <v>94</v>
      </c>
      <c r="B80" s="4" t="s">
        <v>65</v>
      </c>
      <c r="C80" s="3">
        <v>3.4000000000000002E-2</v>
      </c>
      <c r="D80" s="3">
        <v>0.36699999999999999</v>
      </c>
      <c r="E80" s="3">
        <v>0.53</v>
      </c>
      <c r="F80" s="3">
        <v>0.55200000000000005</v>
      </c>
      <c r="G80" s="3">
        <v>0.57699999999999996</v>
      </c>
      <c r="H80" s="3" t="s">
        <v>116</v>
      </c>
      <c r="I80" s="4" t="s">
        <v>65</v>
      </c>
      <c r="J80" s="3">
        <v>3.3000000000000002E-2</v>
      </c>
      <c r="K80" s="3">
        <v>0.39500000000000002</v>
      </c>
      <c r="L80" s="3">
        <v>0.56899999999999995</v>
      </c>
      <c r="M80" s="3">
        <v>0.59099999999999997</v>
      </c>
      <c r="N80" s="3">
        <v>0.61399999999999999</v>
      </c>
      <c r="P80">
        <f t="shared" si="1"/>
        <v>1.0303030303030303</v>
      </c>
      <c r="Q80">
        <f t="shared" si="1"/>
        <v>0.92911392405063287</v>
      </c>
      <c r="R80">
        <f t="shared" si="1"/>
        <v>0.93145869947275939</v>
      </c>
      <c r="S80">
        <f t="shared" si="1"/>
        <v>0.93401015228426409</v>
      </c>
      <c r="T80">
        <f t="shared" si="1"/>
        <v>0.93973941368078173</v>
      </c>
    </row>
    <row r="81" spans="1:20">
      <c r="A81" s="3" t="s">
        <v>94</v>
      </c>
      <c r="B81" s="4" t="s">
        <v>66</v>
      </c>
      <c r="C81" s="3">
        <v>3.5000000000000003E-2</v>
      </c>
      <c r="D81" s="3">
        <v>0.33500000000000002</v>
      </c>
      <c r="E81" s="3">
        <v>0.56699999999999995</v>
      </c>
      <c r="F81" s="3">
        <v>0.58699999999999997</v>
      </c>
      <c r="G81" s="3">
        <v>0.60799999999999998</v>
      </c>
      <c r="H81" s="3" t="s">
        <v>116</v>
      </c>
      <c r="I81" s="4" t="s">
        <v>66</v>
      </c>
      <c r="J81" s="3">
        <v>3.4000000000000002E-2</v>
      </c>
      <c r="K81" s="3">
        <v>0.32200000000000001</v>
      </c>
      <c r="L81" s="3">
        <v>0.56499999999999995</v>
      </c>
      <c r="M81" s="3">
        <v>0.58699999999999997</v>
      </c>
      <c r="N81" s="3">
        <v>0.60499999999999998</v>
      </c>
      <c r="P81">
        <f t="shared" si="1"/>
        <v>1.0294117647058825</v>
      </c>
      <c r="Q81">
        <f t="shared" si="1"/>
        <v>1.0403726708074534</v>
      </c>
      <c r="R81">
        <f t="shared" si="1"/>
        <v>1.0035398230088495</v>
      </c>
      <c r="S81">
        <f t="shared" si="1"/>
        <v>1</v>
      </c>
      <c r="T81">
        <f t="shared" si="1"/>
        <v>1.0049586776859505</v>
      </c>
    </row>
    <row r="82" spans="1:20">
      <c r="A82" s="3" t="s">
        <v>94</v>
      </c>
      <c r="B82" s="4" t="s">
        <v>67</v>
      </c>
      <c r="C82" s="3">
        <v>3.4000000000000002E-2</v>
      </c>
      <c r="D82" s="3">
        <v>0.32400000000000001</v>
      </c>
      <c r="E82" s="3">
        <v>0.55200000000000005</v>
      </c>
      <c r="F82" s="3">
        <v>0.59699999999999998</v>
      </c>
      <c r="G82" s="3">
        <v>0.57699999999999996</v>
      </c>
      <c r="H82" s="3" t="s">
        <v>116</v>
      </c>
      <c r="I82" s="4" t="s">
        <v>67</v>
      </c>
      <c r="J82" s="3">
        <v>3.4000000000000002E-2</v>
      </c>
      <c r="K82" s="3">
        <v>0.311</v>
      </c>
      <c r="L82" s="3">
        <v>0.58399999999999996</v>
      </c>
      <c r="M82" s="3">
        <v>0.61899999999999999</v>
      </c>
      <c r="N82" s="3">
        <v>0.63</v>
      </c>
      <c r="P82">
        <f t="shared" si="1"/>
        <v>1</v>
      </c>
      <c r="Q82">
        <f t="shared" si="1"/>
        <v>1.0418006430868167</v>
      </c>
      <c r="R82">
        <f t="shared" si="1"/>
        <v>0.94520547945205491</v>
      </c>
      <c r="S82">
        <f t="shared" si="1"/>
        <v>0.96445880452342481</v>
      </c>
      <c r="T82">
        <f t="shared" si="1"/>
        <v>0.91587301587301584</v>
      </c>
    </row>
    <row r="83" spans="1:20">
      <c r="A83" s="3" t="s">
        <v>94</v>
      </c>
      <c r="B83" s="4" t="s">
        <v>68</v>
      </c>
      <c r="C83" s="3">
        <v>3.9E-2</v>
      </c>
      <c r="D83" s="3">
        <v>0.27900000000000003</v>
      </c>
      <c r="E83" s="3">
        <v>0.57799999999999996</v>
      </c>
      <c r="F83" s="3">
        <v>0.60299999999999998</v>
      </c>
      <c r="G83" s="3">
        <v>0.624</v>
      </c>
      <c r="H83" s="3" t="s">
        <v>116</v>
      </c>
      <c r="I83" s="4" t="s">
        <v>68</v>
      </c>
      <c r="J83" s="3">
        <v>3.7999999999999999E-2</v>
      </c>
      <c r="K83" s="3">
        <v>0.29399999999999998</v>
      </c>
      <c r="L83" s="3">
        <v>0.57199999999999995</v>
      </c>
      <c r="M83" s="3">
        <v>0.60199999999999998</v>
      </c>
      <c r="N83" s="3">
        <v>0.622</v>
      </c>
      <c r="P83">
        <f t="shared" si="1"/>
        <v>1.0263157894736843</v>
      </c>
      <c r="Q83">
        <f t="shared" si="1"/>
        <v>0.94897959183673486</v>
      </c>
      <c r="R83">
        <f t="shared" si="1"/>
        <v>1.0104895104895104</v>
      </c>
      <c r="S83">
        <f t="shared" si="1"/>
        <v>1.0016611295681064</v>
      </c>
      <c r="T83">
        <f t="shared" si="1"/>
        <v>1.0032154340836013</v>
      </c>
    </row>
    <row r="84" spans="1:20">
      <c r="A84" s="3" t="s">
        <v>94</v>
      </c>
      <c r="B84" s="4" t="s">
        <v>69</v>
      </c>
      <c r="C84" s="3">
        <v>3.5000000000000003E-2</v>
      </c>
      <c r="D84" s="3">
        <v>0.318</v>
      </c>
      <c r="E84" s="3">
        <v>0.55300000000000005</v>
      </c>
      <c r="F84" s="3">
        <v>0.57399999999999995</v>
      </c>
      <c r="G84" s="3">
        <v>0.60099999999999998</v>
      </c>
      <c r="H84" s="3" t="s">
        <v>116</v>
      </c>
      <c r="I84" s="4" t="s">
        <v>69</v>
      </c>
      <c r="J84" s="3">
        <v>3.4000000000000002E-2</v>
      </c>
      <c r="K84" s="3">
        <v>0.39300000000000002</v>
      </c>
      <c r="L84" s="3">
        <v>0.60699999999999998</v>
      </c>
      <c r="M84" s="3">
        <v>0.63100000000000001</v>
      </c>
      <c r="N84" s="3">
        <v>0.65200000000000002</v>
      </c>
      <c r="P84">
        <f t="shared" si="1"/>
        <v>1.0294117647058825</v>
      </c>
      <c r="Q84">
        <f t="shared" si="1"/>
        <v>0.80916030534351147</v>
      </c>
      <c r="R84">
        <f t="shared" si="1"/>
        <v>0.91103789126853385</v>
      </c>
      <c r="S84">
        <f t="shared" si="1"/>
        <v>0.90966719492868453</v>
      </c>
      <c r="T84">
        <f t="shared" si="1"/>
        <v>0.92177914110429437</v>
      </c>
    </row>
    <row r="85" spans="1:20">
      <c r="A85" s="3" t="s">
        <v>94</v>
      </c>
      <c r="B85" s="4" t="s">
        <v>111</v>
      </c>
      <c r="C85" s="3">
        <v>3.5000000000000003E-2</v>
      </c>
      <c r="D85" s="3">
        <v>0.38600000000000001</v>
      </c>
      <c r="E85" s="3">
        <v>0.56899999999999995</v>
      </c>
      <c r="F85" s="3">
        <v>0.60499999999999998</v>
      </c>
      <c r="G85" s="3">
        <v>0.64500000000000002</v>
      </c>
      <c r="H85" s="3" t="s">
        <v>116</v>
      </c>
      <c r="I85" s="4" t="s">
        <v>111</v>
      </c>
      <c r="J85" s="3">
        <v>3.5000000000000003E-2</v>
      </c>
      <c r="K85" s="3">
        <v>0.39900000000000002</v>
      </c>
      <c r="L85" s="3">
        <v>0.59199999999999997</v>
      </c>
      <c r="M85" s="3">
        <v>0.623</v>
      </c>
      <c r="N85" s="3">
        <v>0.65900000000000003</v>
      </c>
      <c r="P85">
        <f t="shared" si="1"/>
        <v>1</v>
      </c>
      <c r="Q85">
        <f t="shared" si="1"/>
        <v>0.96741854636591473</v>
      </c>
      <c r="R85">
        <f t="shared" si="1"/>
        <v>0.96114864864864857</v>
      </c>
      <c r="S85">
        <f t="shared" si="1"/>
        <v>0.971107544141252</v>
      </c>
      <c r="T85">
        <f t="shared" si="1"/>
        <v>0.97875569044006072</v>
      </c>
    </row>
    <row r="86" spans="1:20">
      <c r="A86" s="3" t="s">
        <v>94</v>
      </c>
      <c r="B86" s="4" t="s">
        <v>129</v>
      </c>
      <c r="C86" s="3">
        <v>3.5000000000000003E-2</v>
      </c>
      <c r="D86" s="3">
        <v>3.6999999999999998E-2</v>
      </c>
      <c r="E86" s="3">
        <v>3.6999999999999998E-2</v>
      </c>
      <c r="F86" s="3">
        <v>0.04</v>
      </c>
      <c r="G86" s="3">
        <v>3.5999999999999997E-2</v>
      </c>
      <c r="H86" s="3" t="s">
        <v>116</v>
      </c>
      <c r="I86" s="4" t="s">
        <v>129</v>
      </c>
      <c r="J86" s="3">
        <v>3.5000000000000003E-2</v>
      </c>
      <c r="K86" s="3">
        <v>3.4000000000000002E-2</v>
      </c>
      <c r="L86" s="3">
        <v>3.5999999999999997E-2</v>
      </c>
      <c r="M86" s="3">
        <v>3.5000000000000003E-2</v>
      </c>
      <c r="N86" s="3">
        <v>3.4000000000000002E-2</v>
      </c>
      <c r="P86">
        <f t="shared" si="1"/>
        <v>1</v>
      </c>
      <c r="Q86">
        <f t="shared" si="1"/>
        <v>1.088235294117647</v>
      </c>
      <c r="R86">
        <f t="shared" si="1"/>
        <v>1.0277777777777779</v>
      </c>
      <c r="S86">
        <f t="shared" si="1"/>
        <v>1.1428571428571428</v>
      </c>
      <c r="T86">
        <f t="shared" si="1"/>
        <v>1.0588235294117645</v>
      </c>
    </row>
    <row r="87" spans="1:20">
      <c r="A87" s="5" t="s">
        <v>94</v>
      </c>
      <c r="B87" s="5" t="s">
        <v>70</v>
      </c>
      <c r="C87" s="3">
        <v>3.7999999999999999E-2</v>
      </c>
      <c r="D87" s="3">
        <v>0.11799999999999999</v>
      </c>
      <c r="E87" s="3">
        <v>8.7999999999999995E-2</v>
      </c>
      <c r="F87" s="3">
        <v>7.3999999999999996E-2</v>
      </c>
      <c r="G87" s="3">
        <v>5.8999999999999997E-2</v>
      </c>
      <c r="H87" s="3" t="s">
        <v>116</v>
      </c>
      <c r="I87" s="4" t="s">
        <v>70</v>
      </c>
      <c r="J87" s="3">
        <v>3.6999999999999998E-2</v>
      </c>
      <c r="K87" s="3">
        <v>0.218</v>
      </c>
      <c r="L87" s="3">
        <v>0.22900000000000001</v>
      </c>
      <c r="M87" s="3">
        <v>0.10299999999999999</v>
      </c>
      <c r="N87" s="3">
        <v>6.9000000000000006E-2</v>
      </c>
      <c r="P87">
        <f t="shared" si="1"/>
        <v>1.027027027027027</v>
      </c>
      <c r="Q87">
        <f t="shared" si="1"/>
        <v>0.54128440366972475</v>
      </c>
      <c r="R87">
        <f t="shared" si="1"/>
        <v>0.3842794759825327</v>
      </c>
      <c r="S87">
        <f t="shared" si="1"/>
        <v>0.71844660194174759</v>
      </c>
      <c r="T87">
        <f t="shared" si="1"/>
        <v>0.85507246376811585</v>
      </c>
    </row>
    <row r="88" spans="1:20">
      <c r="A88" s="3" t="s">
        <v>94</v>
      </c>
      <c r="B88" s="4" t="s">
        <v>71</v>
      </c>
      <c r="C88" s="3">
        <v>3.7999999999999999E-2</v>
      </c>
      <c r="D88" s="3">
        <v>3.7999999999999999E-2</v>
      </c>
      <c r="E88" s="3">
        <v>3.7999999999999999E-2</v>
      </c>
      <c r="F88" s="3">
        <v>3.5999999999999997E-2</v>
      </c>
      <c r="G88" s="3">
        <v>3.5999999999999997E-2</v>
      </c>
      <c r="H88" s="3" t="s">
        <v>116</v>
      </c>
      <c r="I88" s="4" t="s">
        <v>71</v>
      </c>
      <c r="J88" s="3">
        <v>3.7999999999999999E-2</v>
      </c>
      <c r="K88" s="3">
        <v>3.9E-2</v>
      </c>
      <c r="L88" s="3">
        <v>4.1000000000000002E-2</v>
      </c>
      <c r="M88" s="3">
        <v>3.7999999999999999E-2</v>
      </c>
      <c r="N88" s="3">
        <v>3.6999999999999998E-2</v>
      </c>
      <c r="P88">
        <f t="shared" si="1"/>
        <v>1</v>
      </c>
      <c r="Q88">
        <f t="shared" si="1"/>
        <v>0.97435897435897434</v>
      </c>
      <c r="R88">
        <f t="shared" si="1"/>
        <v>0.92682926829268286</v>
      </c>
      <c r="S88">
        <f t="shared" si="1"/>
        <v>0.94736842105263153</v>
      </c>
      <c r="T88">
        <f t="shared" si="1"/>
        <v>0.97297297297297292</v>
      </c>
    </row>
    <row r="89" spans="1:20">
      <c r="A89" s="3" t="s">
        <v>94</v>
      </c>
      <c r="B89" s="4" t="s">
        <v>72</v>
      </c>
      <c r="C89" s="3">
        <v>3.9E-2</v>
      </c>
      <c r="D89" s="3">
        <v>0.38800000000000001</v>
      </c>
      <c r="E89" s="3">
        <v>0.621</v>
      </c>
      <c r="F89" s="3">
        <v>0.61599999999999999</v>
      </c>
      <c r="G89" s="3">
        <v>0.61199999999999999</v>
      </c>
      <c r="H89" s="3" t="s">
        <v>116</v>
      </c>
      <c r="I89" s="4" t="s">
        <v>72</v>
      </c>
      <c r="J89" s="3">
        <v>3.7999999999999999E-2</v>
      </c>
      <c r="K89" s="3">
        <v>0.34599999999999997</v>
      </c>
      <c r="L89" s="3">
        <v>0.58299999999999996</v>
      </c>
      <c r="M89" s="3">
        <v>0.60299999999999998</v>
      </c>
      <c r="N89" s="3">
        <v>0.57099999999999995</v>
      </c>
      <c r="P89">
        <f t="shared" si="1"/>
        <v>1.0263157894736843</v>
      </c>
      <c r="Q89">
        <f t="shared" si="1"/>
        <v>1.1213872832369944</v>
      </c>
      <c r="R89">
        <f t="shared" si="1"/>
        <v>1.065180102915952</v>
      </c>
      <c r="S89">
        <f t="shared" si="1"/>
        <v>1.021558872305141</v>
      </c>
      <c r="T89">
        <f t="shared" si="1"/>
        <v>1.0718038528896674</v>
      </c>
    </row>
    <row r="90" spans="1:20">
      <c r="A90" s="3" t="s">
        <v>94</v>
      </c>
      <c r="B90" s="4" t="s">
        <v>73</v>
      </c>
      <c r="C90" s="3">
        <v>3.6999999999999998E-2</v>
      </c>
      <c r="D90" s="3">
        <v>0.40600000000000003</v>
      </c>
      <c r="E90" s="3">
        <v>0.57699999999999996</v>
      </c>
      <c r="F90" s="3">
        <v>0.60099999999999998</v>
      </c>
      <c r="G90" s="3">
        <v>0.61899999999999999</v>
      </c>
      <c r="H90" s="3" t="s">
        <v>116</v>
      </c>
      <c r="I90" s="4" t="s">
        <v>73</v>
      </c>
      <c r="J90" s="3">
        <v>3.6999999999999998E-2</v>
      </c>
      <c r="K90" s="3">
        <v>0.39900000000000002</v>
      </c>
      <c r="L90" s="3">
        <v>0.57299999999999995</v>
      </c>
      <c r="M90" s="3">
        <v>0.58799999999999997</v>
      </c>
      <c r="N90" s="3">
        <v>0.59799999999999998</v>
      </c>
      <c r="P90">
        <f t="shared" si="1"/>
        <v>1</v>
      </c>
      <c r="Q90">
        <f t="shared" si="1"/>
        <v>1.0175438596491229</v>
      </c>
      <c r="R90">
        <f t="shared" si="1"/>
        <v>1.0069808027923211</v>
      </c>
      <c r="S90">
        <f t="shared" si="1"/>
        <v>1.022108843537415</v>
      </c>
      <c r="T90">
        <f t="shared" si="1"/>
        <v>1.0351170568561874</v>
      </c>
    </row>
    <row r="91" spans="1:20">
      <c r="A91" s="3" t="s">
        <v>94</v>
      </c>
      <c r="B91" s="4" t="s">
        <v>74</v>
      </c>
      <c r="C91" s="3">
        <v>4.2000000000000003E-2</v>
      </c>
      <c r="D91" s="3">
        <v>0.34799999999999998</v>
      </c>
      <c r="E91" s="3">
        <v>0.56399999999999995</v>
      </c>
      <c r="F91" s="3">
        <v>0.58499999999999996</v>
      </c>
      <c r="G91" s="3">
        <v>0.57499999999999996</v>
      </c>
      <c r="H91" s="3" t="s">
        <v>116</v>
      </c>
      <c r="I91" s="4" t="s">
        <v>74</v>
      </c>
      <c r="J91" s="3">
        <v>3.6999999999999998E-2</v>
      </c>
      <c r="K91" s="3">
        <v>0.39500000000000002</v>
      </c>
      <c r="L91" s="3">
        <v>0.59399999999999997</v>
      </c>
      <c r="M91" s="3">
        <v>0.61099999999999999</v>
      </c>
      <c r="N91" s="3">
        <v>0.59499999999999997</v>
      </c>
      <c r="P91">
        <f t="shared" si="1"/>
        <v>1.1351351351351353</v>
      </c>
      <c r="Q91">
        <f t="shared" si="1"/>
        <v>0.88101265822784802</v>
      </c>
      <c r="R91">
        <f t="shared" si="1"/>
        <v>0.9494949494949495</v>
      </c>
      <c r="S91">
        <f t="shared" si="1"/>
        <v>0.95744680851063824</v>
      </c>
      <c r="T91">
        <f t="shared" si="1"/>
        <v>0.96638655462184875</v>
      </c>
    </row>
    <row r="92" spans="1:20">
      <c r="A92" s="3" t="s">
        <v>94</v>
      </c>
      <c r="B92" s="4" t="s">
        <v>75</v>
      </c>
      <c r="C92" s="3">
        <v>3.6999999999999998E-2</v>
      </c>
      <c r="D92" s="3">
        <v>0.39</v>
      </c>
      <c r="E92" s="3">
        <v>0.57399999999999995</v>
      </c>
      <c r="F92" s="3">
        <v>0.60199999999999998</v>
      </c>
      <c r="G92" s="3">
        <v>0.629</v>
      </c>
      <c r="H92" s="3" t="s">
        <v>116</v>
      </c>
      <c r="I92" s="4" t="s">
        <v>75</v>
      </c>
      <c r="J92" s="3">
        <v>3.6999999999999998E-2</v>
      </c>
      <c r="K92" s="3">
        <v>0.40799999999999997</v>
      </c>
      <c r="L92" s="3">
        <v>0.6</v>
      </c>
      <c r="M92" s="3">
        <v>0.626</v>
      </c>
      <c r="N92" s="3">
        <v>0.64</v>
      </c>
      <c r="P92">
        <f t="shared" si="1"/>
        <v>1</v>
      </c>
      <c r="Q92">
        <f t="shared" si="1"/>
        <v>0.95588235294117652</v>
      </c>
      <c r="R92">
        <f t="shared" si="1"/>
        <v>0.95666666666666667</v>
      </c>
      <c r="S92">
        <f t="shared" si="1"/>
        <v>0.96166134185303509</v>
      </c>
      <c r="T92">
        <f t="shared" si="1"/>
        <v>0.98281249999999998</v>
      </c>
    </row>
    <row r="93" spans="1:20">
      <c r="A93" s="3" t="s">
        <v>94</v>
      </c>
      <c r="B93" s="4" t="s">
        <v>76</v>
      </c>
      <c r="C93" s="3">
        <v>3.6999999999999998E-2</v>
      </c>
      <c r="D93" s="3">
        <v>0.35499999999999998</v>
      </c>
      <c r="E93" s="3">
        <v>0.59199999999999997</v>
      </c>
      <c r="F93" s="3">
        <v>0.623</v>
      </c>
      <c r="G93" s="3">
        <v>0.65100000000000002</v>
      </c>
      <c r="H93" s="3" t="s">
        <v>116</v>
      </c>
      <c r="I93" s="4" t="s">
        <v>76</v>
      </c>
      <c r="J93" s="3">
        <v>3.5000000000000003E-2</v>
      </c>
      <c r="K93" s="3">
        <v>0.30599999999999999</v>
      </c>
      <c r="L93" s="3">
        <v>0.55400000000000005</v>
      </c>
      <c r="M93" s="3">
        <v>0.58599999999999997</v>
      </c>
      <c r="N93" s="3">
        <v>0.60799999999999998</v>
      </c>
      <c r="P93">
        <f t="shared" si="1"/>
        <v>1.0571428571428569</v>
      </c>
      <c r="Q93">
        <f t="shared" si="1"/>
        <v>1.1601307189542482</v>
      </c>
      <c r="R93">
        <f t="shared" si="1"/>
        <v>1.0685920577617327</v>
      </c>
      <c r="S93">
        <f t="shared" si="1"/>
        <v>1.0631399317406145</v>
      </c>
      <c r="T93">
        <f t="shared" si="1"/>
        <v>1.0707236842105263</v>
      </c>
    </row>
    <row r="94" spans="1:20">
      <c r="A94" s="3" t="s">
        <v>94</v>
      </c>
      <c r="B94" s="4" t="s">
        <v>77</v>
      </c>
      <c r="C94" s="3">
        <v>3.5999999999999997E-2</v>
      </c>
      <c r="D94" s="3">
        <v>0.438</v>
      </c>
      <c r="E94" s="3">
        <v>0.61599999999999999</v>
      </c>
      <c r="F94" s="3">
        <v>0.64700000000000002</v>
      </c>
      <c r="G94" s="3">
        <v>0.67400000000000004</v>
      </c>
      <c r="H94" s="3" t="s">
        <v>116</v>
      </c>
      <c r="I94" s="4" t="s">
        <v>77</v>
      </c>
      <c r="J94" s="3">
        <v>3.5000000000000003E-2</v>
      </c>
      <c r="K94" s="3">
        <v>0.377</v>
      </c>
      <c r="L94" s="3">
        <v>0.57299999999999995</v>
      </c>
      <c r="M94" s="3">
        <v>0.6</v>
      </c>
      <c r="N94" s="3">
        <v>0.626</v>
      </c>
      <c r="P94">
        <f t="shared" si="1"/>
        <v>1.0285714285714285</v>
      </c>
      <c r="Q94">
        <f t="shared" si="1"/>
        <v>1.1618037135278514</v>
      </c>
      <c r="R94">
        <f t="shared" si="1"/>
        <v>1.0750436300174522</v>
      </c>
      <c r="S94">
        <f t="shared" si="1"/>
        <v>1.0783333333333334</v>
      </c>
      <c r="T94">
        <f t="shared" si="1"/>
        <v>1.0766773162939298</v>
      </c>
    </row>
    <row r="95" spans="1:20">
      <c r="A95" s="3" t="s">
        <v>94</v>
      </c>
      <c r="B95" s="4" t="s">
        <v>78</v>
      </c>
      <c r="C95" s="3">
        <v>3.7999999999999999E-2</v>
      </c>
      <c r="D95" s="3">
        <v>0.39200000000000002</v>
      </c>
      <c r="E95" s="3">
        <v>0.58899999999999997</v>
      </c>
      <c r="F95" s="3">
        <v>0.621</v>
      </c>
      <c r="G95" s="3">
        <v>0.65300000000000002</v>
      </c>
      <c r="H95" s="3" t="s">
        <v>116</v>
      </c>
      <c r="I95" s="4" t="s">
        <v>78</v>
      </c>
      <c r="J95" s="3">
        <v>3.6999999999999998E-2</v>
      </c>
      <c r="K95" s="3">
        <v>0.41199999999999998</v>
      </c>
      <c r="L95" s="3">
        <v>0.61</v>
      </c>
      <c r="M95" s="3">
        <v>0.63200000000000001</v>
      </c>
      <c r="N95" s="3">
        <v>0.64500000000000002</v>
      </c>
      <c r="P95">
        <f t="shared" si="1"/>
        <v>1.027027027027027</v>
      </c>
      <c r="Q95">
        <f t="shared" si="1"/>
        <v>0.95145631067961178</v>
      </c>
      <c r="R95">
        <f t="shared" si="1"/>
        <v>0.96557377049180326</v>
      </c>
      <c r="S95">
        <f t="shared" si="1"/>
        <v>0.98259493670886078</v>
      </c>
      <c r="T95">
        <f t="shared" si="1"/>
        <v>1.0124031007751939</v>
      </c>
    </row>
    <row r="96" spans="1:20">
      <c r="A96" s="3" t="s">
        <v>94</v>
      </c>
      <c r="B96" s="4" t="s">
        <v>79</v>
      </c>
      <c r="C96" s="3">
        <v>3.6999999999999998E-2</v>
      </c>
      <c r="D96" s="3">
        <v>0.40100000000000002</v>
      </c>
      <c r="E96" s="3">
        <v>0.59599999999999997</v>
      </c>
      <c r="F96" s="3">
        <v>0.626</v>
      </c>
      <c r="G96" s="3">
        <v>0.65200000000000002</v>
      </c>
      <c r="H96" s="3" t="s">
        <v>116</v>
      </c>
      <c r="I96" s="4" t="s">
        <v>79</v>
      </c>
      <c r="J96" s="3">
        <v>3.5999999999999997E-2</v>
      </c>
      <c r="K96" s="3">
        <v>0.39900000000000002</v>
      </c>
      <c r="L96" s="3">
        <v>0.61599999999999999</v>
      </c>
      <c r="M96" s="3">
        <v>0.63800000000000001</v>
      </c>
      <c r="N96" s="3">
        <v>0.65</v>
      </c>
      <c r="P96">
        <f t="shared" si="1"/>
        <v>1.0277777777777779</v>
      </c>
      <c r="Q96">
        <f t="shared" si="1"/>
        <v>1.0050125313283209</v>
      </c>
      <c r="R96">
        <f t="shared" si="1"/>
        <v>0.96753246753246747</v>
      </c>
      <c r="S96">
        <f t="shared" si="1"/>
        <v>0.98119122257053293</v>
      </c>
      <c r="T96">
        <f t="shared" si="1"/>
        <v>1.003076923076923</v>
      </c>
    </row>
    <row r="97" spans="1:20">
      <c r="A97" s="3" t="s">
        <v>94</v>
      </c>
      <c r="B97" s="4" t="s">
        <v>112</v>
      </c>
      <c r="C97" s="3">
        <v>3.5000000000000003E-2</v>
      </c>
      <c r="D97" s="3">
        <v>0.39600000000000002</v>
      </c>
      <c r="E97" s="3">
        <v>0.61599999999999999</v>
      </c>
      <c r="F97" s="3">
        <v>0.64700000000000002</v>
      </c>
      <c r="G97" s="3">
        <v>0.68899999999999995</v>
      </c>
      <c r="H97" s="3" t="s">
        <v>116</v>
      </c>
      <c r="I97" s="4" t="s">
        <v>112</v>
      </c>
      <c r="J97" s="3">
        <v>3.4000000000000002E-2</v>
      </c>
      <c r="K97" s="3">
        <v>0.39700000000000002</v>
      </c>
      <c r="L97" s="3">
        <v>0.627</v>
      </c>
      <c r="M97" s="3">
        <v>0.63100000000000001</v>
      </c>
      <c r="N97" s="3">
        <v>0.54600000000000004</v>
      </c>
      <c r="P97">
        <f t="shared" si="1"/>
        <v>1.0294117647058825</v>
      </c>
      <c r="Q97">
        <f t="shared" si="1"/>
        <v>0.9974811083123426</v>
      </c>
      <c r="R97">
        <f t="shared" si="1"/>
        <v>0.98245614035087714</v>
      </c>
      <c r="S97">
        <f t="shared" si="1"/>
        <v>1.0253565768621236</v>
      </c>
      <c r="T97">
        <f t="shared" si="1"/>
        <v>1.2619047619047616</v>
      </c>
    </row>
  </sheetData>
  <conditionalFormatting sqref="C2:E96">
    <cfRule type="colorScale" priority="1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:F96">
    <cfRule type="colorScale" priority="1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:G96">
    <cfRule type="colorScale" priority="1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2:L97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2:M97"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2:N97">
    <cfRule type="colorScale" priority="8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C97:E97">
    <cfRule type="colorScale" priority="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97:F97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97:G97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:G97">
    <cfRule type="colorScale" priority="4">
      <colorScale>
        <cfvo type="min" val="0"/>
        <cfvo type="max" val="0"/>
        <color rgb="FFFFEF9C"/>
        <color rgb="FF63BE7B"/>
      </colorScale>
    </cfRule>
  </conditionalFormatting>
  <conditionalFormatting sqref="P2:T97">
    <cfRule type="cellIs" dxfId="9" priority="1" operator="lessThan">
      <formula>0.4</formula>
    </cfRule>
    <cfRule type="cellIs" dxfId="8" priority="2" operator="greaterThan">
      <formula>2.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T90"/>
  <sheetViews>
    <sheetView topLeftCell="A69" zoomScale="120" zoomScaleNormal="120" workbookViewId="0">
      <selection activeCell="A79" sqref="A79:T79"/>
    </sheetView>
  </sheetViews>
  <sheetFormatPr defaultRowHeight="15"/>
  <cols>
    <col min="1" max="1" width="11.140625" customWidth="1"/>
    <col min="2" max="2" width="15.42578125" style="4" customWidth="1"/>
    <col min="9" max="9" width="15.42578125" customWidth="1"/>
  </cols>
  <sheetData>
    <row r="1" spans="1:20">
      <c r="A1" s="3" t="s">
        <v>100</v>
      </c>
      <c r="B1" s="4" t="s">
        <v>81</v>
      </c>
      <c r="C1" s="3" t="s">
        <v>82</v>
      </c>
      <c r="D1" s="3" t="s">
        <v>83</v>
      </c>
      <c r="E1" s="3" t="s">
        <v>84</v>
      </c>
      <c r="F1" s="3" t="s">
        <v>85</v>
      </c>
      <c r="G1" s="3" t="s">
        <v>86</v>
      </c>
      <c r="H1" s="3"/>
      <c r="I1" s="4" t="s">
        <v>81</v>
      </c>
      <c r="J1" s="3" t="s">
        <v>82</v>
      </c>
      <c r="K1" s="3" t="s">
        <v>83</v>
      </c>
      <c r="L1" s="3" t="s">
        <v>84</v>
      </c>
      <c r="M1" s="3" t="s">
        <v>85</v>
      </c>
      <c r="N1" s="3" t="s">
        <v>86</v>
      </c>
      <c r="O1" s="3" t="s">
        <v>149</v>
      </c>
      <c r="P1" s="3" t="s">
        <v>82</v>
      </c>
      <c r="Q1" s="3" t="s">
        <v>83</v>
      </c>
      <c r="R1" s="3" t="s">
        <v>84</v>
      </c>
      <c r="S1" s="3" t="s">
        <v>85</v>
      </c>
      <c r="T1" s="3" t="s">
        <v>86</v>
      </c>
    </row>
    <row r="2" spans="1:20">
      <c r="A2" s="4" t="s">
        <v>118</v>
      </c>
      <c r="B2" s="4" t="s">
        <v>0</v>
      </c>
      <c r="C2" s="4">
        <v>4.1000000000000002E-2</v>
      </c>
      <c r="D2" s="4">
        <v>0.21</v>
      </c>
      <c r="E2" s="4">
        <v>0.49399999999999999</v>
      </c>
      <c r="F2" s="4">
        <v>0.54600000000000004</v>
      </c>
      <c r="G2" s="4">
        <v>0.68600000000000005</v>
      </c>
      <c r="H2" s="4" t="s">
        <v>130</v>
      </c>
      <c r="I2" s="4" t="s">
        <v>0</v>
      </c>
      <c r="J2" s="4">
        <v>3.5999999999999997E-2</v>
      </c>
      <c r="K2" s="4">
        <v>0.23899999999999999</v>
      </c>
      <c r="L2" s="4">
        <v>0.54700000000000004</v>
      </c>
      <c r="M2" s="4">
        <v>0.63200000000000001</v>
      </c>
      <c r="N2" s="4">
        <v>0.68200000000000005</v>
      </c>
      <c r="P2">
        <f>C2/J2</f>
        <v>1.1388888888888891</v>
      </c>
      <c r="Q2">
        <f>D2/K2</f>
        <v>0.87866108786610875</v>
      </c>
      <c r="R2">
        <f>E2/L2</f>
        <v>0.90310786106032903</v>
      </c>
      <c r="S2">
        <f>F2/M2</f>
        <v>0.86392405063291144</v>
      </c>
      <c r="T2">
        <f>G2/N2</f>
        <v>1.0058651026392962</v>
      </c>
    </row>
    <row r="3" spans="1:20">
      <c r="A3" s="4" t="s">
        <v>118</v>
      </c>
      <c r="B3" s="4" t="s">
        <v>1</v>
      </c>
      <c r="C3" s="4">
        <v>3.9E-2</v>
      </c>
      <c r="D3" s="4">
        <v>0.19800000000000001</v>
      </c>
      <c r="E3" s="4">
        <v>0.496</v>
      </c>
      <c r="F3" s="4">
        <v>0.63</v>
      </c>
      <c r="G3" s="4">
        <v>0.63200000000000001</v>
      </c>
      <c r="H3" s="4" t="s">
        <v>130</v>
      </c>
      <c r="I3" s="4" t="s">
        <v>1</v>
      </c>
      <c r="J3" s="4">
        <v>0.04</v>
      </c>
      <c r="K3" s="4">
        <v>0.24299999999999999</v>
      </c>
      <c r="L3" s="4">
        <v>0.496</v>
      </c>
      <c r="M3" s="4">
        <v>0.58399999999999996</v>
      </c>
      <c r="N3" s="4">
        <v>0.623</v>
      </c>
      <c r="P3">
        <f t="shared" ref="P3:T53" si="0">C3/J3</f>
        <v>0.97499999999999998</v>
      </c>
      <c r="Q3">
        <f t="shared" si="0"/>
        <v>0.81481481481481488</v>
      </c>
      <c r="R3">
        <f t="shared" si="0"/>
        <v>1</v>
      </c>
      <c r="S3">
        <f t="shared" si="0"/>
        <v>1.0787671232876712</v>
      </c>
      <c r="T3">
        <f t="shared" si="0"/>
        <v>1.014446227929374</v>
      </c>
    </row>
    <row r="4" spans="1:20">
      <c r="A4" s="4" t="s">
        <v>118</v>
      </c>
      <c r="B4" s="4" t="s">
        <v>2</v>
      </c>
      <c r="C4" s="4">
        <v>3.5000000000000003E-2</v>
      </c>
      <c r="D4" s="4">
        <v>0.105</v>
      </c>
      <c r="E4" s="4">
        <v>0.35799999999999998</v>
      </c>
      <c r="F4" s="4">
        <v>0.56799999999999995</v>
      </c>
      <c r="G4" s="4">
        <v>0.48199999999999998</v>
      </c>
      <c r="H4" s="4" t="s">
        <v>130</v>
      </c>
      <c r="I4" s="4" t="s">
        <v>2</v>
      </c>
      <c r="J4" s="4">
        <v>3.7999999999999999E-2</v>
      </c>
      <c r="K4" s="4">
        <v>0.14299999999999999</v>
      </c>
      <c r="L4" s="4">
        <v>0.39200000000000002</v>
      </c>
      <c r="M4" s="4">
        <v>0.57499999999999996</v>
      </c>
      <c r="N4" s="4">
        <v>0.66</v>
      </c>
      <c r="P4">
        <f t="shared" si="0"/>
        <v>0.92105263157894746</v>
      </c>
      <c r="Q4">
        <f t="shared" si="0"/>
        <v>0.73426573426573427</v>
      </c>
      <c r="R4">
        <f t="shared" si="0"/>
        <v>0.91326530612244894</v>
      </c>
      <c r="S4">
        <f t="shared" si="0"/>
        <v>0.98782608695652174</v>
      </c>
      <c r="T4">
        <f t="shared" si="0"/>
        <v>0.73030303030303023</v>
      </c>
    </row>
    <row r="5" spans="1:20">
      <c r="A5" s="4" t="s">
        <v>118</v>
      </c>
      <c r="B5" s="4" t="s">
        <v>3</v>
      </c>
      <c r="C5" s="4">
        <v>3.9E-2</v>
      </c>
      <c r="D5" s="4">
        <v>0.16800000000000001</v>
      </c>
      <c r="E5" s="4">
        <v>0.47899999999999998</v>
      </c>
      <c r="F5" s="4">
        <v>0.61299999999999999</v>
      </c>
      <c r="G5" s="4">
        <v>0.60799999999999998</v>
      </c>
      <c r="H5" s="4" t="s">
        <v>130</v>
      </c>
      <c r="I5" s="4" t="s">
        <v>3</v>
      </c>
      <c r="J5" s="4">
        <v>3.7999999999999999E-2</v>
      </c>
      <c r="K5" s="4">
        <v>0.17799999999999999</v>
      </c>
      <c r="L5" s="4">
        <v>0.496</v>
      </c>
      <c r="M5" s="4">
        <v>0.60799999999999998</v>
      </c>
      <c r="N5" s="4">
        <v>0.65200000000000002</v>
      </c>
      <c r="P5">
        <f t="shared" si="0"/>
        <v>1.0263157894736843</v>
      </c>
      <c r="Q5">
        <f t="shared" si="0"/>
        <v>0.94382022471910121</v>
      </c>
      <c r="R5">
        <f t="shared" si="0"/>
        <v>0.96572580645161288</v>
      </c>
      <c r="S5">
        <f t="shared" si="0"/>
        <v>1.0082236842105263</v>
      </c>
      <c r="T5">
        <f t="shared" si="0"/>
        <v>0.93251533742331283</v>
      </c>
    </row>
    <row r="6" spans="1:20">
      <c r="A6" s="4" t="s">
        <v>118</v>
      </c>
      <c r="B6" s="4" t="s">
        <v>4</v>
      </c>
      <c r="C6" s="4">
        <v>3.6999999999999998E-2</v>
      </c>
      <c r="D6" s="4">
        <v>0.23</v>
      </c>
      <c r="E6" s="4">
        <v>0.54</v>
      </c>
      <c r="F6" s="4">
        <v>0.63600000000000001</v>
      </c>
      <c r="G6" s="4">
        <v>0.67400000000000004</v>
      </c>
      <c r="H6" s="4" t="s">
        <v>130</v>
      </c>
      <c r="I6" s="4" t="s">
        <v>4</v>
      </c>
      <c r="J6" s="4">
        <v>3.7999999999999999E-2</v>
      </c>
      <c r="K6" s="4">
        <v>0.25800000000000001</v>
      </c>
      <c r="L6" s="4">
        <v>0.45900000000000002</v>
      </c>
      <c r="M6" s="4">
        <v>0.53800000000000003</v>
      </c>
      <c r="N6" s="4">
        <v>0.67300000000000004</v>
      </c>
      <c r="P6">
        <f t="shared" si="0"/>
        <v>0.97368421052631582</v>
      </c>
      <c r="Q6">
        <f t="shared" si="0"/>
        <v>0.89147286821705429</v>
      </c>
      <c r="R6">
        <f t="shared" si="0"/>
        <v>1.1764705882352942</v>
      </c>
      <c r="S6">
        <f t="shared" si="0"/>
        <v>1.1821561338289963</v>
      </c>
      <c r="T6">
        <f t="shared" si="0"/>
        <v>1.0014858841010401</v>
      </c>
    </row>
    <row r="7" spans="1:20">
      <c r="A7" s="4" t="s">
        <v>118</v>
      </c>
      <c r="B7" s="4" t="s">
        <v>5</v>
      </c>
      <c r="C7" s="4">
        <v>3.7999999999999999E-2</v>
      </c>
      <c r="D7" s="4">
        <v>0.188</v>
      </c>
      <c r="E7" s="4">
        <v>0.505</v>
      </c>
      <c r="F7" s="4">
        <v>0.59299999999999997</v>
      </c>
      <c r="G7" s="4">
        <v>0.58599999999999997</v>
      </c>
      <c r="H7" s="4" t="s">
        <v>130</v>
      </c>
      <c r="I7" s="4" t="s">
        <v>5</v>
      </c>
      <c r="J7" s="4">
        <v>3.9E-2</v>
      </c>
      <c r="K7" s="4">
        <v>0.24399999999999999</v>
      </c>
      <c r="L7" s="4">
        <v>0.51300000000000001</v>
      </c>
      <c r="M7" s="4">
        <v>0.61299999999999999</v>
      </c>
      <c r="N7" s="4">
        <v>0.67300000000000004</v>
      </c>
      <c r="P7">
        <f t="shared" si="0"/>
        <v>0.97435897435897434</v>
      </c>
      <c r="Q7">
        <f t="shared" si="0"/>
        <v>0.77049180327868849</v>
      </c>
      <c r="R7">
        <f t="shared" si="0"/>
        <v>0.98440545808966862</v>
      </c>
      <c r="S7">
        <f t="shared" si="0"/>
        <v>0.96737357259380097</v>
      </c>
      <c r="T7">
        <f t="shared" si="0"/>
        <v>0.87072808320950956</v>
      </c>
    </row>
    <row r="8" spans="1:20">
      <c r="A8" s="4" t="s">
        <v>118</v>
      </c>
      <c r="B8" s="4" t="s">
        <v>6</v>
      </c>
      <c r="C8" s="4">
        <v>0.04</v>
      </c>
      <c r="D8" s="4">
        <v>0.21199999999999999</v>
      </c>
      <c r="E8" s="4">
        <v>0.40799999999999997</v>
      </c>
      <c r="F8" s="4">
        <v>0.61799999999999999</v>
      </c>
      <c r="G8" s="4">
        <v>0.63</v>
      </c>
      <c r="H8" s="4" t="s">
        <v>130</v>
      </c>
      <c r="I8" s="4" t="s">
        <v>6</v>
      </c>
      <c r="J8" s="4">
        <v>3.9E-2</v>
      </c>
      <c r="K8" s="4">
        <v>0.32900000000000001</v>
      </c>
      <c r="L8" s="4">
        <v>0.38100000000000001</v>
      </c>
      <c r="M8" s="4">
        <v>0.53300000000000003</v>
      </c>
      <c r="N8" s="4">
        <v>0.68100000000000005</v>
      </c>
      <c r="P8">
        <f t="shared" si="0"/>
        <v>1.0256410256410258</v>
      </c>
      <c r="Q8">
        <f t="shared" si="0"/>
        <v>0.64437689969604861</v>
      </c>
      <c r="R8">
        <f t="shared" si="0"/>
        <v>1.0708661417322833</v>
      </c>
      <c r="S8">
        <f t="shared" si="0"/>
        <v>1.1594746716697935</v>
      </c>
      <c r="T8">
        <f t="shared" si="0"/>
        <v>0.92511013215859028</v>
      </c>
    </row>
    <row r="9" spans="1:20">
      <c r="A9" s="4" t="s">
        <v>118</v>
      </c>
      <c r="B9" s="4" t="s">
        <v>7</v>
      </c>
      <c r="C9" s="4">
        <v>3.6999999999999998E-2</v>
      </c>
      <c r="D9" s="4">
        <v>0.215</v>
      </c>
      <c r="E9" s="4">
        <v>0.36399999999999999</v>
      </c>
      <c r="F9" s="4">
        <v>0.497</v>
      </c>
      <c r="G9" s="4">
        <v>0.60399999999999998</v>
      </c>
      <c r="H9" s="4" t="s">
        <v>130</v>
      </c>
      <c r="I9" s="4" t="s">
        <v>7</v>
      </c>
      <c r="J9" s="4">
        <v>3.5999999999999997E-2</v>
      </c>
      <c r="K9" s="4">
        <v>0.23899999999999999</v>
      </c>
      <c r="L9" s="4">
        <v>0.53100000000000003</v>
      </c>
      <c r="M9" s="4">
        <v>0.622</v>
      </c>
      <c r="N9" s="4">
        <v>0.66200000000000003</v>
      </c>
      <c r="P9">
        <f t="shared" si="0"/>
        <v>1.0277777777777779</v>
      </c>
      <c r="Q9">
        <f t="shared" si="0"/>
        <v>0.89958158995815907</v>
      </c>
      <c r="R9">
        <f t="shared" si="0"/>
        <v>0.68549905838041425</v>
      </c>
      <c r="S9">
        <f t="shared" si="0"/>
        <v>0.79903536977491962</v>
      </c>
      <c r="T9">
        <f t="shared" si="0"/>
        <v>0.91238670694864044</v>
      </c>
    </row>
    <row r="10" spans="1:20">
      <c r="A10" s="4" t="s">
        <v>118</v>
      </c>
      <c r="B10" s="4" t="s">
        <v>8</v>
      </c>
      <c r="C10" s="4">
        <v>3.6999999999999998E-2</v>
      </c>
      <c r="D10" s="4">
        <v>0.20100000000000001</v>
      </c>
      <c r="E10" s="4">
        <v>0.52700000000000002</v>
      </c>
      <c r="F10" s="4">
        <v>0.65200000000000002</v>
      </c>
      <c r="G10" s="4">
        <v>0.60199999999999998</v>
      </c>
      <c r="H10" s="4" t="s">
        <v>130</v>
      </c>
      <c r="I10" s="4" t="s">
        <v>8</v>
      </c>
      <c r="J10" s="4">
        <v>3.6999999999999998E-2</v>
      </c>
      <c r="K10" s="4">
        <v>0.252</v>
      </c>
      <c r="L10" s="4">
        <v>0.58899999999999997</v>
      </c>
      <c r="M10" s="4">
        <v>0.69199999999999995</v>
      </c>
      <c r="N10" s="4">
        <v>0.63100000000000001</v>
      </c>
      <c r="P10">
        <f t="shared" si="0"/>
        <v>1</v>
      </c>
      <c r="Q10">
        <f t="shared" si="0"/>
        <v>0.79761904761904767</v>
      </c>
      <c r="R10">
        <f t="shared" si="0"/>
        <v>0.89473684210526327</v>
      </c>
      <c r="S10">
        <f t="shared" si="0"/>
        <v>0.94219653179190765</v>
      </c>
      <c r="T10">
        <f t="shared" si="0"/>
        <v>0.95404120443740092</v>
      </c>
    </row>
    <row r="11" spans="1:20">
      <c r="A11" s="4" t="s">
        <v>118</v>
      </c>
      <c r="B11" s="4" t="s">
        <v>9</v>
      </c>
      <c r="C11" s="4">
        <v>3.9E-2</v>
      </c>
      <c r="D11" s="4">
        <v>0.21</v>
      </c>
      <c r="E11" s="4">
        <v>0.45800000000000002</v>
      </c>
      <c r="F11" s="4">
        <v>0.55800000000000005</v>
      </c>
      <c r="G11" s="4">
        <v>0.58399999999999996</v>
      </c>
      <c r="H11" s="4" t="s">
        <v>130</v>
      </c>
      <c r="I11" s="4" t="s">
        <v>9</v>
      </c>
      <c r="J11" s="4">
        <v>3.9E-2</v>
      </c>
      <c r="K11" s="4">
        <v>0.22800000000000001</v>
      </c>
      <c r="L11" s="4">
        <v>0.51400000000000001</v>
      </c>
      <c r="M11" s="4">
        <v>0.59399999999999997</v>
      </c>
      <c r="N11" s="4">
        <v>0.625</v>
      </c>
      <c r="P11">
        <f t="shared" si="0"/>
        <v>1</v>
      </c>
      <c r="Q11">
        <f t="shared" si="0"/>
        <v>0.92105263157894735</v>
      </c>
      <c r="R11">
        <f t="shared" si="0"/>
        <v>0.8910505836575876</v>
      </c>
      <c r="S11">
        <f t="shared" si="0"/>
        <v>0.93939393939393956</v>
      </c>
      <c r="T11">
        <f t="shared" si="0"/>
        <v>0.9343999999999999</v>
      </c>
    </row>
    <row r="12" spans="1:20">
      <c r="A12" s="4" t="s">
        <v>118</v>
      </c>
      <c r="B12" s="4" t="s">
        <v>105</v>
      </c>
      <c r="C12" s="4">
        <v>4.2000000000000003E-2</v>
      </c>
      <c r="D12" s="4">
        <v>0.23200000000000001</v>
      </c>
      <c r="E12" s="4">
        <v>0.42899999999999999</v>
      </c>
      <c r="F12" s="4">
        <v>0.57899999999999996</v>
      </c>
      <c r="G12" s="4">
        <v>0.7</v>
      </c>
      <c r="H12" s="4" t="s">
        <v>130</v>
      </c>
      <c r="I12" s="4" t="s">
        <v>105</v>
      </c>
      <c r="J12" s="4">
        <v>3.9E-2</v>
      </c>
      <c r="K12" s="4">
        <v>0.312</v>
      </c>
      <c r="L12" s="4">
        <v>0.56399999999999995</v>
      </c>
      <c r="M12" s="4">
        <v>0.65300000000000002</v>
      </c>
      <c r="N12" s="4">
        <v>0.75700000000000001</v>
      </c>
      <c r="P12">
        <f t="shared" si="0"/>
        <v>1.0769230769230771</v>
      </c>
      <c r="Q12">
        <f t="shared" si="0"/>
        <v>0.74358974358974361</v>
      </c>
      <c r="R12">
        <f t="shared" si="0"/>
        <v>0.7606382978723405</v>
      </c>
      <c r="S12">
        <f t="shared" si="0"/>
        <v>0.88667687595712086</v>
      </c>
      <c r="T12">
        <f t="shared" si="0"/>
        <v>0.92470277410832225</v>
      </c>
    </row>
    <row r="13" spans="1:20">
      <c r="A13" s="4" t="s">
        <v>118</v>
      </c>
      <c r="B13" s="4" t="s">
        <v>10</v>
      </c>
      <c r="C13" s="4">
        <v>3.9E-2</v>
      </c>
      <c r="D13" s="4">
        <v>0.216</v>
      </c>
      <c r="E13" s="4">
        <v>0.51200000000000001</v>
      </c>
      <c r="F13" s="4">
        <v>0.58699999999999997</v>
      </c>
      <c r="G13" s="4">
        <v>0.59499999999999997</v>
      </c>
      <c r="H13" s="4" t="s">
        <v>130</v>
      </c>
      <c r="I13" s="4" t="s">
        <v>10</v>
      </c>
      <c r="J13" s="4">
        <v>3.5999999999999997E-2</v>
      </c>
      <c r="K13" s="4">
        <v>0.22800000000000001</v>
      </c>
      <c r="L13" s="4">
        <v>0.53500000000000003</v>
      </c>
      <c r="M13" s="4">
        <v>0.61299999999999999</v>
      </c>
      <c r="N13" s="4">
        <v>0.627</v>
      </c>
      <c r="P13">
        <f t="shared" si="0"/>
        <v>1.0833333333333335</v>
      </c>
      <c r="Q13">
        <f t="shared" si="0"/>
        <v>0.94736842105263153</v>
      </c>
      <c r="R13">
        <f t="shared" si="0"/>
        <v>0.95700934579439245</v>
      </c>
      <c r="S13">
        <f t="shared" si="0"/>
        <v>0.95758564437194127</v>
      </c>
      <c r="T13">
        <f t="shared" si="0"/>
        <v>0.94896331738437001</v>
      </c>
    </row>
    <row r="14" spans="1:20">
      <c r="A14" s="4" t="s">
        <v>118</v>
      </c>
      <c r="B14" s="4" t="s">
        <v>11</v>
      </c>
      <c r="C14" s="4">
        <v>0.04</v>
      </c>
      <c r="D14" s="4">
        <v>0.158</v>
      </c>
      <c r="E14" s="4">
        <v>0.41</v>
      </c>
      <c r="F14" s="4">
        <v>0.53500000000000003</v>
      </c>
      <c r="G14" s="4">
        <v>0.52700000000000002</v>
      </c>
      <c r="H14" s="4" t="s">
        <v>130</v>
      </c>
      <c r="I14" s="4" t="s">
        <v>11</v>
      </c>
      <c r="J14" s="4">
        <v>0.04</v>
      </c>
      <c r="K14" s="4">
        <v>0.16200000000000001</v>
      </c>
      <c r="L14" s="4">
        <v>0.45800000000000002</v>
      </c>
      <c r="M14" s="4">
        <v>0.56999999999999995</v>
      </c>
      <c r="N14" s="4">
        <v>0.53</v>
      </c>
      <c r="P14">
        <f t="shared" si="0"/>
        <v>1</v>
      </c>
      <c r="Q14">
        <f t="shared" si="0"/>
        <v>0.97530864197530864</v>
      </c>
      <c r="R14">
        <f t="shared" si="0"/>
        <v>0.89519650655021821</v>
      </c>
      <c r="S14">
        <f t="shared" si="0"/>
        <v>0.93859649122807032</v>
      </c>
      <c r="T14">
        <f t="shared" si="0"/>
        <v>0.99433962264150944</v>
      </c>
    </row>
    <row r="15" spans="1:20">
      <c r="A15" s="4" t="s">
        <v>118</v>
      </c>
      <c r="B15" s="4" t="s">
        <v>12</v>
      </c>
      <c r="C15" s="4">
        <v>0.04</v>
      </c>
      <c r="D15" s="4">
        <v>0.17799999999999999</v>
      </c>
      <c r="E15" s="4">
        <v>0.45100000000000001</v>
      </c>
      <c r="F15" s="4">
        <v>0.54500000000000004</v>
      </c>
      <c r="G15" s="4">
        <v>0.57999999999999996</v>
      </c>
      <c r="H15" s="4" t="s">
        <v>130</v>
      </c>
      <c r="I15" s="4" t="s">
        <v>12</v>
      </c>
      <c r="J15" s="4">
        <v>0.04</v>
      </c>
      <c r="K15" s="4">
        <v>0.23</v>
      </c>
      <c r="L15" s="4">
        <v>0.46300000000000002</v>
      </c>
      <c r="M15" s="4">
        <v>0.53200000000000003</v>
      </c>
      <c r="N15" s="4">
        <v>0.59199999999999997</v>
      </c>
      <c r="P15">
        <f t="shared" si="0"/>
        <v>1</v>
      </c>
      <c r="Q15">
        <f t="shared" si="0"/>
        <v>0.77391304347826084</v>
      </c>
      <c r="R15">
        <f t="shared" si="0"/>
        <v>0.97408207343412523</v>
      </c>
      <c r="S15">
        <f t="shared" si="0"/>
        <v>1.024436090225564</v>
      </c>
      <c r="T15">
        <f t="shared" si="0"/>
        <v>0.97972972972972971</v>
      </c>
    </row>
    <row r="16" spans="1:20">
      <c r="A16" s="4" t="s">
        <v>118</v>
      </c>
      <c r="B16" s="4" t="s">
        <v>13</v>
      </c>
      <c r="C16" s="4">
        <v>3.6999999999999998E-2</v>
      </c>
      <c r="D16" s="4">
        <v>0.124</v>
      </c>
      <c r="E16" s="4">
        <v>0.40899999999999997</v>
      </c>
      <c r="F16" s="4">
        <v>0.53</v>
      </c>
      <c r="G16" s="4">
        <v>0.40400000000000003</v>
      </c>
      <c r="H16" s="4" t="s">
        <v>130</v>
      </c>
      <c r="I16" s="4" t="s">
        <v>13</v>
      </c>
      <c r="J16" s="4">
        <v>3.7999999999999999E-2</v>
      </c>
      <c r="K16" s="4">
        <v>0.155</v>
      </c>
      <c r="L16" s="4">
        <v>0.44600000000000001</v>
      </c>
      <c r="M16" s="4">
        <v>0.56200000000000006</v>
      </c>
      <c r="N16" s="4">
        <v>0.504</v>
      </c>
      <c r="P16">
        <f t="shared" si="0"/>
        <v>0.97368421052631582</v>
      </c>
      <c r="Q16">
        <f t="shared" si="0"/>
        <v>0.8</v>
      </c>
      <c r="R16">
        <f t="shared" si="0"/>
        <v>0.9170403587443946</v>
      </c>
      <c r="S16">
        <f t="shared" si="0"/>
        <v>0.94306049822064053</v>
      </c>
      <c r="T16">
        <f t="shared" si="0"/>
        <v>0.80158730158730163</v>
      </c>
    </row>
    <row r="17" spans="1:20">
      <c r="A17" s="4" t="s">
        <v>118</v>
      </c>
      <c r="B17" s="4" t="s">
        <v>14</v>
      </c>
      <c r="C17" s="4">
        <v>0.04</v>
      </c>
      <c r="D17" s="4">
        <v>0.151</v>
      </c>
      <c r="E17" s="4">
        <v>0.41199999999999998</v>
      </c>
      <c r="F17" s="4">
        <v>0.56100000000000005</v>
      </c>
      <c r="G17" s="4">
        <v>0.61</v>
      </c>
      <c r="H17" s="4" t="s">
        <v>130</v>
      </c>
      <c r="I17" s="4" t="s">
        <v>14</v>
      </c>
      <c r="J17" s="4">
        <v>3.7999999999999999E-2</v>
      </c>
      <c r="K17" s="4">
        <v>0.17499999999999999</v>
      </c>
      <c r="L17" s="4">
        <v>0.441</v>
      </c>
      <c r="M17" s="4">
        <v>0.58799999999999997</v>
      </c>
      <c r="N17" s="4">
        <v>0.63200000000000001</v>
      </c>
      <c r="P17">
        <f t="shared" si="0"/>
        <v>1.0526315789473684</v>
      </c>
      <c r="Q17">
        <f t="shared" si="0"/>
        <v>0.86285714285714288</v>
      </c>
      <c r="R17">
        <f t="shared" si="0"/>
        <v>0.93424036281179135</v>
      </c>
      <c r="S17">
        <f t="shared" si="0"/>
        <v>0.95408163265306134</v>
      </c>
      <c r="T17">
        <f t="shared" si="0"/>
        <v>0.96518987341772144</v>
      </c>
    </row>
    <row r="18" spans="1:20">
      <c r="A18" s="4" t="s">
        <v>118</v>
      </c>
      <c r="B18" s="4" t="s">
        <v>15</v>
      </c>
      <c r="C18" s="4">
        <v>4.1000000000000002E-2</v>
      </c>
      <c r="D18" s="4">
        <v>0.217</v>
      </c>
      <c r="E18" s="4">
        <v>0.49199999999999999</v>
      </c>
      <c r="F18" s="4">
        <v>0.57499999999999996</v>
      </c>
      <c r="G18" s="4">
        <v>0.61899999999999999</v>
      </c>
      <c r="H18" s="4" t="s">
        <v>130</v>
      </c>
      <c r="I18" s="4" t="s">
        <v>15</v>
      </c>
      <c r="J18" s="4">
        <v>0.04</v>
      </c>
      <c r="K18" s="4">
        <v>0.251</v>
      </c>
      <c r="L18" s="4">
        <v>0.52600000000000002</v>
      </c>
      <c r="M18" s="4">
        <v>0.58299999999999996</v>
      </c>
      <c r="N18" s="4">
        <v>0.621</v>
      </c>
      <c r="P18">
        <f t="shared" si="0"/>
        <v>1.0249999999999999</v>
      </c>
      <c r="Q18">
        <f t="shared" si="0"/>
        <v>0.86454183266932272</v>
      </c>
      <c r="R18">
        <f t="shared" si="0"/>
        <v>0.93536121673003791</v>
      </c>
      <c r="S18">
        <f t="shared" si="0"/>
        <v>0.98627787307032588</v>
      </c>
      <c r="T18">
        <f t="shared" si="0"/>
        <v>0.9967793880837359</v>
      </c>
    </row>
    <row r="19" spans="1:20">
      <c r="A19" s="4" t="s">
        <v>118</v>
      </c>
      <c r="B19" s="4" t="s">
        <v>16</v>
      </c>
      <c r="C19" s="4">
        <v>3.7999999999999999E-2</v>
      </c>
      <c r="D19" s="4">
        <v>0.20399999999999999</v>
      </c>
      <c r="E19" s="4">
        <v>0.48799999999999999</v>
      </c>
      <c r="F19" s="4">
        <v>0.58199999999999996</v>
      </c>
      <c r="G19" s="4">
        <v>0.629</v>
      </c>
      <c r="H19" s="4" t="s">
        <v>130</v>
      </c>
      <c r="I19" s="4" t="s">
        <v>16</v>
      </c>
      <c r="J19" s="4">
        <v>3.6999999999999998E-2</v>
      </c>
      <c r="K19" s="4">
        <v>0.23200000000000001</v>
      </c>
      <c r="L19" s="4">
        <v>0.54600000000000004</v>
      </c>
      <c r="M19" s="4">
        <v>0.63100000000000001</v>
      </c>
      <c r="N19" s="4">
        <v>0.63</v>
      </c>
      <c r="P19">
        <f t="shared" si="0"/>
        <v>1.027027027027027</v>
      </c>
      <c r="Q19">
        <f t="shared" si="0"/>
        <v>0.87931034482758608</v>
      </c>
      <c r="R19">
        <f t="shared" si="0"/>
        <v>0.89377289377289371</v>
      </c>
      <c r="S19">
        <f t="shared" si="0"/>
        <v>0.92234548335974642</v>
      </c>
      <c r="T19">
        <f t="shared" si="0"/>
        <v>0.99841269841269842</v>
      </c>
    </row>
    <row r="20" spans="1:20">
      <c r="A20" s="4" t="s">
        <v>118</v>
      </c>
      <c r="B20" s="4" t="s">
        <v>17</v>
      </c>
      <c r="C20" s="4">
        <v>3.9E-2</v>
      </c>
      <c r="D20" s="4">
        <v>0.17699999999999999</v>
      </c>
      <c r="E20" s="4">
        <v>0.42399999999999999</v>
      </c>
      <c r="F20" s="4">
        <v>0.56599999999999995</v>
      </c>
      <c r="G20" s="4">
        <v>0.60799999999999998</v>
      </c>
      <c r="H20" s="4" t="s">
        <v>130</v>
      </c>
      <c r="I20" s="4" t="s">
        <v>17</v>
      </c>
      <c r="J20" s="4">
        <v>0.04</v>
      </c>
      <c r="K20" s="4">
        <v>0.17</v>
      </c>
      <c r="L20" s="4">
        <v>0.47899999999999998</v>
      </c>
      <c r="M20" s="4">
        <v>0.63300000000000001</v>
      </c>
      <c r="N20" s="4">
        <v>0.60299999999999998</v>
      </c>
      <c r="P20">
        <f t="shared" si="0"/>
        <v>0.97499999999999998</v>
      </c>
      <c r="Q20">
        <f t="shared" si="0"/>
        <v>1.0411764705882351</v>
      </c>
      <c r="R20">
        <f t="shared" si="0"/>
        <v>0.8851774530271399</v>
      </c>
      <c r="S20">
        <f t="shared" si="0"/>
        <v>0.89415481832543431</v>
      </c>
      <c r="T20">
        <f t="shared" si="0"/>
        <v>1.0082918739635158</v>
      </c>
    </row>
    <row r="21" spans="1:20">
      <c r="A21" s="4" t="s">
        <v>118</v>
      </c>
      <c r="B21" s="4" t="s">
        <v>18</v>
      </c>
      <c r="C21" s="4">
        <v>3.6999999999999998E-2</v>
      </c>
      <c r="D21" s="4">
        <v>0.12</v>
      </c>
      <c r="E21" s="4">
        <v>0.41299999999999998</v>
      </c>
      <c r="F21" s="4">
        <v>0.35799999999999998</v>
      </c>
      <c r="G21" s="4">
        <v>0.189</v>
      </c>
      <c r="H21" s="4" t="s">
        <v>130</v>
      </c>
      <c r="I21" s="4" t="s">
        <v>18</v>
      </c>
      <c r="J21" s="4">
        <v>3.5999999999999997E-2</v>
      </c>
      <c r="K21" s="4">
        <v>0.13200000000000001</v>
      </c>
      <c r="L21" s="4">
        <v>0.46400000000000002</v>
      </c>
      <c r="M21" s="4">
        <v>0.51100000000000001</v>
      </c>
      <c r="N21" s="4">
        <v>0.38900000000000001</v>
      </c>
      <c r="P21">
        <f t="shared" si="0"/>
        <v>1.0277777777777779</v>
      </c>
      <c r="Q21">
        <f t="shared" si="0"/>
        <v>0.90909090909090906</v>
      </c>
      <c r="R21">
        <f t="shared" si="0"/>
        <v>0.8900862068965516</v>
      </c>
      <c r="S21">
        <f t="shared" si="0"/>
        <v>0.70058708414872795</v>
      </c>
      <c r="T21">
        <f t="shared" si="0"/>
        <v>0.48586118251928018</v>
      </c>
    </row>
    <row r="22" spans="1:20">
      <c r="A22" s="4" t="s">
        <v>118</v>
      </c>
      <c r="B22" s="4" t="s">
        <v>19</v>
      </c>
      <c r="C22" s="4">
        <v>3.9E-2</v>
      </c>
      <c r="D22" s="4">
        <v>0.2</v>
      </c>
      <c r="E22" s="4">
        <v>0.50600000000000001</v>
      </c>
      <c r="F22" s="4">
        <v>0.64</v>
      </c>
      <c r="G22" s="4">
        <v>0.69299999999999995</v>
      </c>
      <c r="H22" s="4" t="s">
        <v>130</v>
      </c>
      <c r="I22" s="4" t="s">
        <v>19</v>
      </c>
      <c r="J22" s="4">
        <v>3.6999999999999998E-2</v>
      </c>
      <c r="K22" s="4">
        <v>0.22500000000000001</v>
      </c>
      <c r="L22" s="4">
        <v>0.57299999999999995</v>
      </c>
      <c r="M22" s="4">
        <v>0.67800000000000005</v>
      </c>
      <c r="N22" s="4">
        <v>0.67700000000000005</v>
      </c>
      <c r="P22">
        <f t="shared" si="0"/>
        <v>1.0540540540540542</v>
      </c>
      <c r="Q22">
        <f t="shared" si="0"/>
        <v>0.88888888888888895</v>
      </c>
      <c r="R22">
        <f t="shared" si="0"/>
        <v>0.88307155322862141</v>
      </c>
      <c r="S22">
        <f t="shared" si="0"/>
        <v>0.94395280235988199</v>
      </c>
      <c r="T22">
        <f t="shared" si="0"/>
        <v>1.0236336779911372</v>
      </c>
    </row>
    <row r="23" spans="1:20">
      <c r="A23" s="4" t="s">
        <v>118</v>
      </c>
      <c r="B23" s="4" t="s">
        <v>106</v>
      </c>
      <c r="C23" s="4">
        <v>3.7999999999999999E-2</v>
      </c>
      <c r="D23" s="4">
        <v>0.20200000000000001</v>
      </c>
      <c r="E23" s="4">
        <v>0.38400000000000001</v>
      </c>
      <c r="F23" s="4">
        <v>0.51700000000000002</v>
      </c>
      <c r="G23" s="4">
        <v>0.64500000000000002</v>
      </c>
      <c r="H23" s="4" t="s">
        <v>130</v>
      </c>
      <c r="I23" s="4" t="s">
        <v>106</v>
      </c>
      <c r="J23" s="4">
        <v>3.9E-2</v>
      </c>
      <c r="K23" s="4">
        <v>0.26600000000000001</v>
      </c>
      <c r="L23" s="4">
        <v>0.39200000000000002</v>
      </c>
      <c r="M23" s="4">
        <v>0.55500000000000005</v>
      </c>
      <c r="N23" s="4">
        <v>0.69899999999999995</v>
      </c>
      <c r="P23">
        <f t="shared" si="0"/>
        <v>0.97435897435897434</v>
      </c>
      <c r="Q23">
        <f t="shared" si="0"/>
        <v>0.75939849624060152</v>
      </c>
      <c r="R23">
        <f t="shared" si="0"/>
        <v>0.97959183673469385</v>
      </c>
      <c r="S23">
        <f t="shared" si="0"/>
        <v>0.93153153153153145</v>
      </c>
      <c r="T23">
        <f t="shared" si="0"/>
        <v>0.92274678111587993</v>
      </c>
    </row>
    <row r="24" spans="1:20">
      <c r="A24" s="5" t="s">
        <v>118</v>
      </c>
      <c r="B24" s="5" t="s">
        <v>20</v>
      </c>
      <c r="C24" s="4">
        <v>3.6999999999999998E-2</v>
      </c>
      <c r="D24" s="4">
        <v>0.12</v>
      </c>
      <c r="E24" s="4">
        <v>0.14499999999999999</v>
      </c>
      <c r="F24" s="4">
        <v>5.7000000000000002E-2</v>
      </c>
      <c r="G24" s="4">
        <v>0.69699999999999995</v>
      </c>
      <c r="H24" s="4" t="s">
        <v>130</v>
      </c>
      <c r="I24" s="4" t="s">
        <v>20</v>
      </c>
      <c r="J24" s="4">
        <v>3.6999999999999998E-2</v>
      </c>
      <c r="K24" s="4">
        <v>0.23100000000000001</v>
      </c>
      <c r="L24" s="4">
        <v>0.56799999999999995</v>
      </c>
      <c r="M24" s="4">
        <v>0.65</v>
      </c>
      <c r="N24" s="4">
        <v>0.625</v>
      </c>
      <c r="P24">
        <f t="shared" si="0"/>
        <v>1</v>
      </c>
      <c r="Q24">
        <f t="shared" si="0"/>
        <v>0.51948051948051943</v>
      </c>
      <c r="R24">
        <f t="shared" si="0"/>
        <v>0.25528169014084506</v>
      </c>
      <c r="S24">
        <f t="shared" si="0"/>
        <v>8.7692307692307694E-2</v>
      </c>
      <c r="T24">
        <f t="shared" si="0"/>
        <v>1.1152</v>
      </c>
    </row>
    <row r="25" spans="1:20">
      <c r="A25" s="4" t="s">
        <v>118</v>
      </c>
      <c r="B25" s="4" t="s">
        <v>21</v>
      </c>
      <c r="C25" s="4">
        <v>3.6999999999999998E-2</v>
      </c>
      <c r="D25" s="4">
        <v>0.20200000000000001</v>
      </c>
      <c r="E25" s="4">
        <v>0.48</v>
      </c>
      <c r="F25" s="4">
        <v>0.55500000000000005</v>
      </c>
      <c r="G25" s="4">
        <v>0.57999999999999996</v>
      </c>
      <c r="H25" s="4" t="s">
        <v>130</v>
      </c>
      <c r="I25" s="4" t="s">
        <v>21</v>
      </c>
      <c r="J25" s="4">
        <v>3.5999999999999997E-2</v>
      </c>
      <c r="K25" s="4">
        <v>0.248</v>
      </c>
      <c r="L25" s="4">
        <v>0.53900000000000003</v>
      </c>
      <c r="M25" s="4">
        <v>0.60299999999999998</v>
      </c>
      <c r="N25" s="4">
        <v>0.63400000000000001</v>
      </c>
      <c r="P25">
        <f t="shared" si="0"/>
        <v>1.0277777777777779</v>
      </c>
      <c r="Q25">
        <f t="shared" si="0"/>
        <v>0.81451612903225812</v>
      </c>
      <c r="R25">
        <f t="shared" si="0"/>
        <v>0.89053803339517612</v>
      </c>
      <c r="S25">
        <f t="shared" si="0"/>
        <v>0.9203980099502489</v>
      </c>
      <c r="T25">
        <f t="shared" si="0"/>
        <v>0.91482649842271291</v>
      </c>
    </row>
    <row r="26" spans="1:20">
      <c r="A26" s="4" t="s">
        <v>118</v>
      </c>
      <c r="B26" s="4" t="s">
        <v>22</v>
      </c>
      <c r="C26" s="4">
        <v>3.9E-2</v>
      </c>
      <c r="D26" s="4">
        <v>0.22</v>
      </c>
      <c r="E26" s="4">
        <v>0.48899999999999999</v>
      </c>
      <c r="F26" s="4">
        <v>0.56699999999999995</v>
      </c>
      <c r="G26" s="4">
        <v>0.60299999999999998</v>
      </c>
      <c r="H26" s="4" t="s">
        <v>130</v>
      </c>
      <c r="I26" s="4" t="s">
        <v>22</v>
      </c>
      <c r="J26" s="4">
        <v>3.5999999999999997E-2</v>
      </c>
      <c r="K26" s="4">
        <v>0.23100000000000001</v>
      </c>
      <c r="L26" s="4">
        <v>0.504</v>
      </c>
      <c r="M26" s="4">
        <v>0.56100000000000005</v>
      </c>
      <c r="N26" s="4">
        <v>0.60599999999999998</v>
      </c>
      <c r="P26">
        <f t="shared" si="0"/>
        <v>1.0833333333333335</v>
      </c>
      <c r="Q26">
        <f t="shared" si="0"/>
        <v>0.95238095238095233</v>
      </c>
      <c r="R26">
        <f t="shared" si="0"/>
        <v>0.97023809523809523</v>
      </c>
      <c r="S26">
        <f t="shared" si="0"/>
        <v>1.0106951871657752</v>
      </c>
      <c r="T26">
        <f t="shared" si="0"/>
        <v>0.99504950495049505</v>
      </c>
    </row>
    <row r="27" spans="1:20">
      <c r="A27" s="4" t="s">
        <v>118</v>
      </c>
      <c r="B27" s="4" t="s">
        <v>23</v>
      </c>
      <c r="C27" s="4">
        <v>3.5999999999999997E-2</v>
      </c>
      <c r="D27" s="4">
        <v>0.215</v>
      </c>
      <c r="E27" s="4">
        <v>0.498</v>
      </c>
      <c r="F27" s="4">
        <v>0.56799999999999995</v>
      </c>
      <c r="G27" s="4">
        <v>0.6</v>
      </c>
      <c r="H27" s="4" t="s">
        <v>130</v>
      </c>
      <c r="I27" s="4" t="s">
        <v>23</v>
      </c>
      <c r="J27" s="4">
        <v>3.5000000000000003E-2</v>
      </c>
      <c r="K27" s="4">
        <v>0.245</v>
      </c>
      <c r="L27" s="4">
        <v>0.51500000000000001</v>
      </c>
      <c r="M27" s="4">
        <v>0.56899999999999995</v>
      </c>
      <c r="N27" s="4">
        <v>0.60699999999999998</v>
      </c>
      <c r="P27">
        <f t="shared" si="0"/>
        <v>1.0285714285714285</v>
      </c>
      <c r="Q27">
        <f t="shared" si="0"/>
        <v>0.87755102040816324</v>
      </c>
      <c r="R27">
        <f t="shared" si="0"/>
        <v>0.96699029126213587</v>
      </c>
      <c r="S27">
        <f t="shared" si="0"/>
        <v>0.99824253075571179</v>
      </c>
      <c r="T27">
        <f t="shared" si="0"/>
        <v>0.98846787479406917</v>
      </c>
    </row>
    <row r="28" spans="1:20">
      <c r="A28" s="4" t="s">
        <v>118</v>
      </c>
      <c r="B28" s="4" t="s">
        <v>24</v>
      </c>
      <c r="C28" s="4">
        <v>3.5999999999999997E-2</v>
      </c>
      <c r="D28" s="4">
        <v>0.2</v>
      </c>
      <c r="E28" s="4">
        <v>0.48299999999999998</v>
      </c>
      <c r="F28" s="4">
        <v>0.57399999999999995</v>
      </c>
      <c r="G28" s="4">
        <v>0.60599999999999998</v>
      </c>
      <c r="H28" s="4" t="s">
        <v>130</v>
      </c>
      <c r="I28" s="4" t="s">
        <v>24</v>
      </c>
      <c r="J28" s="4">
        <v>3.4000000000000002E-2</v>
      </c>
      <c r="K28" s="4">
        <v>0.22500000000000001</v>
      </c>
      <c r="L28" s="4">
        <v>0.50900000000000001</v>
      </c>
      <c r="M28" s="4">
        <v>0.58399999999999996</v>
      </c>
      <c r="N28" s="4">
        <v>0.61499999999999999</v>
      </c>
      <c r="P28">
        <f t="shared" si="0"/>
        <v>1.0588235294117645</v>
      </c>
      <c r="Q28">
        <f t="shared" si="0"/>
        <v>0.88888888888888895</v>
      </c>
      <c r="R28">
        <f t="shared" si="0"/>
        <v>0.94891944990176813</v>
      </c>
      <c r="S28">
        <f t="shared" si="0"/>
        <v>0.98287671232876705</v>
      </c>
      <c r="T28">
        <f t="shared" si="0"/>
        <v>0.98536585365853657</v>
      </c>
    </row>
    <row r="29" spans="1:20">
      <c r="A29" s="4" t="s">
        <v>118</v>
      </c>
      <c r="B29" s="4" t="s">
        <v>25</v>
      </c>
      <c r="C29" s="4">
        <v>3.9E-2</v>
      </c>
      <c r="D29" s="4">
        <v>0.21199999999999999</v>
      </c>
      <c r="E29" s="4">
        <v>0.48899999999999999</v>
      </c>
      <c r="F29" s="4">
        <v>0.55900000000000005</v>
      </c>
      <c r="G29" s="4">
        <v>0.59099999999999997</v>
      </c>
      <c r="H29" s="4" t="s">
        <v>130</v>
      </c>
      <c r="I29" s="4" t="s">
        <v>25</v>
      </c>
      <c r="J29" s="4">
        <v>3.6999999999999998E-2</v>
      </c>
      <c r="K29" s="4">
        <v>0.23400000000000001</v>
      </c>
      <c r="L29" s="4">
        <v>0.50600000000000001</v>
      </c>
      <c r="M29" s="4">
        <v>0.55600000000000005</v>
      </c>
      <c r="N29" s="4">
        <v>0.59399999999999997</v>
      </c>
      <c r="P29">
        <f t="shared" si="0"/>
        <v>1.0540540540540542</v>
      </c>
      <c r="Q29">
        <f t="shared" si="0"/>
        <v>0.90598290598290587</v>
      </c>
      <c r="R29">
        <f t="shared" si="0"/>
        <v>0.96640316205533594</v>
      </c>
      <c r="S29">
        <f t="shared" si="0"/>
        <v>1.0053956834532374</v>
      </c>
      <c r="T29">
        <f t="shared" si="0"/>
        <v>0.99494949494949492</v>
      </c>
    </row>
    <row r="30" spans="1:20">
      <c r="A30" s="4" t="s">
        <v>118</v>
      </c>
      <c r="B30" s="4" t="s">
        <v>26</v>
      </c>
      <c r="C30" s="4">
        <v>3.6999999999999998E-2</v>
      </c>
      <c r="D30" s="4">
        <v>0.21199999999999999</v>
      </c>
      <c r="E30" s="4">
        <v>0.48599999999999999</v>
      </c>
      <c r="F30" s="4">
        <v>0.55200000000000005</v>
      </c>
      <c r="G30" s="4">
        <v>0.59299999999999997</v>
      </c>
      <c r="H30" s="4" t="s">
        <v>130</v>
      </c>
      <c r="I30" s="4" t="s">
        <v>26</v>
      </c>
      <c r="J30" s="4">
        <v>3.4000000000000002E-2</v>
      </c>
      <c r="K30" s="4">
        <v>0.249</v>
      </c>
      <c r="L30" s="4">
        <v>0.53200000000000003</v>
      </c>
      <c r="M30" s="4">
        <v>0.59499999999999997</v>
      </c>
      <c r="N30" s="4">
        <v>0.629</v>
      </c>
      <c r="P30">
        <f t="shared" si="0"/>
        <v>1.088235294117647</v>
      </c>
      <c r="Q30">
        <f t="shared" si="0"/>
        <v>0.85140562248995977</v>
      </c>
      <c r="R30">
        <f t="shared" si="0"/>
        <v>0.91353383458646609</v>
      </c>
      <c r="S30">
        <f t="shared" si="0"/>
        <v>0.92773109243697494</v>
      </c>
      <c r="T30">
        <f t="shared" si="0"/>
        <v>0.94276629570747217</v>
      </c>
    </row>
    <row r="31" spans="1:20">
      <c r="A31" s="4" t="s">
        <v>118</v>
      </c>
      <c r="B31" s="4" t="s">
        <v>27</v>
      </c>
      <c r="C31" s="4">
        <v>3.6999999999999998E-2</v>
      </c>
      <c r="D31" s="4">
        <v>0.224</v>
      </c>
      <c r="E31" s="4">
        <v>0.54600000000000004</v>
      </c>
      <c r="F31" s="4">
        <v>0.60799999999999998</v>
      </c>
      <c r="G31" s="4">
        <v>0.61199999999999999</v>
      </c>
      <c r="H31" s="4" t="s">
        <v>130</v>
      </c>
      <c r="I31" s="4" t="s">
        <v>27</v>
      </c>
      <c r="J31" s="4">
        <v>3.6999999999999998E-2</v>
      </c>
      <c r="K31" s="4">
        <v>0.22600000000000001</v>
      </c>
      <c r="L31" s="4">
        <v>0.54300000000000004</v>
      </c>
      <c r="M31" s="4">
        <v>0.55700000000000005</v>
      </c>
      <c r="N31" s="4">
        <v>0.41</v>
      </c>
      <c r="P31">
        <f t="shared" si="0"/>
        <v>1</v>
      </c>
      <c r="Q31">
        <f t="shared" si="0"/>
        <v>0.99115044247787609</v>
      </c>
      <c r="R31">
        <f t="shared" si="0"/>
        <v>1.0055248618784531</v>
      </c>
      <c r="S31">
        <f t="shared" si="0"/>
        <v>1.0915619389587072</v>
      </c>
      <c r="T31">
        <f t="shared" si="0"/>
        <v>1.4926829268292683</v>
      </c>
    </row>
    <row r="32" spans="1:20">
      <c r="A32" s="4" t="s">
        <v>118</v>
      </c>
      <c r="B32" s="4" t="s">
        <v>28</v>
      </c>
      <c r="C32" s="4">
        <v>3.6999999999999998E-2</v>
      </c>
      <c r="D32" s="4">
        <v>0.191</v>
      </c>
      <c r="E32" s="4">
        <v>0.45700000000000002</v>
      </c>
      <c r="F32" s="4">
        <v>0.58199999999999996</v>
      </c>
      <c r="G32" s="4">
        <v>0.62</v>
      </c>
      <c r="H32" s="4" t="s">
        <v>130</v>
      </c>
      <c r="I32" s="4" t="s">
        <v>28</v>
      </c>
      <c r="J32" s="4">
        <v>3.5000000000000003E-2</v>
      </c>
      <c r="K32" s="4">
        <v>0.23</v>
      </c>
      <c r="L32" s="4">
        <v>0.49099999999999999</v>
      </c>
      <c r="M32" s="4">
        <v>0.60499999999999998</v>
      </c>
      <c r="N32" s="4">
        <v>0.65900000000000003</v>
      </c>
      <c r="P32">
        <f t="shared" si="0"/>
        <v>1.0571428571428569</v>
      </c>
      <c r="Q32">
        <f t="shared" si="0"/>
        <v>0.83043478260869563</v>
      </c>
      <c r="R32">
        <f t="shared" si="0"/>
        <v>0.93075356415478616</v>
      </c>
      <c r="S32">
        <f t="shared" si="0"/>
        <v>0.96198347107438009</v>
      </c>
      <c r="T32">
        <f t="shared" si="0"/>
        <v>0.94081942336874047</v>
      </c>
    </row>
    <row r="33" spans="1:20">
      <c r="A33" s="4" t="s">
        <v>118</v>
      </c>
      <c r="B33" s="4" t="s">
        <v>29</v>
      </c>
      <c r="C33" s="4">
        <v>3.9E-2</v>
      </c>
      <c r="D33" s="4">
        <v>4.5999999999999999E-2</v>
      </c>
      <c r="E33" s="4">
        <v>5.1999999999999998E-2</v>
      </c>
      <c r="F33" s="4">
        <v>5.8999999999999997E-2</v>
      </c>
      <c r="G33" s="4">
        <v>5.7000000000000002E-2</v>
      </c>
      <c r="H33" s="4" t="s">
        <v>130</v>
      </c>
      <c r="I33" s="4" t="s">
        <v>29</v>
      </c>
      <c r="J33" s="4">
        <v>3.5999999999999997E-2</v>
      </c>
      <c r="K33" s="4">
        <v>4.1000000000000002E-2</v>
      </c>
      <c r="L33" s="4">
        <v>4.3999999999999997E-2</v>
      </c>
      <c r="M33" s="4">
        <v>4.4999999999999998E-2</v>
      </c>
      <c r="N33" s="4">
        <v>4.4999999999999998E-2</v>
      </c>
      <c r="P33">
        <f t="shared" si="0"/>
        <v>1.0833333333333335</v>
      </c>
      <c r="Q33">
        <f t="shared" si="0"/>
        <v>1.121951219512195</v>
      </c>
      <c r="R33">
        <f t="shared" si="0"/>
        <v>1.1818181818181819</v>
      </c>
      <c r="S33">
        <f t="shared" si="0"/>
        <v>1.3111111111111111</v>
      </c>
      <c r="T33">
        <f t="shared" si="0"/>
        <v>1.2666666666666668</v>
      </c>
    </row>
    <row r="34" spans="1:20">
      <c r="A34" s="4" t="s">
        <v>118</v>
      </c>
      <c r="B34" s="4" t="s">
        <v>107</v>
      </c>
      <c r="C34" s="4">
        <v>3.9E-2</v>
      </c>
      <c r="D34" s="4">
        <v>0.215</v>
      </c>
      <c r="E34" s="4">
        <v>0.49099999999999999</v>
      </c>
      <c r="F34" s="4">
        <v>0.61299999999999999</v>
      </c>
      <c r="G34" s="4">
        <v>0.69</v>
      </c>
      <c r="H34" s="4" t="s">
        <v>130</v>
      </c>
      <c r="I34" s="4" t="s">
        <v>107</v>
      </c>
      <c r="J34" s="4">
        <v>3.6999999999999998E-2</v>
      </c>
      <c r="K34" s="4">
        <v>0.27700000000000002</v>
      </c>
      <c r="L34" s="4">
        <v>0.42499999999999999</v>
      </c>
      <c r="M34" s="4">
        <v>0.53</v>
      </c>
      <c r="N34" s="4">
        <v>0.65800000000000003</v>
      </c>
      <c r="P34">
        <f t="shared" si="0"/>
        <v>1.0540540540540542</v>
      </c>
      <c r="Q34">
        <f t="shared" si="0"/>
        <v>0.77617328519855588</v>
      </c>
      <c r="R34">
        <f t="shared" si="0"/>
        <v>1.1552941176470588</v>
      </c>
      <c r="S34">
        <f t="shared" si="0"/>
        <v>1.1566037735849055</v>
      </c>
      <c r="T34">
        <f t="shared" si="0"/>
        <v>1.0486322188449846</v>
      </c>
    </row>
    <row r="35" spans="1:20">
      <c r="A35" s="4" t="s">
        <v>118</v>
      </c>
      <c r="B35" s="4" t="s">
        <v>30</v>
      </c>
      <c r="C35" s="4">
        <v>0.04</v>
      </c>
      <c r="D35" s="4">
        <v>0.26300000000000001</v>
      </c>
      <c r="E35" s="4">
        <v>0.499</v>
      </c>
      <c r="F35" s="4">
        <v>0.51400000000000001</v>
      </c>
      <c r="G35" s="4">
        <v>0.38700000000000001</v>
      </c>
      <c r="H35" s="4" t="s">
        <v>130</v>
      </c>
      <c r="I35" s="4" t="s">
        <v>30</v>
      </c>
      <c r="J35" s="4">
        <v>3.5999999999999997E-2</v>
      </c>
      <c r="K35" s="4">
        <v>0.251</v>
      </c>
      <c r="L35" s="4">
        <v>0.56000000000000005</v>
      </c>
      <c r="M35" s="4">
        <v>0.60899999999999999</v>
      </c>
      <c r="N35" s="4">
        <v>0.46800000000000003</v>
      </c>
      <c r="P35">
        <f t="shared" si="0"/>
        <v>1.1111111111111112</v>
      </c>
      <c r="Q35">
        <f t="shared" si="0"/>
        <v>1.047808764940239</v>
      </c>
      <c r="R35">
        <f t="shared" si="0"/>
        <v>0.89107142857142851</v>
      </c>
      <c r="S35">
        <f t="shared" si="0"/>
        <v>0.84400656814449926</v>
      </c>
      <c r="T35">
        <f t="shared" si="0"/>
        <v>0.82692307692307687</v>
      </c>
    </row>
    <row r="36" spans="1:20">
      <c r="A36" s="4" t="s">
        <v>118</v>
      </c>
      <c r="B36" s="4" t="s">
        <v>31</v>
      </c>
      <c r="C36" s="4">
        <v>0.04</v>
      </c>
      <c r="D36" s="4">
        <v>0.23300000000000001</v>
      </c>
      <c r="E36" s="4">
        <v>0.47299999999999998</v>
      </c>
      <c r="F36" s="4">
        <v>0.51600000000000001</v>
      </c>
      <c r="G36" s="4">
        <v>0.46800000000000003</v>
      </c>
      <c r="H36" s="4" t="s">
        <v>130</v>
      </c>
      <c r="I36" s="4" t="s">
        <v>31</v>
      </c>
      <c r="J36" s="4">
        <v>3.5000000000000003E-2</v>
      </c>
      <c r="K36" s="4">
        <v>0.20699999999999999</v>
      </c>
      <c r="L36" s="4">
        <v>0.49099999999999999</v>
      </c>
      <c r="M36" s="4">
        <v>0.55600000000000005</v>
      </c>
      <c r="N36" s="4">
        <v>0.53500000000000003</v>
      </c>
      <c r="P36">
        <f t="shared" si="0"/>
        <v>1.1428571428571428</v>
      </c>
      <c r="Q36">
        <f t="shared" si="0"/>
        <v>1.1256038647342996</v>
      </c>
      <c r="R36">
        <f t="shared" si="0"/>
        <v>0.96334012219959264</v>
      </c>
      <c r="S36">
        <f t="shared" si="0"/>
        <v>0.92805755395683442</v>
      </c>
      <c r="T36">
        <f t="shared" si="0"/>
        <v>0.87476635514018697</v>
      </c>
    </row>
    <row r="37" spans="1:20">
      <c r="A37" s="4" t="s">
        <v>118</v>
      </c>
      <c r="B37" s="4" t="s">
        <v>32</v>
      </c>
      <c r="C37" s="4">
        <v>4.3999999999999997E-2</v>
      </c>
      <c r="D37" s="4">
        <v>0.218</v>
      </c>
      <c r="E37" s="4">
        <v>0.46600000000000003</v>
      </c>
      <c r="F37" s="4">
        <v>0.51800000000000002</v>
      </c>
      <c r="G37" s="4">
        <v>0.52300000000000002</v>
      </c>
      <c r="H37" s="4" t="s">
        <v>130</v>
      </c>
      <c r="I37" s="4" t="s">
        <v>32</v>
      </c>
      <c r="J37" s="4">
        <v>3.5999999999999997E-2</v>
      </c>
      <c r="K37" s="4">
        <v>0.221</v>
      </c>
      <c r="L37" s="4">
        <v>0.499</v>
      </c>
      <c r="M37" s="4">
        <v>0.54700000000000004</v>
      </c>
      <c r="N37" s="4">
        <v>0.54300000000000004</v>
      </c>
      <c r="P37">
        <f t="shared" si="0"/>
        <v>1.2222222222222223</v>
      </c>
      <c r="Q37">
        <f t="shared" si="0"/>
        <v>0.98642533936651577</v>
      </c>
      <c r="R37">
        <f t="shared" si="0"/>
        <v>0.93386773547094193</v>
      </c>
      <c r="S37">
        <f t="shared" si="0"/>
        <v>0.94698354661791584</v>
      </c>
      <c r="T37">
        <f t="shared" si="0"/>
        <v>0.96316758747697973</v>
      </c>
    </row>
    <row r="38" spans="1:20">
      <c r="A38" s="4" t="s">
        <v>118</v>
      </c>
      <c r="B38" s="4" t="s">
        <v>33</v>
      </c>
      <c r="C38" s="4">
        <v>3.6999999999999998E-2</v>
      </c>
      <c r="D38" s="4">
        <v>0.223</v>
      </c>
      <c r="E38" s="4">
        <v>0.51900000000000002</v>
      </c>
      <c r="F38" s="4">
        <v>0.59499999999999997</v>
      </c>
      <c r="G38" s="4">
        <v>0.628</v>
      </c>
      <c r="H38" s="4" t="s">
        <v>130</v>
      </c>
      <c r="I38" s="4" t="s">
        <v>33</v>
      </c>
      <c r="J38" s="4">
        <v>3.5000000000000003E-2</v>
      </c>
      <c r="K38" s="4">
        <v>0.22600000000000001</v>
      </c>
      <c r="L38" s="4">
        <v>0.502</v>
      </c>
      <c r="M38" s="4">
        <v>0.55500000000000005</v>
      </c>
      <c r="N38" s="4">
        <v>0.58699999999999997</v>
      </c>
      <c r="P38">
        <f t="shared" si="0"/>
        <v>1.0571428571428569</v>
      </c>
      <c r="Q38">
        <f t="shared" si="0"/>
        <v>0.98672566371681414</v>
      </c>
      <c r="R38">
        <f t="shared" si="0"/>
        <v>1.0338645418326693</v>
      </c>
      <c r="S38">
        <f t="shared" si="0"/>
        <v>1.072072072072072</v>
      </c>
      <c r="T38">
        <f t="shared" si="0"/>
        <v>1.0698466780238503</v>
      </c>
    </row>
    <row r="39" spans="1:20">
      <c r="A39" s="4" t="s">
        <v>118</v>
      </c>
      <c r="B39" s="4" t="s">
        <v>34</v>
      </c>
      <c r="C39" s="4">
        <v>3.6999999999999998E-2</v>
      </c>
      <c r="D39" s="4">
        <v>0.19900000000000001</v>
      </c>
      <c r="E39" s="4">
        <v>0.47199999999999998</v>
      </c>
      <c r="F39" s="4">
        <v>0.53</v>
      </c>
      <c r="G39" s="4">
        <v>0.55000000000000004</v>
      </c>
      <c r="H39" s="4" t="s">
        <v>130</v>
      </c>
      <c r="I39" s="4" t="s">
        <v>34</v>
      </c>
      <c r="J39" s="4">
        <v>3.6999999999999998E-2</v>
      </c>
      <c r="K39" s="4">
        <v>0.22900000000000001</v>
      </c>
      <c r="L39" s="4">
        <v>0.45</v>
      </c>
      <c r="M39" s="4">
        <v>0.51700000000000002</v>
      </c>
      <c r="N39" s="4">
        <v>0.57499999999999996</v>
      </c>
      <c r="P39">
        <f t="shared" si="0"/>
        <v>1</v>
      </c>
      <c r="Q39">
        <f t="shared" si="0"/>
        <v>0.86899563318777295</v>
      </c>
      <c r="R39">
        <f t="shared" si="0"/>
        <v>1.0488888888888888</v>
      </c>
      <c r="S39">
        <f t="shared" si="0"/>
        <v>1.0251450676982592</v>
      </c>
      <c r="T39">
        <f t="shared" si="0"/>
        <v>0.95652173913043492</v>
      </c>
    </row>
    <row r="40" spans="1:20">
      <c r="A40" s="4" t="s">
        <v>118</v>
      </c>
      <c r="B40" s="4" t="s">
        <v>35</v>
      </c>
      <c r="C40" s="4">
        <v>3.9E-2</v>
      </c>
      <c r="D40" s="4">
        <v>3.9E-2</v>
      </c>
      <c r="E40" s="4">
        <v>0.04</v>
      </c>
      <c r="F40" s="4">
        <v>0.04</v>
      </c>
      <c r="G40" s="4">
        <v>3.9E-2</v>
      </c>
      <c r="H40" s="4" t="s">
        <v>130</v>
      </c>
      <c r="I40" s="4" t="s">
        <v>35</v>
      </c>
      <c r="J40" s="4">
        <v>3.5999999999999997E-2</v>
      </c>
      <c r="K40" s="4">
        <v>3.9E-2</v>
      </c>
      <c r="L40" s="4">
        <v>4.1000000000000002E-2</v>
      </c>
      <c r="M40" s="4">
        <v>3.9E-2</v>
      </c>
      <c r="N40" s="4">
        <v>3.9E-2</v>
      </c>
      <c r="P40">
        <f t="shared" si="0"/>
        <v>1.0833333333333335</v>
      </c>
      <c r="Q40">
        <f t="shared" si="0"/>
        <v>1</v>
      </c>
      <c r="R40">
        <f t="shared" si="0"/>
        <v>0.97560975609756095</v>
      </c>
      <c r="S40">
        <f t="shared" si="0"/>
        <v>1.0256410256410258</v>
      </c>
      <c r="T40">
        <f t="shared" si="0"/>
        <v>1</v>
      </c>
    </row>
    <row r="41" spans="1:20">
      <c r="A41" s="4" t="s">
        <v>118</v>
      </c>
      <c r="B41" s="4" t="s">
        <v>36</v>
      </c>
      <c r="C41" s="4">
        <v>3.7999999999999999E-2</v>
      </c>
      <c r="D41" s="4">
        <v>3.7999999999999999E-2</v>
      </c>
      <c r="E41" s="4">
        <v>4.1000000000000002E-2</v>
      </c>
      <c r="F41" s="4">
        <v>4.2000000000000003E-2</v>
      </c>
      <c r="G41" s="4">
        <v>4.2000000000000003E-2</v>
      </c>
      <c r="H41" s="4" t="s">
        <v>130</v>
      </c>
      <c r="I41" s="4" t="s">
        <v>36</v>
      </c>
      <c r="J41" s="4">
        <v>3.6999999999999998E-2</v>
      </c>
      <c r="K41" s="4">
        <v>3.9E-2</v>
      </c>
      <c r="L41" s="4">
        <v>0.04</v>
      </c>
      <c r="M41" s="4">
        <v>4.2000000000000003E-2</v>
      </c>
      <c r="N41" s="4">
        <v>4.2000000000000003E-2</v>
      </c>
      <c r="P41">
        <f t="shared" si="0"/>
        <v>1.027027027027027</v>
      </c>
      <c r="Q41">
        <f t="shared" si="0"/>
        <v>0.97435897435897434</v>
      </c>
      <c r="R41">
        <f t="shared" si="0"/>
        <v>1.0249999999999999</v>
      </c>
      <c r="S41">
        <f t="shared" si="0"/>
        <v>1</v>
      </c>
      <c r="T41">
        <f t="shared" si="0"/>
        <v>1</v>
      </c>
    </row>
    <row r="42" spans="1:20">
      <c r="A42" s="4" t="s">
        <v>118</v>
      </c>
      <c r="B42" s="4" t="s">
        <v>37</v>
      </c>
      <c r="C42" s="4">
        <v>3.6999999999999998E-2</v>
      </c>
      <c r="D42" s="4">
        <v>0.18</v>
      </c>
      <c r="E42" s="4">
        <v>0.50600000000000001</v>
      </c>
      <c r="F42" s="4">
        <v>0.624</v>
      </c>
      <c r="G42" s="4">
        <v>0.65800000000000003</v>
      </c>
      <c r="H42" s="4" t="s">
        <v>130</v>
      </c>
      <c r="I42" s="4" t="s">
        <v>37</v>
      </c>
      <c r="J42" s="4">
        <v>3.7999999999999999E-2</v>
      </c>
      <c r="K42" s="4">
        <v>0.17</v>
      </c>
      <c r="L42" s="4">
        <v>0.502</v>
      </c>
      <c r="M42" s="4">
        <v>0.61699999999999999</v>
      </c>
      <c r="N42" s="4">
        <v>0.65200000000000002</v>
      </c>
      <c r="P42">
        <f t="shared" si="0"/>
        <v>0.97368421052631582</v>
      </c>
      <c r="Q42">
        <f t="shared" si="0"/>
        <v>1.0588235294117645</v>
      </c>
      <c r="R42">
        <f t="shared" si="0"/>
        <v>1.0079681274900398</v>
      </c>
      <c r="S42">
        <f t="shared" si="0"/>
        <v>1.0113452188006482</v>
      </c>
      <c r="T42">
        <f t="shared" si="0"/>
        <v>1.00920245398773</v>
      </c>
    </row>
    <row r="43" spans="1:20">
      <c r="A43" s="4" t="s">
        <v>118</v>
      </c>
      <c r="B43" s="4" t="s">
        <v>38</v>
      </c>
      <c r="C43" s="4">
        <v>3.7999999999999999E-2</v>
      </c>
      <c r="D43" s="4">
        <v>0.17599999999999999</v>
      </c>
      <c r="E43" s="4">
        <v>0.44400000000000001</v>
      </c>
      <c r="F43" s="4">
        <v>0.51200000000000001</v>
      </c>
      <c r="G43" s="4">
        <v>0.53800000000000003</v>
      </c>
      <c r="H43" s="4" t="s">
        <v>130</v>
      </c>
      <c r="I43" s="4" t="s">
        <v>38</v>
      </c>
      <c r="J43" s="4">
        <v>3.6999999999999998E-2</v>
      </c>
      <c r="K43" s="4">
        <v>0.22600000000000001</v>
      </c>
      <c r="L43" s="4">
        <v>0.54</v>
      </c>
      <c r="M43" s="4">
        <v>0.62</v>
      </c>
      <c r="N43" s="4">
        <v>0.65</v>
      </c>
      <c r="P43">
        <f t="shared" si="0"/>
        <v>1.027027027027027</v>
      </c>
      <c r="Q43">
        <f t="shared" si="0"/>
        <v>0.77876106194690253</v>
      </c>
      <c r="R43">
        <f t="shared" si="0"/>
        <v>0.82222222222222219</v>
      </c>
      <c r="S43">
        <f t="shared" si="0"/>
        <v>0.82580645161290323</v>
      </c>
      <c r="T43">
        <f t="shared" si="0"/>
        <v>0.82769230769230773</v>
      </c>
    </row>
    <row r="44" spans="1:20">
      <c r="A44" s="4" t="s">
        <v>118</v>
      </c>
      <c r="B44" s="4" t="s">
        <v>39</v>
      </c>
      <c r="C44" s="4">
        <v>0.04</v>
      </c>
      <c r="D44" s="4">
        <v>0.106</v>
      </c>
      <c r="E44" s="4">
        <v>0.28299999999999997</v>
      </c>
      <c r="F44" s="4">
        <v>0.24199999999999999</v>
      </c>
      <c r="G44" s="4">
        <v>0.20300000000000001</v>
      </c>
      <c r="H44" s="4" t="s">
        <v>130</v>
      </c>
      <c r="I44" s="4" t="s">
        <v>39</v>
      </c>
      <c r="J44" s="4">
        <v>3.7999999999999999E-2</v>
      </c>
      <c r="K44" s="4">
        <v>0.129</v>
      </c>
      <c r="L44" s="4">
        <v>0.376</v>
      </c>
      <c r="M44" s="4">
        <v>0.41099999999999998</v>
      </c>
      <c r="N44" s="4">
        <v>0.27900000000000003</v>
      </c>
      <c r="P44">
        <f t="shared" si="0"/>
        <v>1.0526315789473684</v>
      </c>
      <c r="Q44">
        <f t="shared" si="0"/>
        <v>0.82170542635658905</v>
      </c>
      <c r="R44">
        <f t="shared" si="0"/>
        <v>0.75265957446808507</v>
      </c>
      <c r="S44">
        <f t="shared" si="0"/>
        <v>0.58880778588807792</v>
      </c>
      <c r="T44">
        <f t="shared" si="0"/>
        <v>0.72759856630824371</v>
      </c>
    </row>
    <row r="45" spans="1:20">
      <c r="A45" s="4" t="s">
        <v>118</v>
      </c>
      <c r="B45" s="4" t="s">
        <v>108</v>
      </c>
      <c r="C45" s="4">
        <v>3.9E-2</v>
      </c>
      <c r="D45" s="4">
        <v>0.20799999999999999</v>
      </c>
      <c r="E45" s="4">
        <v>0.48399999999999999</v>
      </c>
      <c r="F45" s="4">
        <v>0.61</v>
      </c>
      <c r="G45" s="4">
        <v>0.68700000000000006</v>
      </c>
      <c r="H45" s="4" t="s">
        <v>130</v>
      </c>
      <c r="I45" s="4" t="s">
        <v>108</v>
      </c>
      <c r="J45" s="4">
        <v>0.04</v>
      </c>
      <c r="K45" s="4">
        <v>0.3</v>
      </c>
      <c r="L45" s="4">
        <v>0.40699999999999997</v>
      </c>
      <c r="M45" s="4">
        <v>0.52500000000000002</v>
      </c>
      <c r="N45" s="4">
        <v>0.64500000000000002</v>
      </c>
      <c r="P45">
        <f t="shared" si="0"/>
        <v>0.97499999999999998</v>
      </c>
      <c r="Q45">
        <f t="shared" si="0"/>
        <v>0.69333333333333336</v>
      </c>
      <c r="R45">
        <f t="shared" si="0"/>
        <v>1.1891891891891893</v>
      </c>
      <c r="S45">
        <f t="shared" si="0"/>
        <v>1.1619047619047618</v>
      </c>
      <c r="T45">
        <f t="shared" si="0"/>
        <v>1.0651162790697675</v>
      </c>
    </row>
    <row r="46" spans="1:20">
      <c r="A46" s="4" t="s">
        <v>118</v>
      </c>
      <c r="B46" s="4" t="s">
        <v>40</v>
      </c>
      <c r="C46" s="4">
        <v>3.7999999999999999E-2</v>
      </c>
      <c r="D46" s="4">
        <v>0.126</v>
      </c>
      <c r="E46" s="4">
        <v>0.214</v>
      </c>
      <c r="F46" s="4">
        <v>0.23799999999999999</v>
      </c>
      <c r="G46" s="4">
        <v>0.16400000000000001</v>
      </c>
      <c r="H46" s="4" t="s">
        <v>130</v>
      </c>
      <c r="I46" s="4" t="s">
        <v>40</v>
      </c>
      <c r="J46" s="4">
        <v>3.4000000000000002E-2</v>
      </c>
      <c r="K46" s="4">
        <v>0.13600000000000001</v>
      </c>
      <c r="L46" s="4">
        <v>0.25800000000000001</v>
      </c>
      <c r="M46" s="4">
        <v>0.223</v>
      </c>
      <c r="N46" s="4">
        <v>0.122</v>
      </c>
      <c r="P46">
        <f t="shared" si="0"/>
        <v>1.1176470588235292</v>
      </c>
      <c r="Q46">
        <f t="shared" si="0"/>
        <v>0.92647058823529405</v>
      </c>
      <c r="R46">
        <f t="shared" si="0"/>
        <v>0.82945736434108519</v>
      </c>
      <c r="S46">
        <f t="shared" si="0"/>
        <v>1.0672645739910314</v>
      </c>
      <c r="T46">
        <f t="shared" si="0"/>
        <v>1.3442622950819674</v>
      </c>
    </row>
    <row r="47" spans="1:20">
      <c r="A47" s="5" t="s">
        <v>118</v>
      </c>
      <c r="B47" s="5" t="s">
        <v>41</v>
      </c>
      <c r="C47" s="4">
        <v>0.04</v>
      </c>
      <c r="D47" s="4">
        <v>8.1000000000000003E-2</v>
      </c>
      <c r="E47" s="4">
        <v>0.18</v>
      </c>
      <c r="F47" s="4">
        <v>0.245</v>
      </c>
      <c r="G47" s="4">
        <v>0.215</v>
      </c>
      <c r="H47" s="4" t="s">
        <v>130</v>
      </c>
      <c r="I47" s="4" t="s">
        <v>41</v>
      </c>
      <c r="J47" s="4">
        <v>3.3000000000000002E-2</v>
      </c>
      <c r="K47" s="4">
        <v>8.8999999999999996E-2</v>
      </c>
      <c r="L47" s="4">
        <v>0.32400000000000001</v>
      </c>
      <c r="M47" s="4">
        <v>0.55400000000000005</v>
      </c>
      <c r="N47" s="4">
        <v>0.60799999999999998</v>
      </c>
      <c r="P47">
        <f t="shared" si="0"/>
        <v>1.2121212121212122</v>
      </c>
      <c r="Q47">
        <f t="shared" si="0"/>
        <v>0.91011235955056191</v>
      </c>
      <c r="R47">
        <f t="shared" si="0"/>
        <v>0.55555555555555547</v>
      </c>
      <c r="S47">
        <f t="shared" si="0"/>
        <v>0.4422382671480144</v>
      </c>
      <c r="T47">
        <f t="shared" si="0"/>
        <v>0.35361842105263158</v>
      </c>
    </row>
    <row r="48" spans="1:20">
      <c r="A48" s="4" t="s">
        <v>118</v>
      </c>
      <c r="B48" s="4" t="s">
        <v>42</v>
      </c>
      <c r="C48" s="4">
        <v>0.04</v>
      </c>
      <c r="D48" s="4">
        <v>0.14199999999999999</v>
      </c>
      <c r="E48" s="4">
        <v>0.40100000000000002</v>
      </c>
      <c r="F48" s="4">
        <v>0.53500000000000003</v>
      </c>
      <c r="G48" s="4">
        <v>0.55500000000000005</v>
      </c>
      <c r="H48" s="4" t="s">
        <v>130</v>
      </c>
      <c r="I48" s="4" t="s">
        <v>42</v>
      </c>
      <c r="J48" s="4">
        <v>3.5999999999999997E-2</v>
      </c>
      <c r="K48" s="4">
        <v>0.13700000000000001</v>
      </c>
      <c r="L48" s="4">
        <v>0.41799999999999998</v>
      </c>
      <c r="M48" s="4">
        <v>0.52800000000000002</v>
      </c>
      <c r="N48" s="4">
        <v>0.55200000000000005</v>
      </c>
      <c r="P48">
        <f t="shared" si="0"/>
        <v>1.1111111111111112</v>
      </c>
      <c r="Q48">
        <f t="shared" si="0"/>
        <v>1.0364963503649633</v>
      </c>
      <c r="R48">
        <f t="shared" si="0"/>
        <v>0.95933014354066992</v>
      </c>
      <c r="S48">
        <f t="shared" si="0"/>
        <v>1.0132575757575757</v>
      </c>
      <c r="T48">
        <f t="shared" si="0"/>
        <v>1.0054347826086956</v>
      </c>
    </row>
    <row r="49" spans="1:20">
      <c r="A49" s="4" t="s">
        <v>118</v>
      </c>
      <c r="B49" s="4" t="s">
        <v>43</v>
      </c>
      <c r="C49" s="4">
        <v>3.7999999999999999E-2</v>
      </c>
      <c r="D49" s="4">
        <v>0.23300000000000001</v>
      </c>
      <c r="E49" s="4">
        <v>0.503</v>
      </c>
      <c r="F49" s="4">
        <v>0.56399999999999995</v>
      </c>
      <c r="G49" s="4">
        <v>0.58399999999999996</v>
      </c>
      <c r="H49" s="4" t="s">
        <v>130</v>
      </c>
      <c r="I49" s="4" t="s">
        <v>43</v>
      </c>
      <c r="J49" s="4">
        <v>3.5999999999999997E-2</v>
      </c>
      <c r="K49" s="4">
        <v>0.23499999999999999</v>
      </c>
      <c r="L49" s="4">
        <v>0.503</v>
      </c>
      <c r="M49" s="4">
        <v>0.56000000000000005</v>
      </c>
      <c r="N49" s="4">
        <v>0.57299999999999995</v>
      </c>
      <c r="P49">
        <f t="shared" si="0"/>
        <v>1.0555555555555556</v>
      </c>
      <c r="Q49">
        <f t="shared" si="0"/>
        <v>0.99148936170212776</v>
      </c>
      <c r="R49">
        <f t="shared" si="0"/>
        <v>1</v>
      </c>
      <c r="S49">
        <f t="shared" si="0"/>
        <v>1.0071428571428569</v>
      </c>
      <c r="T49">
        <f t="shared" si="0"/>
        <v>1.0191972076788831</v>
      </c>
    </row>
    <row r="50" spans="1:20">
      <c r="A50" s="4" t="s">
        <v>118</v>
      </c>
      <c r="B50" s="4" t="s">
        <v>44</v>
      </c>
      <c r="C50" s="4">
        <v>5.2999999999999999E-2</v>
      </c>
      <c r="D50" s="4">
        <v>0.26500000000000001</v>
      </c>
      <c r="E50" s="4">
        <v>0.54500000000000004</v>
      </c>
      <c r="F50" s="4">
        <v>0.64300000000000002</v>
      </c>
      <c r="G50" s="4">
        <v>0.66700000000000004</v>
      </c>
      <c r="H50" s="4" t="s">
        <v>130</v>
      </c>
      <c r="I50" s="4" t="s">
        <v>44</v>
      </c>
      <c r="J50" s="4">
        <v>5.2999999999999999E-2</v>
      </c>
      <c r="K50" s="4">
        <v>0.26900000000000002</v>
      </c>
      <c r="L50" s="4">
        <v>0.57799999999999996</v>
      </c>
      <c r="M50" s="4">
        <v>0.66900000000000004</v>
      </c>
      <c r="N50" s="4">
        <v>0.63700000000000001</v>
      </c>
      <c r="P50">
        <f t="shared" si="0"/>
        <v>1</v>
      </c>
      <c r="Q50">
        <f t="shared" si="0"/>
        <v>0.98513011152416352</v>
      </c>
      <c r="R50">
        <f t="shared" si="0"/>
        <v>0.94290657439446379</v>
      </c>
      <c r="S50">
        <f t="shared" si="0"/>
        <v>0.96113602391629294</v>
      </c>
      <c r="T50">
        <f t="shared" si="0"/>
        <v>1.0470957613814758</v>
      </c>
    </row>
    <row r="51" spans="1:20">
      <c r="A51" s="4" t="s">
        <v>118</v>
      </c>
      <c r="B51" s="4" t="s">
        <v>45</v>
      </c>
      <c r="C51" s="4">
        <v>3.7999999999999999E-2</v>
      </c>
      <c r="D51" s="4">
        <v>4.5999999999999999E-2</v>
      </c>
      <c r="E51" s="4">
        <v>4.7E-2</v>
      </c>
      <c r="F51" s="4">
        <v>4.8000000000000001E-2</v>
      </c>
      <c r="G51" s="4">
        <v>4.8000000000000001E-2</v>
      </c>
      <c r="H51" s="4" t="s">
        <v>130</v>
      </c>
      <c r="I51" s="4" t="s">
        <v>45</v>
      </c>
      <c r="J51" s="4">
        <v>3.5999999999999997E-2</v>
      </c>
      <c r="K51" s="4">
        <v>4.3999999999999997E-2</v>
      </c>
      <c r="L51" s="4">
        <v>4.5999999999999999E-2</v>
      </c>
      <c r="M51" s="4">
        <v>4.4999999999999998E-2</v>
      </c>
      <c r="N51" s="4">
        <v>4.4999999999999998E-2</v>
      </c>
      <c r="P51">
        <f t="shared" si="0"/>
        <v>1.0555555555555556</v>
      </c>
      <c r="Q51">
        <f t="shared" si="0"/>
        <v>1.0454545454545454</v>
      </c>
      <c r="R51">
        <f t="shared" si="0"/>
        <v>1.0217391304347827</v>
      </c>
      <c r="S51">
        <f t="shared" si="0"/>
        <v>1.0666666666666667</v>
      </c>
      <c r="T51">
        <f t="shared" si="0"/>
        <v>1.0666666666666667</v>
      </c>
    </row>
    <row r="52" spans="1:20">
      <c r="A52" s="4" t="s">
        <v>118</v>
      </c>
      <c r="B52" s="4" t="s">
        <v>46</v>
      </c>
      <c r="C52" s="4">
        <v>3.7999999999999999E-2</v>
      </c>
      <c r="D52" s="4">
        <v>0.20499999999999999</v>
      </c>
      <c r="E52" s="4">
        <v>0.498</v>
      </c>
      <c r="F52" s="4">
        <v>0.56799999999999995</v>
      </c>
      <c r="G52" s="4">
        <v>0.6</v>
      </c>
      <c r="H52" s="4" t="s">
        <v>130</v>
      </c>
      <c r="I52" s="4" t="s">
        <v>46</v>
      </c>
      <c r="J52" s="4">
        <v>3.5000000000000003E-2</v>
      </c>
      <c r="K52" s="4">
        <v>0.24099999999999999</v>
      </c>
      <c r="L52" s="4">
        <v>0.52600000000000002</v>
      </c>
      <c r="M52" s="4">
        <v>0.58799999999999997</v>
      </c>
      <c r="N52" s="4">
        <v>0.61499999999999999</v>
      </c>
      <c r="P52">
        <f t="shared" si="0"/>
        <v>1.0857142857142856</v>
      </c>
      <c r="Q52">
        <f t="shared" si="0"/>
        <v>0.85062240663900412</v>
      </c>
      <c r="R52">
        <f t="shared" si="0"/>
        <v>0.94676806083650189</v>
      </c>
      <c r="S52">
        <f t="shared" si="0"/>
        <v>0.96598639455782309</v>
      </c>
      <c r="T52">
        <f t="shared" si="0"/>
        <v>0.97560975609756095</v>
      </c>
    </row>
    <row r="53" spans="1:20">
      <c r="A53" s="4" t="s">
        <v>118</v>
      </c>
      <c r="B53" s="4" t="s">
        <v>47</v>
      </c>
      <c r="C53" s="4">
        <v>3.4000000000000002E-2</v>
      </c>
      <c r="D53" s="4">
        <v>0.17499999999999999</v>
      </c>
      <c r="E53" s="4">
        <v>0.46200000000000002</v>
      </c>
      <c r="F53" s="4">
        <v>0.56799999999999995</v>
      </c>
      <c r="G53" s="4">
        <v>0.56499999999999995</v>
      </c>
      <c r="H53" s="4" t="s">
        <v>130</v>
      </c>
      <c r="I53" s="4" t="s">
        <v>47</v>
      </c>
      <c r="J53" s="4">
        <v>3.5000000000000003E-2</v>
      </c>
      <c r="K53" s="4">
        <v>0.20399999999999999</v>
      </c>
      <c r="L53" s="4">
        <v>0.5</v>
      </c>
      <c r="M53" s="4">
        <v>0.56499999999999995</v>
      </c>
      <c r="N53" s="4">
        <v>0.53100000000000003</v>
      </c>
      <c r="P53">
        <f t="shared" si="0"/>
        <v>0.97142857142857142</v>
      </c>
      <c r="Q53">
        <f t="shared" si="0"/>
        <v>0.85784313725490191</v>
      </c>
      <c r="R53">
        <f t="shared" si="0"/>
        <v>0.92400000000000004</v>
      </c>
      <c r="S53">
        <f t="shared" si="0"/>
        <v>1.0053097345132744</v>
      </c>
      <c r="T53">
        <f t="shared" si="0"/>
        <v>1.0640301318267418</v>
      </c>
    </row>
    <row r="54" spans="1:20">
      <c r="A54" s="4" t="s">
        <v>118</v>
      </c>
      <c r="B54" s="4" t="s">
        <v>48</v>
      </c>
      <c r="C54" s="4">
        <v>3.5999999999999997E-2</v>
      </c>
      <c r="D54" s="4">
        <v>0.19400000000000001</v>
      </c>
      <c r="E54" s="4">
        <v>0.47299999999999998</v>
      </c>
      <c r="F54" s="4">
        <v>0.55500000000000005</v>
      </c>
      <c r="G54" s="4">
        <v>0.59899999999999998</v>
      </c>
      <c r="H54" s="4" t="s">
        <v>130</v>
      </c>
      <c r="I54" s="4" t="s">
        <v>48</v>
      </c>
      <c r="J54" s="4">
        <v>3.4000000000000002E-2</v>
      </c>
      <c r="K54" s="4">
        <v>0.27100000000000002</v>
      </c>
      <c r="L54" s="4">
        <v>0.55000000000000004</v>
      </c>
      <c r="M54" s="4">
        <v>0.61399999999999999</v>
      </c>
      <c r="N54" s="4">
        <v>0.64800000000000002</v>
      </c>
      <c r="P54">
        <f t="shared" ref="P54:T89" si="1">C54/J54</f>
        <v>1.0588235294117645</v>
      </c>
      <c r="Q54">
        <f t="shared" si="1"/>
        <v>0.71586715867158668</v>
      </c>
      <c r="R54">
        <f t="shared" si="1"/>
        <v>0.85999999999999988</v>
      </c>
      <c r="S54">
        <f t="shared" si="1"/>
        <v>0.90390879478827368</v>
      </c>
      <c r="T54">
        <f t="shared" si="1"/>
        <v>0.9243827160493826</v>
      </c>
    </row>
    <row r="55" spans="1:20">
      <c r="A55" s="4" t="s">
        <v>118</v>
      </c>
      <c r="B55" s="4" t="s">
        <v>49</v>
      </c>
      <c r="C55" s="4">
        <v>3.6999999999999998E-2</v>
      </c>
      <c r="D55" s="4">
        <v>0.22800000000000001</v>
      </c>
      <c r="E55" s="4">
        <v>0.53100000000000003</v>
      </c>
      <c r="F55" s="4">
        <v>0.61199999999999999</v>
      </c>
      <c r="G55" s="4">
        <v>0.64500000000000002</v>
      </c>
      <c r="H55" s="4" t="s">
        <v>130</v>
      </c>
      <c r="I55" s="4" t="s">
        <v>49</v>
      </c>
      <c r="J55" s="4">
        <v>3.5999999999999997E-2</v>
      </c>
      <c r="K55" s="4">
        <v>0.248</v>
      </c>
      <c r="L55" s="4">
        <v>0.53100000000000003</v>
      </c>
      <c r="M55" s="4">
        <v>0.59099999999999997</v>
      </c>
      <c r="N55" s="4">
        <v>0.622</v>
      </c>
      <c r="P55">
        <f t="shared" si="1"/>
        <v>1.0277777777777779</v>
      </c>
      <c r="Q55">
        <f t="shared" si="1"/>
        <v>0.91935483870967749</v>
      </c>
      <c r="R55">
        <f t="shared" si="1"/>
        <v>1</v>
      </c>
      <c r="S55">
        <f t="shared" si="1"/>
        <v>1.0355329949238579</v>
      </c>
      <c r="T55">
        <f t="shared" si="1"/>
        <v>1.0369774919614148</v>
      </c>
    </row>
    <row r="56" spans="1:20">
      <c r="A56" s="4" t="s">
        <v>118</v>
      </c>
      <c r="B56" s="4" t="s">
        <v>109</v>
      </c>
      <c r="C56" s="4">
        <v>3.7999999999999999E-2</v>
      </c>
      <c r="D56" s="4">
        <v>0.20899999999999999</v>
      </c>
      <c r="E56" s="4">
        <v>0.41899999999999998</v>
      </c>
      <c r="F56" s="4">
        <v>0.58299999999999996</v>
      </c>
      <c r="G56" s="4">
        <v>0.68400000000000005</v>
      </c>
      <c r="H56" s="4" t="s">
        <v>130</v>
      </c>
      <c r="I56" s="4" t="s">
        <v>109</v>
      </c>
      <c r="J56" s="4">
        <v>3.5999999999999997E-2</v>
      </c>
      <c r="K56" s="4">
        <v>0.27200000000000002</v>
      </c>
      <c r="L56" s="4">
        <v>0.56599999999999995</v>
      </c>
      <c r="M56" s="4">
        <v>0.64800000000000002</v>
      </c>
      <c r="N56" s="4">
        <v>0.69499999999999995</v>
      </c>
      <c r="P56">
        <f t="shared" si="1"/>
        <v>1.0555555555555556</v>
      </c>
      <c r="Q56">
        <f t="shared" si="1"/>
        <v>0.76838235294117641</v>
      </c>
      <c r="R56">
        <f t="shared" si="1"/>
        <v>0.74028268551236753</v>
      </c>
      <c r="S56">
        <f t="shared" si="1"/>
        <v>0.89969135802469125</v>
      </c>
      <c r="T56">
        <f t="shared" si="1"/>
        <v>0.98417266187050378</v>
      </c>
    </row>
    <row r="57" spans="1:20">
      <c r="A57" s="4" t="s">
        <v>118</v>
      </c>
      <c r="B57" s="4" t="s">
        <v>50</v>
      </c>
      <c r="C57" s="4">
        <v>3.9E-2</v>
      </c>
      <c r="D57" s="4">
        <v>0.16300000000000001</v>
      </c>
      <c r="E57" s="4">
        <v>0.439</v>
      </c>
      <c r="F57" s="4">
        <v>0.48899999999999999</v>
      </c>
      <c r="G57" s="4">
        <v>0.443</v>
      </c>
      <c r="H57" s="4" t="s">
        <v>130</v>
      </c>
      <c r="I57" s="4" t="s">
        <v>50</v>
      </c>
      <c r="J57" s="4">
        <v>3.5999999999999997E-2</v>
      </c>
      <c r="K57" s="4">
        <v>0.14799999999999999</v>
      </c>
      <c r="L57" s="4">
        <v>0.45200000000000001</v>
      </c>
      <c r="M57" s="4">
        <v>0.51500000000000001</v>
      </c>
      <c r="N57" s="4">
        <v>0.40300000000000002</v>
      </c>
      <c r="P57">
        <f t="shared" si="1"/>
        <v>1.0833333333333335</v>
      </c>
      <c r="Q57">
        <f t="shared" si="1"/>
        <v>1.1013513513513515</v>
      </c>
      <c r="R57">
        <f t="shared" si="1"/>
        <v>0.97123893805309736</v>
      </c>
      <c r="S57">
        <f t="shared" si="1"/>
        <v>0.94951456310679605</v>
      </c>
      <c r="T57">
        <f t="shared" si="1"/>
        <v>1.0992555831265509</v>
      </c>
    </row>
    <row r="58" spans="1:20">
      <c r="A58" s="4" t="s">
        <v>118</v>
      </c>
      <c r="B58" s="4" t="s">
        <v>51</v>
      </c>
      <c r="C58" s="4">
        <v>3.7999999999999999E-2</v>
      </c>
      <c r="D58" s="4">
        <v>0.14299999999999999</v>
      </c>
      <c r="E58" s="4">
        <v>0.33600000000000002</v>
      </c>
      <c r="F58" s="4">
        <v>0.40600000000000003</v>
      </c>
      <c r="G58" s="4">
        <v>0.34699999999999998</v>
      </c>
      <c r="H58" s="4" t="s">
        <v>130</v>
      </c>
      <c r="I58" s="4" t="s">
        <v>51</v>
      </c>
      <c r="J58" s="4">
        <v>3.6999999999999998E-2</v>
      </c>
      <c r="K58" s="4">
        <v>0.17399999999999999</v>
      </c>
      <c r="L58" s="4">
        <v>0.45900000000000002</v>
      </c>
      <c r="M58" s="4">
        <v>0.56999999999999995</v>
      </c>
      <c r="N58" s="4">
        <v>0.55800000000000005</v>
      </c>
      <c r="P58">
        <f t="shared" si="1"/>
        <v>1.027027027027027</v>
      </c>
      <c r="Q58">
        <f t="shared" si="1"/>
        <v>0.82183908045977005</v>
      </c>
      <c r="R58">
        <f t="shared" si="1"/>
        <v>0.73202614379084974</v>
      </c>
      <c r="S58">
        <f t="shared" si="1"/>
        <v>0.71228070175438607</v>
      </c>
      <c r="T58">
        <f t="shared" si="1"/>
        <v>0.62186379928315405</v>
      </c>
    </row>
    <row r="59" spans="1:20">
      <c r="A59" s="4" t="s">
        <v>118</v>
      </c>
      <c r="B59" s="4" t="s">
        <v>52</v>
      </c>
      <c r="C59" s="4">
        <v>0.04</v>
      </c>
      <c r="D59" s="4">
        <v>0.223</v>
      </c>
      <c r="E59" s="4">
        <v>0.47199999999999998</v>
      </c>
      <c r="F59" s="4">
        <v>0.53600000000000003</v>
      </c>
      <c r="G59" s="4">
        <v>0.54900000000000004</v>
      </c>
      <c r="H59" s="4" t="s">
        <v>130</v>
      </c>
      <c r="I59" s="4" t="s">
        <v>52</v>
      </c>
      <c r="J59" s="4">
        <v>3.7999999999999999E-2</v>
      </c>
      <c r="K59" s="4">
        <v>0.216</v>
      </c>
      <c r="L59" s="4">
        <v>0.48199999999999998</v>
      </c>
      <c r="M59" s="4">
        <v>0.53400000000000003</v>
      </c>
      <c r="N59" s="4">
        <v>0.54800000000000004</v>
      </c>
      <c r="P59">
        <f t="shared" si="1"/>
        <v>1.0526315789473684</v>
      </c>
      <c r="Q59">
        <f t="shared" si="1"/>
        <v>1.0324074074074074</v>
      </c>
      <c r="R59">
        <f t="shared" si="1"/>
        <v>0.97925311203319498</v>
      </c>
      <c r="S59">
        <f t="shared" si="1"/>
        <v>1.0037453183520599</v>
      </c>
      <c r="T59">
        <f t="shared" si="1"/>
        <v>1.0018248175182483</v>
      </c>
    </row>
    <row r="60" spans="1:20">
      <c r="A60" s="4" t="s">
        <v>118</v>
      </c>
      <c r="B60" s="4" t="s">
        <v>53</v>
      </c>
      <c r="C60" s="4">
        <v>3.9E-2</v>
      </c>
      <c r="D60" s="4">
        <v>0.24399999999999999</v>
      </c>
      <c r="E60" s="4">
        <v>0.53500000000000003</v>
      </c>
      <c r="F60" s="4">
        <v>0.60099999999999998</v>
      </c>
      <c r="G60" s="4">
        <v>0.621</v>
      </c>
      <c r="H60" s="4" t="s">
        <v>130</v>
      </c>
      <c r="I60" s="4" t="s">
        <v>53</v>
      </c>
      <c r="J60" s="4">
        <v>3.6999999999999998E-2</v>
      </c>
      <c r="K60" s="4">
        <v>0.224</v>
      </c>
      <c r="L60" s="4">
        <v>0.497</v>
      </c>
      <c r="M60" s="4">
        <v>0.55300000000000005</v>
      </c>
      <c r="N60" s="4">
        <v>0.57599999999999996</v>
      </c>
      <c r="P60">
        <f t="shared" si="1"/>
        <v>1.0540540540540542</v>
      </c>
      <c r="Q60">
        <f t="shared" si="1"/>
        <v>1.0892857142857142</v>
      </c>
      <c r="R60">
        <f t="shared" si="1"/>
        <v>1.0764587525150906</v>
      </c>
      <c r="S60">
        <f t="shared" si="1"/>
        <v>1.0867992766726942</v>
      </c>
      <c r="T60">
        <f t="shared" si="1"/>
        <v>1.078125</v>
      </c>
    </row>
    <row r="61" spans="1:20">
      <c r="A61" s="4" t="s">
        <v>118</v>
      </c>
      <c r="B61" s="4" t="s">
        <v>54</v>
      </c>
      <c r="C61" s="4">
        <v>0.04</v>
      </c>
      <c r="D61" s="4">
        <v>0.23599999999999999</v>
      </c>
      <c r="E61" s="4">
        <v>0.51</v>
      </c>
      <c r="F61" s="4">
        <v>0.57799999999999996</v>
      </c>
      <c r="G61" s="4">
        <v>0.61199999999999999</v>
      </c>
      <c r="H61" s="4" t="s">
        <v>130</v>
      </c>
      <c r="I61" s="4" t="s">
        <v>54</v>
      </c>
      <c r="J61" s="4">
        <v>3.7999999999999999E-2</v>
      </c>
      <c r="K61" s="4">
        <v>0.23699999999999999</v>
      </c>
      <c r="L61" s="4">
        <v>0.22500000000000001</v>
      </c>
      <c r="M61" s="4">
        <v>0.30099999999999999</v>
      </c>
      <c r="N61" s="4">
        <v>0.39600000000000002</v>
      </c>
      <c r="P61">
        <f t="shared" si="1"/>
        <v>1.0526315789473684</v>
      </c>
      <c r="Q61">
        <f t="shared" si="1"/>
        <v>0.99578059071729963</v>
      </c>
      <c r="R61">
        <f t="shared" si="1"/>
        <v>2.2666666666666666</v>
      </c>
      <c r="S61">
        <f t="shared" si="1"/>
        <v>1.9202657807308969</v>
      </c>
      <c r="T61">
        <f t="shared" si="1"/>
        <v>1.5454545454545454</v>
      </c>
    </row>
    <row r="62" spans="1:20">
      <c r="A62" s="4" t="s">
        <v>118</v>
      </c>
      <c r="B62" s="4" t="s">
        <v>55</v>
      </c>
      <c r="C62" s="4">
        <v>4.1000000000000002E-2</v>
      </c>
      <c r="D62" s="4">
        <v>0.23100000000000001</v>
      </c>
      <c r="E62" s="4">
        <v>0.504</v>
      </c>
      <c r="F62" s="4">
        <v>0.56299999999999994</v>
      </c>
      <c r="G62" s="4">
        <v>0.59399999999999997</v>
      </c>
      <c r="H62" s="4" t="s">
        <v>130</v>
      </c>
      <c r="I62" s="4" t="s">
        <v>55</v>
      </c>
      <c r="J62" s="4">
        <v>3.7999999999999999E-2</v>
      </c>
      <c r="K62" s="4">
        <v>0.24399999999999999</v>
      </c>
      <c r="L62" s="4">
        <v>0.51800000000000002</v>
      </c>
      <c r="M62" s="4">
        <v>0.56499999999999995</v>
      </c>
      <c r="N62" s="4">
        <v>0.58799999999999997</v>
      </c>
      <c r="P62">
        <f t="shared" si="1"/>
        <v>1.0789473684210527</v>
      </c>
      <c r="Q62">
        <f t="shared" si="1"/>
        <v>0.94672131147540994</v>
      </c>
      <c r="R62">
        <f t="shared" si="1"/>
        <v>0.97297297297297292</v>
      </c>
      <c r="S62">
        <f t="shared" si="1"/>
        <v>0.99646017699115041</v>
      </c>
      <c r="T62">
        <f t="shared" si="1"/>
        <v>1.010204081632653</v>
      </c>
    </row>
    <row r="63" spans="1:20">
      <c r="A63" s="4" t="s">
        <v>118</v>
      </c>
      <c r="B63" s="4" t="s">
        <v>56</v>
      </c>
      <c r="C63" s="4">
        <v>0.04</v>
      </c>
      <c r="D63" s="4">
        <v>6.2E-2</v>
      </c>
      <c r="E63" s="4">
        <v>0.13</v>
      </c>
      <c r="F63" s="4">
        <v>0.215</v>
      </c>
      <c r="G63" s="4">
        <v>0.23200000000000001</v>
      </c>
      <c r="H63" s="4" t="s">
        <v>130</v>
      </c>
      <c r="I63" s="4" t="s">
        <v>56</v>
      </c>
      <c r="J63" s="4">
        <v>3.7999999999999999E-2</v>
      </c>
      <c r="K63" s="4">
        <v>6.8000000000000005E-2</v>
      </c>
      <c r="L63" s="4">
        <v>0.20799999999999999</v>
      </c>
      <c r="M63" s="4">
        <v>0.36899999999999999</v>
      </c>
      <c r="N63" s="4">
        <v>0.31</v>
      </c>
      <c r="P63">
        <f t="shared" si="1"/>
        <v>1.0526315789473684</v>
      </c>
      <c r="Q63">
        <f t="shared" si="1"/>
        <v>0.91176470588235292</v>
      </c>
      <c r="R63">
        <f t="shared" si="1"/>
        <v>0.625</v>
      </c>
      <c r="S63">
        <f t="shared" si="1"/>
        <v>0.58265582655826553</v>
      </c>
      <c r="T63">
        <f t="shared" si="1"/>
        <v>0.74838709677419357</v>
      </c>
    </row>
    <row r="64" spans="1:20">
      <c r="A64" s="4" t="s">
        <v>118</v>
      </c>
      <c r="B64" s="4" t="s">
        <v>57</v>
      </c>
      <c r="C64" s="4">
        <v>3.6999999999999998E-2</v>
      </c>
      <c r="D64" s="4">
        <v>7.8E-2</v>
      </c>
      <c r="E64" s="4">
        <v>0.2</v>
      </c>
      <c r="F64" s="4">
        <v>0.33400000000000002</v>
      </c>
      <c r="G64" s="4">
        <v>0.32700000000000001</v>
      </c>
      <c r="H64" s="4" t="s">
        <v>130</v>
      </c>
      <c r="I64" s="4" t="s">
        <v>57</v>
      </c>
      <c r="J64" s="4">
        <v>3.7999999999999999E-2</v>
      </c>
      <c r="K64" s="4">
        <v>9.8000000000000004E-2</v>
      </c>
      <c r="L64" s="4">
        <v>0.27800000000000002</v>
      </c>
      <c r="M64" s="4">
        <v>0.44800000000000001</v>
      </c>
      <c r="N64" s="4">
        <v>0.40699999999999997</v>
      </c>
      <c r="P64">
        <f t="shared" si="1"/>
        <v>0.97368421052631582</v>
      </c>
      <c r="Q64">
        <f t="shared" si="1"/>
        <v>0.79591836734693877</v>
      </c>
      <c r="R64">
        <f t="shared" si="1"/>
        <v>0.71942446043165464</v>
      </c>
      <c r="S64">
        <f t="shared" si="1"/>
        <v>0.7455357142857143</v>
      </c>
      <c r="T64">
        <f t="shared" si="1"/>
        <v>0.80343980343980348</v>
      </c>
    </row>
    <row r="65" spans="1:20">
      <c r="A65" s="4" t="s">
        <v>118</v>
      </c>
      <c r="B65" s="4" t="s">
        <v>58</v>
      </c>
      <c r="C65" s="4">
        <v>3.9E-2</v>
      </c>
      <c r="D65" s="4">
        <v>0.21299999999999999</v>
      </c>
      <c r="E65" s="4">
        <v>0.50700000000000001</v>
      </c>
      <c r="F65" s="4">
        <v>0.58599999999999997</v>
      </c>
      <c r="G65" s="4">
        <v>0.627</v>
      </c>
      <c r="H65" s="4" t="s">
        <v>130</v>
      </c>
      <c r="I65" s="4" t="s">
        <v>58</v>
      </c>
      <c r="J65" s="4">
        <v>3.9E-2</v>
      </c>
      <c r="K65" s="4">
        <v>0.22700000000000001</v>
      </c>
      <c r="L65" s="4">
        <v>0.51900000000000002</v>
      </c>
      <c r="M65" s="4">
        <v>0.58599999999999997</v>
      </c>
      <c r="N65" s="4">
        <v>0.62</v>
      </c>
      <c r="P65">
        <f t="shared" si="1"/>
        <v>1</v>
      </c>
      <c r="Q65">
        <f t="shared" si="1"/>
        <v>0.93832599118942728</v>
      </c>
      <c r="R65">
        <f t="shared" si="1"/>
        <v>0.97687861271676302</v>
      </c>
      <c r="S65">
        <f t="shared" si="1"/>
        <v>1</v>
      </c>
      <c r="T65">
        <f t="shared" si="1"/>
        <v>1.0112903225806451</v>
      </c>
    </row>
    <row r="66" spans="1:20">
      <c r="A66" s="4" t="s">
        <v>118</v>
      </c>
      <c r="B66" s="4" t="s">
        <v>59</v>
      </c>
      <c r="C66" s="4">
        <v>0.04</v>
      </c>
      <c r="D66" s="4">
        <v>0.20599999999999999</v>
      </c>
      <c r="E66" s="4">
        <v>0.442</v>
      </c>
      <c r="F66" s="4">
        <v>0.53100000000000003</v>
      </c>
      <c r="G66" s="4">
        <v>0.56200000000000006</v>
      </c>
      <c r="H66" s="4" t="s">
        <v>130</v>
      </c>
      <c r="I66" s="4" t="s">
        <v>59</v>
      </c>
      <c r="J66" s="4">
        <v>3.6999999999999998E-2</v>
      </c>
      <c r="K66" s="4">
        <v>0.246</v>
      </c>
      <c r="L66" s="4">
        <v>0.53500000000000003</v>
      </c>
      <c r="M66" s="4">
        <v>0.58899999999999997</v>
      </c>
      <c r="N66" s="4">
        <v>0.59399999999999997</v>
      </c>
      <c r="P66">
        <f t="shared" si="1"/>
        <v>1.0810810810810811</v>
      </c>
      <c r="Q66">
        <f t="shared" si="1"/>
        <v>0.83739837398373984</v>
      </c>
      <c r="R66">
        <f t="shared" si="1"/>
        <v>0.82616822429906533</v>
      </c>
      <c r="S66">
        <f t="shared" si="1"/>
        <v>0.90152801358234302</v>
      </c>
      <c r="T66">
        <f t="shared" si="1"/>
        <v>0.94612794612794626</v>
      </c>
    </row>
    <row r="67" spans="1:20">
      <c r="A67" s="4" t="s">
        <v>118</v>
      </c>
      <c r="B67" s="4" t="s">
        <v>110</v>
      </c>
      <c r="C67" s="4">
        <v>0.04</v>
      </c>
      <c r="D67" s="4">
        <v>0.22500000000000001</v>
      </c>
      <c r="E67" s="4">
        <v>0.495</v>
      </c>
      <c r="F67" s="4">
        <v>0.61</v>
      </c>
      <c r="G67" s="4">
        <v>0.67300000000000004</v>
      </c>
      <c r="H67" s="4" t="s">
        <v>130</v>
      </c>
      <c r="I67" s="4" t="s">
        <v>110</v>
      </c>
      <c r="J67" s="4">
        <v>3.6999999999999998E-2</v>
      </c>
      <c r="K67" s="4">
        <v>0.28199999999999997</v>
      </c>
      <c r="L67" s="4">
        <v>0.47899999999999998</v>
      </c>
      <c r="M67" s="4">
        <v>0.53800000000000003</v>
      </c>
      <c r="N67" s="4">
        <v>0.61299999999999999</v>
      </c>
      <c r="P67">
        <f t="shared" si="1"/>
        <v>1.0810810810810811</v>
      </c>
      <c r="Q67">
        <f t="shared" si="1"/>
        <v>0.79787234042553201</v>
      </c>
      <c r="R67">
        <f t="shared" si="1"/>
        <v>1.0334029227557411</v>
      </c>
      <c r="S67">
        <f t="shared" si="1"/>
        <v>1.1338289962825279</v>
      </c>
      <c r="T67">
        <f t="shared" si="1"/>
        <v>1.0978792822185972</v>
      </c>
    </row>
    <row r="68" spans="1:20">
      <c r="A68" s="4" t="s">
        <v>118</v>
      </c>
      <c r="B68" s="4" t="s">
        <v>60</v>
      </c>
      <c r="C68" s="4">
        <v>3.9E-2</v>
      </c>
      <c r="D68" s="4">
        <v>0.23100000000000001</v>
      </c>
      <c r="E68" s="4">
        <v>0.47399999999999998</v>
      </c>
      <c r="F68" s="4">
        <v>0.51800000000000002</v>
      </c>
      <c r="G68" s="4">
        <v>0.46600000000000003</v>
      </c>
      <c r="H68" s="4" t="s">
        <v>130</v>
      </c>
      <c r="I68" s="4" t="s">
        <v>60</v>
      </c>
      <c r="J68" s="4">
        <v>3.6999999999999998E-2</v>
      </c>
      <c r="K68" s="4">
        <v>0.27800000000000002</v>
      </c>
      <c r="L68" s="4">
        <v>0.54600000000000004</v>
      </c>
      <c r="M68" s="4">
        <v>0.55000000000000004</v>
      </c>
      <c r="N68" s="4">
        <v>0.4</v>
      </c>
      <c r="P68">
        <f t="shared" si="1"/>
        <v>1.0540540540540542</v>
      </c>
      <c r="Q68">
        <f t="shared" si="1"/>
        <v>0.83093525179856109</v>
      </c>
      <c r="R68">
        <f t="shared" si="1"/>
        <v>0.86813186813186805</v>
      </c>
      <c r="S68">
        <f t="shared" si="1"/>
        <v>0.94181818181818178</v>
      </c>
      <c r="T68">
        <f t="shared" si="1"/>
        <v>1.165</v>
      </c>
    </row>
    <row r="69" spans="1:20">
      <c r="A69" s="4" t="s">
        <v>118</v>
      </c>
      <c r="B69" s="4" t="s">
        <v>61</v>
      </c>
      <c r="C69" s="4">
        <v>3.7999999999999999E-2</v>
      </c>
      <c r="D69" s="4">
        <v>0.124</v>
      </c>
      <c r="E69" s="4">
        <v>0.217</v>
      </c>
      <c r="F69" s="4">
        <v>0.22900000000000001</v>
      </c>
      <c r="G69" s="4">
        <v>0.16300000000000001</v>
      </c>
      <c r="H69" s="4" t="s">
        <v>130</v>
      </c>
      <c r="I69" s="4" t="s">
        <v>61</v>
      </c>
      <c r="J69" s="4">
        <v>3.5999999999999997E-2</v>
      </c>
      <c r="K69" s="4">
        <v>0.11799999999999999</v>
      </c>
      <c r="L69" s="4">
        <v>0.28399999999999997</v>
      </c>
      <c r="M69" s="4">
        <v>0.318</v>
      </c>
      <c r="N69" s="4">
        <v>0.246</v>
      </c>
      <c r="P69">
        <f t="shared" si="1"/>
        <v>1.0555555555555556</v>
      </c>
      <c r="Q69">
        <f t="shared" si="1"/>
        <v>1.0508474576271187</v>
      </c>
      <c r="R69">
        <f t="shared" si="1"/>
        <v>0.76408450704225361</v>
      </c>
      <c r="S69">
        <f t="shared" si="1"/>
        <v>0.72012578616352207</v>
      </c>
      <c r="T69">
        <f t="shared" si="1"/>
        <v>0.66260162601626016</v>
      </c>
    </row>
    <row r="70" spans="1:20">
      <c r="A70" s="4" t="s">
        <v>118</v>
      </c>
      <c r="B70" s="4" t="s">
        <v>62</v>
      </c>
      <c r="C70" s="4">
        <v>3.7999999999999999E-2</v>
      </c>
      <c r="D70" s="4">
        <v>0.19600000000000001</v>
      </c>
      <c r="E70" s="4">
        <v>0.442</v>
      </c>
      <c r="F70" s="4">
        <v>0.52700000000000002</v>
      </c>
      <c r="G70" s="4">
        <v>0.54900000000000004</v>
      </c>
      <c r="H70" s="4" t="s">
        <v>130</v>
      </c>
      <c r="I70" s="4" t="s">
        <v>62</v>
      </c>
      <c r="J70" s="4">
        <v>3.7999999999999999E-2</v>
      </c>
      <c r="K70" s="4">
        <v>0.214</v>
      </c>
      <c r="L70" s="4">
        <v>0.48299999999999998</v>
      </c>
      <c r="M70" s="4">
        <v>0.55700000000000005</v>
      </c>
      <c r="N70" s="4">
        <v>0.55900000000000005</v>
      </c>
      <c r="P70">
        <f t="shared" si="1"/>
        <v>1</v>
      </c>
      <c r="Q70">
        <f t="shared" si="1"/>
        <v>0.91588785046728982</v>
      </c>
      <c r="R70">
        <f t="shared" si="1"/>
        <v>0.91511387163561075</v>
      </c>
      <c r="S70">
        <f t="shared" si="1"/>
        <v>0.94614003590664264</v>
      </c>
      <c r="T70">
        <f t="shared" si="1"/>
        <v>0.98211091234347048</v>
      </c>
    </row>
    <row r="71" spans="1:20">
      <c r="A71" s="4" t="s">
        <v>118</v>
      </c>
      <c r="B71" s="4" t="s">
        <v>63</v>
      </c>
      <c r="C71" s="4">
        <v>0.04</v>
      </c>
      <c r="D71" s="4">
        <v>0.24</v>
      </c>
      <c r="E71" s="4">
        <v>0.50900000000000001</v>
      </c>
      <c r="F71" s="4">
        <v>0.58199999999999996</v>
      </c>
      <c r="G71" s="4">
        <v>0.61699999999999999</v>
      </c>
      <c r="H71" s="4" t="s">
        <v>130</v>
      </c>
      <c r="I71" s="4" t="s">
        <v>63</v>
      </c>
      <c r="J71" s="4">
        <v>3.6999999999999998E-2</v>
      </c>
      <c r="K71" s="4">
        <v>0.24099999999999999</v>
      </c>
      <c r="L71" s="4">
        <v>0.499</v>
      </c>
      <c r="M71" s="4">
        <v>0.55900000000000005</v>
      </c>
      <c r="N71" s="4">
        <v>0.56399999999999995</v>
      </c>
      <c r="P71">
        <f t="shared" si="1"/>
        <v>1.0810810810810811</v>
      </c>
      <c r="Q71">
        <f t="shared" si="1"/>
        <v>0.99585062240663902</v>
      </c>
      <c r="R71">
        <f t="shared" si="1"/>
        <v>1.0200400801603207</v>
      </c>
      <c r="S71">
        <f t="shared" si="1"/>
        <v>1.0411449016100178</v>
      </c>
      <c r="T71">
        <f t="shared" si="1"/>
        <v>1.0939716312056738</v>
      </c>
    </row>
    <row r="72" spans="1:20">
      <c r="A72" s="4" t="s">
        <v>118</v>
      </c>
      <c r="B72" s="4" t="s">
        <v>64</v>
      </c>
      <c r="C72" s="4">
        <v>5.1999999999999998E-2</v>
      </c>
      <c r="D72" s="4">
        <v>0.23899999999999999</v>
      </c>
      <c r="E72" s="4">
        <v>0.54100000000000004</v>
      </c>
      <c r="F72" s="4">
        <v>0.63800000000000001</v>
      </c>
      <c r="G72" s="4">
        <v>0.64900000000000002</v>
      </c>
      <c r="H72" s="4" t="s">
        <v>130</v>
      </c>
      <c r="I72" s="4" t="s">
        <v>64</v>
      </c>
      <c r="J72" s="4">
        <v>5.2999999999999999E-2</v>
      </c>
      <c r="K72" s="4">
        <v>0.192</v>
      </c>
      <c r="L72" s="4">
        <v>0.52800000000000002</v>
      </c>
      <c r="M72" s="4">
        <v>0.64</v>
      </c>
      <c r="N72" s="4">
        <v>0.65600000000000003</v>
      </c>
      <c r="P72">
        <f t="shared" si="1"/>
        <v>0.98113207547169812</v>
      </c>
      <c r="Q72">
        <f t="shared" si="1"/>
        <v>1.2447916666666665</v>
      </c>
      <c r="R72">
        <f t="shared" si="1"/>
        <v>1.0246212121212122</v>
      </c>
      <c r="S72">
        <f t="shared" si="1"/>
        <v>0.99687499999999996</v>
      </c>
      <c r="T72">
        <f t="shared" si="1"/>
        <v>0.98932926829268297</v>
      </c>
    </row>
    <row r="73" spans="1:20">
      <c r="A73" s="4" t="s">
        <v>118</v>
      </c>
      <c r="B73" s="4" t="s">
        <v>65</v>
      </c>
      <c r="C73" s="4">
        <v>3.9E-2</v>
      </c>
      <c r="D73" s="4">
        <v>0.20899999999999999</v>
      </c>
      <c r="E73" s="4">
        <v>0.45900000000000002</v>
      </c>
      <c r="F73" s="4">
        <v>0.52100000000000002</v>
      </c>
      <c r="G73" s="4">
        <v>0.54200000000000004</v>
      </c>
      <c r="H73" s="4" t="s">
        <v>130</v>
      </c>
      <c r="I73" s="4" t="s">
        <v>65</v>
      </c>
      <c r="J73" s="4">
        <v>3.6999999999999998E-2</v>
      </c>
      <c r="K73" s="4">
        <v>0.26400000000000001</v>
      </c>
      <c r="L73" s="4">
        <v>0.53</v>
      </c>
      <c r="M73" s="4">
        <v>0.56799999999999995</v>
      </c>
      <c r="N73" s="4">
        <v>0.58199999999999996</v>
      </c>
      <c r="P73">
        <f t="shared" si="1"/>
        <v>1.0540540540540542</v>
      </c>
      <c r="Q73">
        <f t="shared" si="1"/>
        <v>0.79166666666666663</v>
      </c>
      <c r="R73">
        <f t="shared" si="1"/>
        <v>0.86603773584905663</v>
      </c>
      <c r="S73">
        <f t="shared" si="1"/>
        <v>0.91725352112676073</v>
      </c>
      <c r="T73">
        <f t="shared" si="1"/>
        <v>0.93127147766323037</v>
      </c>
    </row>
    <row r="74" spans="1:20">
      <c r="A74" s="4" t="s">
        <v>118</v>
      </c>
      <c r="B74" s="4" t="s">
        <v>66</v>
      </c>
      <c r="C74" s="4">
        <v>3.7999999999999999E-2</v>
      </c>
      <c r="D74" s="4">
        <v>0.04</v>
      </c>
      <c r="E74" s="4">
        <v>4.2999999999999997E-2</v>
      </c>
      <c r="F74" s="4">
        <v>4.3999999999999997E-2</v>
      </c>
      <c r="G74" s="4">
        <v>4.2999999999999997E-2</v>
      </c>
      <c r="H74" s="4" t="s">
        <v>130</v>
      </c>
      <c r="I74" s="4" t="s">
        <v>66</v>
      </c>
      <c r="J74" s="4">
        <v>3.7999999999999999E-2</v>
      </c>
      <c r="K74" s="4">
        <v>4.1000000000000002E-2</v>
      </c>
      <c r="L74" s="4">
        <v>4.3999999999999997E-2</v>
      </c>
      <c r="M74" s="4">
        <v>4.4999999999999998E-2</v>
      </c>
      <c r="N74" s="4">
        <v>4.2999999999999997E-2</v>
      </c>
      <c r="P74">
        <f t="shared" si="1"/>
        <v>1</v>
      </c>
      <c r="Q74">
        <f t="shared" si="1"/>
        <v>0.97560975609756095</v>
      </c>
      <c r="R74">
        <f t="shared" si="1"/>
        <v>0.97727272727272729</v>
      </c>
      <c r="S74">
        <f t="shared" si="1"/>
        <v>0.97777777777777775</v>
      </c>
      <c r="T74">
        <f t="shared" si="1"/>
        <v>1</v>
      </c>
    </row>
    <row r="75" spans="1:20">
      <c r="A75" s="4" t="s">
        <v>118</v>
      </c>
      <c r="B75" s="4" t="s">
        <v>67</v>
      </c>
      <c r="C75" s="4">
        <v>3.7999999999999999E-2</v>
      </c>
      <c r="D75" s="4">
        <v>0.23100000000000001</v>
      </c>
      <c r="E75" s="4">
        <v>0.51100000000000001</v>
      </c>
      <c r="F75" s="4">
        <v>0.58799999999999997</v>
      </c>
      <c r="G75" s="4">
        <v>0.621</v>
      </c>
      <c r="H75" s="4" t="s">
        <v>130</v>
      </c>
      <c r="I75" s="4" t="s">
        <v>67</v>
      </c>
      <c r="J75" s="4">
        <v>3.5999999999999997E-2</v>
      </c>
      <c r="K75" s="4">
        <v>0.248</v>
      </c>
      <c r="L75" s="4">
        <v>0.52400000000000002</v>
      </c>
      <c r="M75" s="4">
        <v>0.58099999999999996</v>
      </c>
      <c r="N75" s="4">
        <v>0.61499999999999999</v>
      </c>
      <c r="P75">
        <f t="shared" si="1"/>
        <v>1.0555555555555556</v>
      </c>
      <c r="Q75">
        <f t="shared" si="1"/>
        <v>0.93145161290322587</v>
      </c>
      <c r="R75">
        <f t="shared" si="1"/>
        <v>0.97519083969465647</v>
      </c>
      <c r="S75">
        <f t="shared" si="1"/>
        <v>1.0120481927710843</v>
      </c>
      <c r="T75">
        <f t="shared" si="1"/>
        <v>1.0097560975609756</v>
      </c>
    </row>
    <row r="76" spans="1:20">
      <c r="A76" s="4" t="s">
        <v>118</v>
      </c>
      <c r="B76" s="4" t="s">
        <v>68</v>
      </c>
      <c r="C76" s="4">
        <v>3.7999999999999999E-2</v>
      </c>
      <c r="D76" s="4">
        <v>0.22800000000000001</v>
      </c>
      <c r="E76" s="4">
        <v>0.47299999999999998</v>
      </c>
      <c r="F76" s="4">
        <v>0.56000000000000005</v>
      </c>
      <c r="G76" s="4">
        <v>0.60299999999999998</v>
      </c>
      <c r="H76" s="4" t="s">
        <v>130</v>
      </c>
      <c r="I76" s="4" t="s">
        <v>68</v>
      </c>
      <c r="J76" s="4">
        <v>3.5000000000000003E-2</v>
      </c>
      <c r="K76" s="4">
        <v>0.22700000000000001</v>
      </c>
      <c r="L76" s="4">
        <v>0.51800000000000002</v>
      </c>
      <c r="M76" s="4">
        <v>0.58899999999999997</v>
      </c>
      <c r="N76" s="4">
        <v>0.61799999999999999</v>
      </c>
      <c r="P76">
        <f t="shared" si="1"/>
        <v>1.0857142857142856</v>
      </c>
      <c r="Q76">
        <f t="shared" si="1"/>
        <v>1.0044052863436124</v>
      </c>
      <c r="R76">
        <f t="shared" si="1"/>
        <v>0.91312741312741308</v>
      </c>
      <c r="S76">
        <f t="shared" si="1"/>
        <v>0.95076400679117157</v>
      </c>
      <c r="T76">
        <f t="shared" si="1"/>
        <v>0.97572815533980584</v>
      </c>
    </row>
    <row r="77" spans="1:20">
      <c r="A77" s="8" t="s">
        <v>118</v>
      </c>
      <c r="B77" s="8" t="s">
        <v>69</v>
      </c>
      <c r="C77" s="4">
        <v>3.9E-2</v>
      </c>
      <c r="D77" s="4">
        <v>0.04</v>
      </c>
      <c r="E77" s="4">
        <v>4.5999999999999999E-2</v>
      </c>
      <c r="F77" s="4">
        <v>0.28799999999999998</v>
      </c>
      <c r="G77" s="4">
        <v>0.39800000000000002</v>
      </c>
      <c r="H77" s="4" t="s">
        <v>130</v>
      </c>
      <c r="I77" s="4" t="s">
        <v>69</v>
      </c>
      <c r="J77" s="4">
        <v>3.9E-2</v>
      </c>
      <c r="K77" s="4">
        <v>0.04</v>
      </c>
      <c r="L77" s="4">
        <v>4.1000000000000002E-2</v>
      </c>
      <c r="M77" s="4">
        <v>8.3000000000000004E-2</v>
      </c>
      <c r="N77" s="4">
        <v>0.19900000000000001</v>
      </c>
      <c r="P77">
        <f t="shared" si="1"/>
        <v>1</v>
      </c>
      <c r="Q77">
        <f t="shared" si="1"/>
        <v>1</v>
      </c>
      <c r="R77">
        <f t="shared" si="1"/>
        <v>1.121951219512195</v>
      </c>
      <c r="S77">
        <f t="shared" si="1"/>
        <v>3.4698795180722888</v>
      </c>
      <c r="T77">
        <f t="shared" si="1"/>
        <v>2</v>
      </c>
    </row>
    <row r="78" spans="1:20">
      <c r="A78" s="4" t="s">
        <v>118</v>
      </c>
      <c r="B78" s="4" t="s">
        <v>111</v>
      </c>
      <c r="C78" s="4">
        <v>3.9E-2</v>
      </c>
      <c r="D78" s="4">
        <v>0.249</v>
      </c>
      <c r="E78" s="4">
        <v>0.56699999999999995</v>
      </c>
      <c r="F78" s="4">
        <v>0.63900000000000001</v>
      </c>
      <c r="G78" s="4">
        <v>0.63700000000000001</v>
      </c>
      <c r="H78" s="4" t="s">
        <v>130</v>
      </c>
      <c r="I78" s="4" t="s">
        <v>111</v>
      </c>
      <c r="J78" s="4">
        <v>4.2999999999999997E-2</v>
      </c>
      <c r="K78" s="4">
        <v>0.318</v>
      </c>
      <c r="L78" s="4">
        <v>0.46700000000000003</v>
      </c>
      <c r="M78" s="4">
        <v>0.56899999999999995</v>
      </c>
      <c r="N78" s="4">
        <v>0.60599999999999998</v>
      </c>
      <c r="P78">
        <f t="shared" si="1"/>
        <v>0.90697674418604657</v>
      </c>
      <c r="Q78">
        <f t="shared" si="1"/>
        <v>0.78301886792452824</v>
      </c>
      <c r="R78">
        <f t="shared" si="1"/>
        <v>1.2141327623126337</v>
      </c>
      <c r="S78">
        <f t="shared" si="1"/>
        <v>1.123022847100176</v>
      </c>
      <c r="T78">
        <f t="shared" si="1"/>
        <v>1.0511551155115513</v>
      </c>
    </row>
    <row r="79" spans="1:20">
      <c r="A79" s="5" t="s">
        <v>118</v>
      </c>
      <c r="B79" s="5" t="s">
        <v>70</v>
      </c>
      <c r="C79" s="4">
        <v>4.1000000000000002E-2</v>
      </c>
      <c r="D79" s="4">
        <v>0.22600000000000001</v>
      </c>
      <c r="E79" s="4">
        <v>0.28499999999999998</v>
      </c>
      <c r="F79" s="4">
        <v>0.20799999999999999</v>
      </c>
      <c r="G79" s="4">
        <v>0.15</v>
      </c>
      <c r="H79" s="4" t="s">
        <v>130</v>
      </c>
      <c r="I79" s="4" t="s">
        <v>70</v>
      </c>
      <c r="J79" s="4">
        <v>0.04</v>
      </c>
      <c r="K79" s="4">
        <v>0.30399999999999999</v>
      </c>
      <c r="L79" s="4">
        <v>0.61</v>
      </c>
      <c r="M79" s="4">
        <v>0.59299999999999997</v>
      </c>
      <c r="N79" s="4">
        <v>0.47199999999999998</v>
      </c>
      <c r="P79">
        <f t="shared" si="1"/>
        <v>1.0249999999999999</v>
      </c>
      <c r="Q79">
        <f t="shared" si="1"/>
        <v>0.74342105263157898</v>
      </c>
      <c r="R79">
        <f t="shared" si="1"/>
        <v>0.46721311475409832</v>
      </c>
      <c r="S79">
        <f t="shared" si="1"/>
        <v>0.35075885328836426</v>
      </c>
      <c r="T79">
        <f t="shared" si="1"/>
        <v>0.31779661016949151</v>
      </c>
    </row>
    <row r="80" spans="1:20">
      <c r="A80" s="4" t="s">
        <v>118</v>
      </c>
      <c r="B80" s="4" t="s">
        <v>71</v>
      </c>
      <c r="C80" s="4">
        <v>0.04</v>
      </c>
      <c r="D80" s="4">
        <v>0.25900000000000001</v>
      </c>
      <c r="E80" s="4">
        <v>0.373</v>
      </c>
      <c r="F80" s="4">
        <v>0.32100000000000001</v>
      </c>
      <c r="G80" s="4">
        <v>0.24299999999999999</v>
      </c>
      <c r="H80" s="4" t="s">
        <v>130</v>
      </c>
      <c r="I80" s="4" t="s">
        <v>71</v>
      </c>
      <c r="J80" s="4">
        <v>3.7999999999999999E-2</v>
      </c>
      <c r="K80" s="4">
        <v>0.22600000000000001</v>
      </c>
      <c r="L80" s="4">
        <v>0.50900000000000001</v>
      </c>
      <c r="M80" s="4">
        <v>0.48199999999999998</v>
      </c>
      <c r="N80" s="4">
        <v>0.39400000000000002</v>
      </c>
      <c r="P80">
        <f t="shared" si="1"/>
        <v>1.0526315789473684</v>
      </c>
      <c r="Q80">
        <f t="shared" si="1"/>
        <v>1.1460176991150441</v>
      </c>
      <c r="R80">
        <f t="shared" si="1"/>
        <v>0.73280943025540268</v>
      </c>
      <c r="S80">
        <f t="shared" si="1"/>
        <v>0.66597510373443991</v>
      </c>
      <c r="T80">
        <f t="shared" si="1"/>
        <v>0.6167512690355329</v>
      </c>
    </row>
    <row r="81" spans="1:20">
      <c r="A81" s="4" t="s">
        <v>118</v>
      </c>
      <c r="B81" s="4" t="s">
        <v>72</v>
      </c>
      <c r="C81" s="4">
        <v>4.1000000000000002E-2</v>
      </c>
      <c r="D81" s="4">
        <v>0.29399999999999998</v>
      </c>
      <c r="E81" s="4">
        <v>0.52100000000000002</v>
      </c>
      <c r="F81" s="4">
        <v>0.52800000000000002</v>
      </c>
      <c r="G81" s="4">
        <v>0.47199999999999998</v>
      </c>
      <c r="H81" s="4" t="s">
        <v>130</v>
      </c>
      <c r="I81" s="4" t="s">
        <v>72</v>
      </c>
      <c r="J81" s="4">
        <v>0.04</v>
      </c>
      <c r="K81" s="4">
        <v>0.26200000000000001</v>
      </c>
      <c r="L81" s="4">
        <v>0.55100000000000005</v>
      </c>
      <c r="M81" s="4">
        <v>0.58899999999999997</v>
      </c>
      <c r="N81" s="4">
        <v>0.57999999999999996</v>
      </c>
      <c r="P81">
        <f t="shared" si="1"/>
        <v>1.0249999999999999</v>
      </c>
      <c r="Q81">
        <f t="shared" si="1"/>
        <v>1.1221374045801527</v>
      </c>
      <c r="R81">
        <f t="shared" si="1"/>
        <v>0.94555353901996364</v>
      </c>
      <c r="S81">
        <f t="shared" si="1"/>
        <v>0.89643463497453324</v>
      </c>
      <c r="T81">
        <f t="shared" si="1"/>
        <v>0.81379310344827582</v>
      </c>
    </row>
    <row r="82" spans="1:20">
      <c r="A82" s="4" t="s">
        <v>118</v>
      </c>
      <c r="B82" s="4" t="s">
        <v>73</v>
      </c>
      <c r="C82" s="4">
        <v>4.1000000000000002E-2</v>
      </c>
      <c r="D82" s="4">
        <v>0.223</v>
      </c>
      <c r="E82" s="4">
        <v>0.46600000000000003</v>
      </c>
      <c r="F82" s="4">
        <v>0.495</v>
      </c>
      <c r="G82" s="4">
        <v>0.48399999999999999</v>
      </c>
      <c r="H82" s="4" t="s">
        <v>130</v>
      </c>
      <c r="I82" s="4" t="s">
        <v>73</v>
      </c>
      <c r="J82" s="4">
        <v>0.04</v>
      </c>
      <c r="K82" s="4">
        <v>0.28100000000000003</v>
      </c>
      <c r="L82" s="4">
        <v>0.48199999999999998</v>
      </c>
      <c r="M82" s="4">
        <v>0.54200000000000004</v>
      </c>
      <c r="N82" s="4">
        <v>0.56299999999999994</v>
      </c>
      <c r="P82">
        <f t="shared" si="1"/>
        <v>1.0249999999999999</v>
      </c>
      <c r="Q82">
        <f t="shared" si="1"/>
        <v>0.79359430604982195</v>
      </c>
      <c r="R82">
        <f t="shared" si="1"/>
        <v>0.96680497925311215</v>
      </c>
      <c r="S82">
        <f t="shared" si="1"/>
        <v>0.91328413284132837</v>
      </c>
      <c r="T82">
        <f t="shared" si="1"/>
        <v>0.85968028419182951</v>
      </c>
    </row>
    <row r="83" spans="1:20">
      <c r="A83" s="4" t="s">
        <v>118</v>
      </c>
      <c r="B83" s="4" t="s">
        <v>74</v>
      </c>
      <c r="C83" s="4">
        <v>4.9000000000000002E-2</v>
      </c>
      <c r="D83" s="4">
        <v>0.111</v>
      </c>
      <c r="E83" s="4">
        <v>0.16900000000000001</v>
      </c>
      <c r="F83" s="4">
        <v>0.251</v>
      </c>
      <c r="G83" s="4">
        <v>0.219</v>
      </c>
      <c r="H83" s="4" t="s">
        <v>130</v>
      </c>
      <c r="I83" s="4" t="s">
        <v>74</v>
      </c>
      <c r="J83" s="4">
        <v>4.7E-2</v>
      </c>
      <c r="K83" s="4">
        <v>7.6999999999999999E-2</v>
      </c>
      <c r="L83" s="4">
        <v>0.17299999999999999</v>
      </c>
      <c r="M83" s="4">
        <v>0.36399999999999999</v>
      </c>
      <c r="N83" s="4">
        <v>0.32400000000000001</v>
      </c>
      <c r="P83">
        <f t="shared" si="1"/>
        <v>1.0425531914893618</v>
      </c>
      <c r="Q83">
        <f t="shared" si="1"/>
        <v>1.4415584415584417</v>
      </c>
      <c r="R83">
        <f t="shared" si="1"/>
        <v>0.97687861271676313</v>
      </c>
      <c r="S83">
        <f t="shared" si="1"/>
        <v>0.68956043956043955</v>
      </c>
      <c r="T83">
        <f t="shared" si="1"/>
        <v>0.67592592592592593</v>
      </c>
    </row>
    <row r="84" spans="1:20">
      <c r="A84" s="4" t="s">
        <v>118</v>
      </c>
      <c r="B84" s="4" t="s">
        <v>75</v>
      </c>
      <c r="C84" s="4">
        <v>4.1000000000000002E-2</v>
      </c>
      <c r="D84" s="4">
        <v>0.254</v>
      </c>
      <c r="E84" s="4">
        <v>0.52</v>
      </c>
      <c r="F84" s="4">
        <v>0.6</v>
      </c>
      <c r="G84" s="4">
        <v>0.61799999999999999</v>
      </c>
      <c r="H84" s="4" t="s">
        <v>130</v>
      </c>
      <c r="I84" s="4" t="s">
        <v>75</v>
      </c>
      <c r="J84" s="4">
        <v>0.04</v>
      </c>
      <c r="K84" s="4">
        <v>0.25600000000000001</v>
      </c>
      <c r="L84" s="4">
        <v>0.52600000000000002</v>
      </c>
      <c r="M84" s="4">
        <v>0.57899999999999996</v>
      </c>
      <c r="N84" s="4">
        <v>0.60799999999999998</v>
      </c>
      <c r="P84">
        <f t="shared" si="1"/>
        <v>1.0249999999999999</v>
      </c>
      <c r="Q84">
        <f t="shared" si="1"/>
        <v>0.9921875</v>
      </c>
      <c r="R84">
        <f t="shared" si="1"/>
        <v>0.98859315589353614</v>
      </c>
      <c r="S84">
        <f t="shared" si="1"/>
        <v>1.0362694300518136</v>
      </c>
      <c r="T84">
        <f t="shared" si="1"/>
        <v>1.0164473684210527</v>
      </c>
    </row>
    <row r="85" spans="1:20">
      <c r="A85" s="4" t="s">
        <v>118</v>
      </c>
      <c r="B85" s="4" t="s">
        <v>76</v>
      </c>
      <c r="C85" s="4">
        <v>0.04</v>
      </c>
      <c r="D85" s="4">
        <v>0.20699999999999999</v>
      </c>
      <c r="E85" s="4">
        <v>0.47599999999999998</v>
      </c>
      <c r="F85" s="4">
        <v>0.58499999999999996</v>
      </c>
      <c r="G85" s="4">
        <v>0.51200000000000001</v>
      </c>
      <c r="H85" s="4" t="s">
        <v>130</v>
      </c>
      <c r="I85" s="4" t="s">
        <v>76</v>
      </c>
      <c r="J85" s="4">
        <v>0.04</v>
      </c>
      <c r="K85" s="4">
        <v>0.23799999999999999</v>
      </c>
      <c r="L85" s="4">
        <v>0.47499999999999998</v>
      </c>
      <c r="M85" s="4">
        <v>0.53800000000000003</v>
      </c>
      <c r="N85" s="4">
        <v>0.56799999999999995</v>
      </c>
      <c r="P85">
        <f t="shared" si="1"/>
        <v>1</v>
      </c>
      <c r="Q85">
        <f t="shared" si="1"/>
        <v>0.86974789915966388</v>
      </c>
      <c r="R85">
        <f t="shared" si="1"/>
        <v>1.0021052631578948</v>
      </c>
      <c r="S85">
        <f t="shared" si="1"/>
        <v>1.0873605947955389</v>
      </c>
      <c r="T85">
        <f t="shared" si="1"/>
        <v>0.90140845070422548</v>
      </c>
    </row>
    <row r="86" spans="1:20">
      <c r="A86" s="4" t="s">
        <v>118</v>
      </c>
      <c r="B86" s="4" t="s">
        <v>77</v>
      </c>
      <c r="C86" s="4">
        <v>3.9E-2</v>
      </c>
      <c r="D86" s="4">
        <v>0.251</v>
      </c>
      <c r="E86" s="4">
        <v>0.45200000000000001</v>
      </c>
      <c r="F86" s="4">
        <v>0.53500000000000003</v>
      </c>
      <c r="G86" s="4">
        <v>0.58299999999999996</v>
      </c>
      <c r="H86" s="4" t="s">
        <v>130</v>
      </c>
      <c r="I86" s="4" t="s">
        <v>77</v>
      </c>
      <c r="J86" s="4">
        <v>0.04</v>
      </c>
      <c r="K86" s="4">
        <v>0.221</v>
      </c>
      <c r="L86" s="4">
        <v>0.33800000000000002</v>
      </c>
      <c r="M86" s="4">
        <v>0.29499999999999998</v>
      </c>
      <c r="N86" s="4">
        <v>0.254</v>
      </c>
      <c r="P86">
        <f t="shared" si="1"/>
        <v>0.97499999999999998</v>
      </c>
      <c r="Q86">
        <f t="shared" si="1"/>
        <v>1.1357466063348416</v>
      </c>
      <c r="R86">
        <f t="shared" si="1"/>
        <v>1.3372781065088757</v>
      </c>
      <c r="S86">
        <f t="shared" si="1"/>
        <v>1.8135593220338986</v>
      </c>
      <c r="T86">
        <f t="shared" si="1"/>
        <v>2.295275590551181</v>
      </c>
    </row>
    <row r="87" spans="1:20">
      <c r="A87" s="4" t="s">
        <v>118</v>
      </c>
      <c r="B87" s="4" t="s">
        <v>78</v>
      </c>
      <c r="C87" s="4">
        <v>5.0999999999999997E-2</v>
      </c>
      <c r="D87" s="4">
        <v>0.21</v>
      </c>
      <c r="E87" s="4">
        <v>0.317</v>
      </c>
      <c r="F87" s="4">
        <v>0.39300000000000002</v>
      </c>
      <c r="G87" s="4">
        <v>0.42099999999999999</v>
      </c>
      <c r="H87" s="4" t="s">
        <v>130</v>
      </c>
      <c r="I87" s="4" t="s">
        <v>78</v>
      </c>
      <c r="J87" s="4">
        <v>5.2999999999999999E-2</v>
      </c>
      <c r="K87" s="4">
        <v>0.25700000000000001</v>
      </c>
      <c r="L87" s="4">
        <v>0.51400000000000001</v>
      </c>
      <c r="M87" s="4">
        <v>0.57099999999999995</v>
      </c>
      <c r="N87" s="4">
        <v>0.57299999999999995</v>
      </c>
      <c r="P87">
        <f t="shared" si="1"/>
        <v>0.96226415094339623</v>
      </c>
      <c r="Q87">
        <f t="shared" si="1"/>
        <v>0.81712062256809337</v>
      </c>
      <c r="R87">
        <f t="shared" si="1"/>
        <v>0.61673151750972766</v>
      </c>
      <c r="S87">
        <f t="shared" si="1"/>
        <v>0.68826619964973734</v>
      </c>
      <c r="T87">
        <f t="shared" si="1"/>
        <v>0.73472949389179754</v>
      </c>
    </row>
    <row r="88" spans="1:20">
      <c r="A88" s="4" t="s">
        <v>118</v>
      </c>
      <c r="B88" s="4" t="s">
        <v>79</v>
      </c>
      <c r="C88" s="4">
        <v>0.04</v>
      </c>
      <c r="D88" s="4">
        <v>0.215</v>
      </c>
      <c r="E88" s="4">
        <v>0.377</v>
      </c>
      <c r="F88" s="4">
        <v>0.497</v>
      </c>
      <c r="G88" s="4">
        <v>0.50900000000000001</v>
      </c>
      <c r="H88" s="4" t="s">
        <v>130</v>
      </c>
      <c r="I88" s="4" t="s">
        <v>79</v>
      </c>
      <c r="J88" s="4">
        <v>3.6999999999999998E-2</v>
      </c>
      <c r="K88" s="4">
        <v>0.23300000000000001</v>
      </c>
      <c r="L88" s="4">
        <v>0.50700000000000001</v>
      </c>
      <c r="M88" s="4">
        <v>0.55600000000000005</v>
      </c>
      <c r="N88" s="4">
        <v>0.52600000000000002</v>
      </c>
      <c r="P88">
        <f t="shared" si="1"/>
        <v>1.0810810810810811</v>
      </c>
      <c r="Q88">
        <f t="shared" si="1"/>
        <v>0.92274678111587971</v>
      </c>
      <c r="R88">
        <f t="shared" si="1"/>
        <v>0.74358974358974361</v>
      </c>
      <c r="S88">
        <f t="shared" si="1"/>
        <v>0.89388489208633082</v>
      </c>
      <c r="T88">
        <f t="shared" si="1"/>
        <v>0.96768060836501901</v>
      </c>
    </row>
    <row r="89" spans="1:20">
      <c r="A89" s="4" t="s">
        <v>118</v>
      </c>
      <c r="B89" s="4" t="s">
        <v>112</v>
      </c>
      <c r="C89" s="4">
        <v>3.9E-2</v>
      </c>
      <c r="D89" s="4">
        <v>0.252</v>
      </c>
      <c r="E89" s="4">
        <v>0.36699999999999999</v>
      </c>
      <c r="F89" s="4">
        <v>0.51800000000000002</v>
      </c>
      <c r="G89" s="4">
        <v>0.57399999999999995</v>
      </c>
      <c r="H89" s="4" t="s">
        <v>130</v>
      </c>
      <c r="I89" s="4" t="s">
        <v>112</v>
      </c>
      <c r="J89" s="4">
        <v>3.7999999999999999E-2</v>
      </c>
      <c r="K89" s="4">
        <v>0.309</v>
      </c>
      <c r="L89" s="4">
        <v>0.48699999999999999</v>
      </c>
      <c r="M89" s="4">
        <v>0.53800000000000003</v>
      </c>
      <c r="N89" s="4">
        <v>0.58699999999999997</v>
      </c>
      <c r="P89">
        <f t="shared" si="1"/>
        <v>1.0263157894736843</v>
      </c>
      <c r="Q89">
        <f t="shared" si="1"/>
        <v>0.81553398058252424</v>
      </c>
      <c r="R89">
        <f t="shared" si="1"/>
        <v>0.75359342915811089</v>
      </c>
      <c r="S89">
        <f t="shared" si="1"/>
        <v>0.96282527881040891</v>
      </c>
      <c r="T89">
        <f t="shared" si="1"/>
        <v>0.97785349233390118</v>
      </c>
    </row>
    <row r="90" spans="1:20">
      <c r="A90" s="3"/>
      <c r="C90" s="3"/>
      <c r="D90" s="3"/>
      <c r="E90" s="3"/>
      <c r="F90" s="3"/>
      <c r="G90" s="3"/>
      <c r="H90" s="4"/>
      <c r="I90" s="4"/>
      <c r="J90" s="4"/>
      <c r="K90" s="4"/>
      <c r="L90" s="4"/>
      <c r="M90" s="4"/>
      <c r="N90" s="4"/>
    </row>
  </sheetData>
  <conditionalFormatting sqref="C2:G89">
    <cfRule type="colorScale" priority="7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5">
      <colorScale>
        <cfvo type="min" val="0"/>
        <cfvo type="max" val="0"/>
        <color rgb="FFFFEF9C"/>
        <color rgb="FF63BE7B"/>
      </colorScale>
    </cfRule>
  </conditionalFormatting>
  <conditionalFormatting sqref="J2:N90">
    <cfRule type="colorScale" priority="6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P2:T89">
    <cfRule type="cellIs" dxfId="7" priority="1" operator="lessThan">
      <formula>0.4</formula>
    </cfRule>
    <cfRule type="cellIs" dxfId="6" priority="2" operator="greaterThan">
      <formula>2.5</formula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T89"/>
  <sheetViews>
    <sheetView zoomScale="120" zoomScaleNormal="120" workbookViewId="0">
      <selection activeCell="A24" sqref="A24:T24"/>
    </sheetView>
  </sheetViews>
  <sheetFormatPr defaultRowHeight="15"/>
  <cols>
    <col min="1" max="1" width="11.140625" customWidth="1"/>
    <col min="2" max="2" width="15.42578125" style="4" customWidth="1"/>
    <col min="9" max="9" width="15.42578125" style="4" customWidth="1"/>
  </cols>
  <sheetData>
    <row r="1" spans="1:20">
      <c r="A1" s="3" t="s">
        <v>102</v>
      </c>
      <c r="B1" s="4" t="s">
        <v>81</v>
      </c>
      <c r="C1" s="3" t="s">
        <v>82</v>
      </c>
      <c r="D1" s="3" t="s">
        <v>83</v>
      </c>
      <c r="E1" s="3" t="s">
        <v>84</v>
      </c>
      <c r="F1" s="3" t="s">
        <v>85</v>
      </c>
      <c r="G1" s="3" t="s">
        <v>86</v>
      </c>
      <c r="H1" s="3"/>
      <c r="I1" s="4" t="s">
        <v>81</v>
      </c>
      <c r="J1" s="3" t="s">
        <v>82</v>
      </c>
      <c r="K1" s="3" t="s">
        <v>83</v>
      </c>
      <c r="L1" s="3" t="s">
        <v>84</v>
      </c>
      <c r="M1" s="3" t="s">
        <v>85</v>
      </c>
      <c r="N1" s="3" t="s">
        <v>86</v>
      </c>
      <c r="O1" s="3" t="s">
        <v>149</v>
      </c>
      <c r="P1" s="3" t="s">
        <v>82</v>
      </c>
      <c r="Q1" s="3" t="s">
        <v>83</v>
      </c>
      <c r="R1" s="3" t="s">
        <v>84</v>
      </c>
      <c r="S1" s="3" t="s">
        <v>85</v>
      </c>
      <c r="T1" s="3" t="s">
        <v>86</v>
      </c>
    </row>
    <row r="2" spans="1:20">
      <c r="A2" s="4" t="s">
        <v>119</v>
      </c>
      <c r="B2" s="4" t="s">
        <v>0</v>
      </c>
      <c r="C2" s="4">
        <v>3.9E-2</v>
      </c>
      <c r="D2" s="4">
        <v>0.188</v>
      </c>
      <c r="E2" s="4">
        <v>0.496</v>
      </c>
      <c r="F2" s="4">
        <v>0.57699999999999996</v>
      </c>
      <c r="G2" s="4">
        <v>0.51300000000000001</v>
      </c>
      <c r="H2" s="4" t="s">
        <v>131</v>
      </c>
      <c r="I2" s="4" t="s">
        <v>0</v>
      </c>
      <c r="J2" s="4">
        <v>0.04</v>
      </c>
      <c r="K2" s="4">
        <v>0.26800000000000002</v>
      </c>
      <c r="L2" s="4">
        <v>0.56999999999999995</v>
      </c>
      <c r="M2" s="4">
        <v>0.623</v>
      </c>
      <c r="N2" s="4">
        <v>0.58699999999999997</v>
      </c>
      <c r="P2">
        <f>C2/J2</f>
        <v>0.97499999999999998</v>
      </c>
      <c r="Q2">
        <f>D2/K2</f>
        <v>0.70149253731343275</v>
      </c>
      <c r="R2">
        <f>E2/L2</f>
        <v>0.87017543859649127</v>
      </c>
      <c r="S2">
        <f>F2/M2</f>
        <v>0.92616372391653279</v>
      </c>
      <c r="T2">
        <f>G2/N2</f>
        <v>0.8739352640545146</v>
      </c>
    </row>
    <row r="3" spans="1:20">
      <c r="A3" s="4" t="s">
        <v>119</v>
      </c>
      <c r="B3" s="4" t="s">
        <v>1</v>
      </c>
      <c r="C3" s="4">
        <v>0.04</v>
      </c>
      <c r="D3" s="4">
        <v>0.13300000000000001</v>
      </c>
      <c r="E3" s="4">
        <v>0.41699999999999998</v>
      </c>
      <c r="F3" s="4">
        <v>0.57399999999999995</v>
      </c>
      <c r="G3" s="4">
        <v>0.52900000000000003</v>
      </c>
      <c r="H3" s="4" t="s">
        <v>131</v>
      </c>
      <c r="I3" s="4" t="s">
        <v>1</v>
      </c>
      <c r="J3" s="4">
        <v>0.04</v>
      </c>
      <c r="K3" s="4">
        <v>0.22</v>
      </c>
      <c r="L3" s="4">
        <v>0.53700000000000003</v>
      </c>
      <c r="M3" s="4">
        <v>0.629</v>
      </c>
      <c r="N3" s="4">
        <v>0.58599999999999997</v>
      </c>
      <c r="P3">
        <f t="shared" ref="P3:T53" si="0">C3/J3</f>
        <v>1</v>
      </c>
      <c r="Q3">
        <f t="shared" si="0"/>
        <v>0.60454545454545461</v>
      </c>
      <c r="R3">
        <f t="shared" si="0"/>
        <v>0.77653631284916191</v>
      </c>
      <c r="S3">
        <f t="shared" si="0"/>
        <v>0.91255961844197131</v>
      </c>
      <c r="T3">
        <f t="shared" si="0"/>
        <v>0.90273037542662127</v>
      </c>
    </row>
    <row r="4" spans="1:20">
      <c r="A4" s="4" t="s">
        <v>119</v>
      </c>
      <c r="B4" s="4" t="s">
        <v>2</v>
      </c>
      <c r="C4" s="4">
        <v>0.04</v>
      </c>
      <c r="D4" s="4">
        <v>0.187</v>
      </c>
      <c r="E4" s="4">
        <v>0.48199999999999998</v>
      </c>
      <c r="F4" s="4">
        <v>0.59299999999999997</v>
      </c>
      <c r="G4" s="4">
        <v>0.64900000000000002</v>
      </c>
      <c r="H4" s="4" t="s">
        <v>131</v>
      </c>
      <c r="I4" s="4" t="s">
        <v>2</v>
      </c>
      <c r="J4" s="4">
        <v>0.04</v>
      </c>
      <c r="K4" s="4">
        <v>0.245</v>
      </c>
      <c r="L4" s="4">
        <v>0.51100000000000001</v>
      </c>
      <c r="M4" s="4">
        <v>0.55600000000000005</v>
      </c>
      <c r="N4" s="4">
        <v>0.60099999999999998</v>
      </c>
      <c r="P4">
        <f t="shared" si="0"/>
        <v>1</v>
      </c>
      <c r="Q4">
        <f t="shared" si="0"/>
        <v>0.76326530612244903</v>
      </c>
      <c r="R4">
        <f t="shared" si="0"/>
        <v>0.94324853228962813</v>
      </c>
      <c r="S4">
        <f t="shared" si="0"/>
        <v>1.0665467625899279</v>
      </c>
      <c r="T4">
        <f t="shared" si="0"/>
        <v>1.0798668885191349</v>
      </c>
    </row>
    <row r="5" spans="1:20">
      <c r="A5" s="5" t="s">
        <v>119</v>
      </c>
      <c r="B5" s="5" t="s">
        <v>3</v>
      </c>
      <c r="C5" s="4">
        <v>4.1000000000000002E-2</v>
      </c>
      <c r="D5" s="4">
        <v>4.3999999999999997E-2</v>
      </c>
      <c r="E5" s="4">
        <v>4.9000000000000002E-2</v>
      </c>
      <c r="F5" s="4">
        <v>0.09</v>
      </c>
      <c r="G5" s="4">
        <v>0.16900000000000001</v>
      </c>
      <c r="H5" s="4" t="s">
        <v>131</v>
      </c>
      <c r="I5" s="4" t="s">
        <v>3</v>
      </c>
      <c r="J5" s="4">
        <v>0.04</v>
      </c>
      <c r="K5" s="4">
        <v>4.5999999999999999E-2</v>
      </c>
      <c r="L5" s="4">
        <v>8.6999999999999994E-2</v>
      </c>
      <c r="M5" s="4">
        <v>0.59599999999999997</v>
      </c>
      <c r="N5" s="4">
        <v>0.59699999999999998</v>
      </c>
      <c r="P5">
        <f t="shared" si="0"/>
        <v>1.0249999999999999</v>
      </c>
      <c r="Q5">
        <f t="shared" si="0"/>
        <v>0.9565217391304347</v>
      </c>
      <c r="R5">
        <f t="shared" si="0"/>
        <v>0.56321839080459779</v>
      </c>
      <c r="S5">
        <f t="shared" si="0"/>
        <v>0.15100671140939598</v>
      </c>
      <c r="T5">
        <f t="shared" si="0"/>
        <v>0.28308207705192634</v>
      </c>
    </row>
    <row r="6" spans="1:20">
      <c r="A6" s="4" t="s">
        <v>119</v>
      </c>
      <c r="B6" s="4" t="s">
        <v>4</v>
      </c>
      <c r="C6" s="4">
        <v>3.7999999999999999E-2</v>
      </c>
      <c r="D6" s="4">
        <v>0.13100000000000001</v>
      </c>
      <c r="E6" s="4">
        <v>0.47</v>
      </c>
      <c r="F6" s="4">
        <v>0.55400000000000005</v>
      </c>
      <c r="G6" s="4">
        <v>0.51400000000000001</v>
      </c>
      <c r="H6" s="4" t="s">
        <v>131</v>
      </c>
      <c r="I6" s="4" t="s">
        <v>4</v>
      </c>
      <c r="J6" s="4">
        <v>3.7999999999999999E-2</v>
      </c>
      <c r="K6" s="4">
        <v>0.217</v>
      </c>
      <c r="L6" s="4">
        <v>0.47699999999999998</v>
      </c>
      <c r="M6" s="4">
        <v>0.6</v>
      </c>
      <c r="N6" s="4">
        <v>0.60799999999999998</v>
      </c>
      <c r="P6">
        <f t="shared" si="0"/>
        <v>1</v>
      </c>
      <c r="Q6">
        <f t="shared" si="0"/>
        <v>0.60368663594470051</v>
      </c>
      <c r="R6">
        <f t="shared" si="0"/>
        <v>0.9853249475890985</v>
      </c>
      <c r="S6">
        <f t="shared" si="0"/>
        <v>0.92333333333333345</v>
      </c>
      <c r="T6">
        <f t="shared" si="0"/>
        <v>0.84539473684210531</v>
      </c>
    </row>
    <row r="7" spans="1:20">
      <c r="A7" s="4" t="s">
        <v>119</v>
      </c>
      <c r="B7" s="4" t="s">
        <v>5</v>
      </c>
      <c r="C7" s="4">
        <v>0.04</v>
      </c>
      <c r="D7" s="4">
        <v>0.215</v>
      </c>
      <c r="E7" s="4">
        <v>0.46800000000000003</v>
      </c>
      <c r="F7" s="4">
        <v>0.59299999999999997</v>
      </c>
      <c r="G7" s="4">
        <v>0.64700000000000002</v>
      </c>
      <c r="H7" s="4" t="s">
        <v>131</v>
      </c>
      <c r="I7" s="4" t="s">
        <v>5</v>
      </c>
      <c r="J7" s="4">
        <v>3.6999999999999998E-2</v>
      </c>
      <c r="K7" s="4">
        <v>0.29399999999999998</v>
      </c>
      <c r="L7" s="4">
        <v>0.52200000000000002</v>
      </c>
      <c r="M7" s="4">
        <v>0.59</v>
      </c>
      <c r="N7" s="4">
        <v>0.64700000000000002</v>
      </c>
      <c r="P7">
        <f t="shared" si="0"/>
        <v>1.0810810810810811</v>
      </c>
      <c r="Q7">
        <f t="shared" si="0"/>
        <v>0.73129251700680276</v>
      </c>
      <c r="R7">
        <f t="shared" si="0"/>
        <v>0.89655172413793105</v>
      </c>
      <c r="S7">
        <f t="shared" si="0"/>
        <v>1.0050847457627119</v>
      </c>
      <c r="T7">
        <f t="shared" si="0"/>
        <v>1</v>
      </c>
    </row>
    <row r="8" spans="1:20">
      <c r="A8" s="4" t="s">
        <v>119</v>
      </c>
      <c r="B8" s="4" t="s">
        <v>6</v>
      </c>
      <c r="C8" s="4">
        <v>4.2999999999999997E-2</v>
      </c>
      <c r="D8" s="4">
        <v>0.17199999999999999</v>
      </c>
      <c r="E8" s="4">
        <v>0.39800000000000002</v>
      </c>
      <c r="F8" s="4">
        <v>0.52700000000000002</v>
      </c>
      <c r="G8" s="4">
        <v>0.58199999999999996</v>
      </c>
      <c r="H8" s="4" t="s">
        <v>131</v>
      </c>
      <c r="I8" s="4" t="s">
        <v>6</v>
      </c>
      <c r="J8" s="4">
        <v>0.04</v>
      </c>
      <c r="K8" s="4">
        <v>0.20399999999999999</v>
      </c>
      <c r="L8" s="4">
        <v>0.48499999999999999</v>
      </c>
      <c r="M8" s="4">
        <v>0.56200000000000006</v>
      </c>
      <c r="N8" s="4">
        <v>0.58799999999999997</v>
      </c>
      <c r="P8">
        <f t="shared" si="0"/>
        <v>1.075</v>
      </c>
      <c r="Q8">
        <f t="shared" si="0"/>
        <v>0.84313725490196079</v>
      </c>
      <c r="R8">
        <f t="shared" si="0"/>
        <v>0.82061855670103101</v>
      </c>
      <c r="S8">
        <f t="shared" si="0"/>
        <v>0.93772241992882555</v>
      </c>
      <c r="T8">
        <f t="shared" si="0"/>
        <v>0.98979591836734693</v>
      </c>
    </row>
    <row r="9" spans="1:20">
      <c r="A9" s="4" t="s">
        <v>119</v>
      </c>
      <c r="B9" s="4" t="s">
        <v>7</v>
      </c>
      <c r="C9" s="4">
        <v>3.7999999999999999E-2</v>
      </c>
      <c r="D9" s="4">
        <v>0.17799999999999999</v>
      </c>
      <c r="E9" s="4">
        <v>0.29199999999999998</v>
      </c>
      <c r="F9" s="4">
        <v>0.41499999999999998</v>
      </c>
      <c r="G9" s="4">
        <v>0.52400000000000002</v>
      </c>
      <c r="H9" s="4" t="s">
        <v>131</v>
      </c>
      <c r="I9" s="4" t="s">
        <v>7</v>
      </c>
      <c r="J9" s="4">
        <v>3.7999999999999999E-2</v>
      </c>
      <c r="K9" s="4">
        <v>0.20799999999999999</v>
      </c>
      <c r="L9" s="4">
        <v>0.48099999999999998</v>
      </c>
      <c r="M9" s="4">
        <v>0.55200000000000005</v>
      </c>
      <c r="N9" s="4">
        <v>0.61499999999999999</v>
      </c>
      <c r="P9">
        <f t="shared" si="0"/>
        <v>1</v>
      </c>
      <c r="Q9">
        <f t="shared" si="0"/>
        <v>0.85576923076923073</v>
      </c>
      <c r="R9">
        <f t="shared" si="0"/>
        <v>0.6070686070686071</v>
      </c>
      <c r="S9">
        <f t="shared" si="0"/>
        <v>0.75181159420289845</v>
      </c>
      <c r="T9">
        <f t="shared" si="0"/>
        <v>0.85203252032520327</v>
      </c>
    </row>
    <row r="10" spans="1:20">
      <c r="A10" s="4" t="s">
        <v>119</v>
      </c>
      <c r="B10" s="4" t="s">
        <v>8</v>
      </c>
      <c r="C10" s="4">
        <v>0.04</v>
      </c>
      <c r="D10" s="4">
        <v>0.159</v>
      </c>
      <c r="E10" s="4">
        <v>0.32</v>
      </c>
      <c r="F10" s="4">
        <v>0.497</v>
      </c>
      <c r="G10" s="4">
        <v>0.627</v>
      </c>
      <c r="H10" s="4" t="s">
        <v>131</v>
      </c>
      <c r="I10" s="4" t="s">
        <v>8</v>
      </c>
      <c r="J10" s="4">
        <v>4.2000000000000003E-2</v>
      </c>
      <c r="K10" s="4">
        <v>0.2</v>
      </c>
      <c r="L10" s="4">
        <v>0.52500000000000002</v>
      </c>
      <c r="M10" s="4">
        <v>0.61699999999999999</v>
      </c>
      <c r="N10" s="4">
        <v>0.68200000000000005</v>
      </c>
      <c r="P10">
        <f t="shared" si="0"/>
        <v>0.95238095238095233</v>
      </c>
      <c r="Q10">
        <f t="shared" si="0"/>
        <v>0.79499999999999993</v>
      </c>
      <c r="R10">
        <f t="shared" si="0"/>
        <v>0.60952380952380947</v>
      </c>
      <c r="S10">
        <f t="shared" si="0"/>
        <v>0.80551053484602919</v>
      </c>
      <c r="T10">
        <f t="shared" si="0"/>
        <v>0.91935483870967738</v>
      </c>
    </row>
    <row r="11" spans="1:20">
      <c r="A11" s="4" t="s">
        <v>119</v>
      </c>
      <c r="B11" s="4" t="s">
        <v>9</v>
      </c>
      <c r="C11" s="4">
        <v>3.9E-2</v>
      </c>
      <c r="D11" s="4">
        <v>0.19400000000000001</v>
      </c>
      <c r="E11" s="4">
        <v>0.314</v>
      </c>
      <c r="F11" s="4">
        <v>0.47</v>
      </c>
      <c r="G11" s="4">
        <v>0.64600000000000002</v>
      </c>
      <c r="H11" s="4" t="s">
        <v>131</v>
      </c>
      <c r="I11" s="4" t="s">
        <v>9</v>
      </c>
      <c r="J11" s="4">
        <v>3.6999999999999998E-2</v>
      </c>
      <c r="K11" s="4">
        <v>0.217</v>
      </c>
      <c r="L11" s="4">
        <v>0.48199999999999998</v>
      </c>
      <c r="M11" s="4">
        <v>0.57699999999999996</v>
      </c>
      <c r="N11" s="4">
        <v>0.68200000000000005</v>
      </c>
      <c r="P11">
        <f t="shared" si="0"/>
        <v>1.0540540540540542</v>
      </c>
      <c r="Q11">
        <f t="shared" si="0"/>
        <v>0.89400921658986177</v>
      </c>
      <c r="R11">
        <f t="shared" si="0"/>
        <v>0.65145228215767637</v>
      </c>
      <c r="S11">
        <f t="shared" si="0"/>
        <v>0.81455805892547661</v>
      </c>
      <c r="T11">
        <f t="shared" si="0"/>
        <v>0.94721407624633425</v>
      </c>
    </row>
    <row r="12" spans="1:20">
      <c r="A12" s="4" t="s">
        <v>119</v>
      </c>
      <c r="B12" s="4" t="s">
        <v>105</v>
      </c>
      <c r="C12" s="4">
        <v>3.9E-2</v>
      </c>
      <c r="D12" s="4">
        <v>0.19500000000000001</v>
      </c>
      <c r="E12" s="4">
        <v>0.433</v>
      </c>
      <c r="F12" s="4">
        <v>0.59499999999999997</v>
      </c>
      <c r="G12" s="4">
        <v>0.746</v>
      </c>
      <c r="H12" s="4" t="s">
        <v>131</v>
      </c>
      <c r="I12" s="4" t="s">
        <v>105</v>
      </c>
      <c r="J12" s="4">
        <v>3.7999999999999999E-2</v>
      </c>
      <c r="K12" s="4">
        <v>0.28100000000000003</v>
      </c>
      <c r="L12" s="4">
        <v>0.54200000000000004</v>
      </c>
      <c r="M12" s="4">
        <v>0.65100000000000002</v>
      </c>
      <c r="N12" s="4">
        <v>0.75700000000000001</v>
      </c>
      <c r="P12">
        <f t="shared" si="0"/>
        <v>1.0263157894736843</v>
      </c>
      <c r="Q12">
        <f t="shared" si="0"/>
        <v>0.69395017793594305</v>
      </c>
      <c r="R12">
        <f t="shared" si="0"/>
        <v>0.79889298892988925</v>
      </c>
      <c r="S12">
        <f t="shared" si="0"/>
        <v>0.91397849462365588</v>
      </c>
      <c r="T12">
        <f t="shared" si="0"/>
        <v>0.98546895640686916</v>
      </c>
    </row>
    <row r="13" spans="1:20">
      <c r="A13" s="5" t="s">
        <v>119</v>
      </c>
      <c r="B13" s="5" t="s">
        <v>10</v>
      </c>
      <c r="C13" s="4">
        <v>3.6999999999999998E-2</v>
      </c>
      <c r="D13" s="4">
        <v>8.3000000000000004E-2</v>
      </c>
      <c r="E13" s="4">
        <v>7.8E-2</v>
      </c>
      <c r="F13" s="4">
        <v>7.0000000000000007E-2</v>
      </c>
      <c r="G13" s="4">
        <v>0.17499999999999999</v>
      </c>
      <c r="H13" s="4" t="s">
        <v>131</v>
      </c>
      <c r="I13" s="4" t="s">
        <v>10</v>
      </c>
      <c r="J13" s="4">
        <v>3.9E-2</v>
      </c>
      <c r="K13" s="4">
        <v>0.25900000000000001</v>
      </c>
      <c r="L13" s="4">
        <v>0.57499999999999996</v>
      </c>
      <c r="M13" s="4">
        <v>0.64200000000000002</v>
      </c>
      <c r="N13" s="4">
        <v>0.53700000000000003</v>
      </c>
      <c r="P13">
        <f t="shared" si="0"/>
        <v>0.94871794871794868</v>
      </c>
      <c r="Q13">
        <f t="shared" si="0"/>
        <v>0.32046332046332049</v>
      </c>
      <c r="R13">
        <f t="shared" si="0"/>
        <v>0.13565217391304349</v>
      </c>
      <c r="S13">
        <f t="shared" si="0"/>
        <v>0.1090342679127726</v>
      </c>
      <c r="T13">
        <f t="shared" si="0"/>
        <v>0.32588454376163867</v>
      </c>
    </row>
    <row r="14" spans="1:20">
      <c r="A14" s="4" t="s">
        <v>119</v>
      </c>
      <c r="B14" s="4" t="s">
        <v>11</v>
      </c>
      <c r="C14" s="4">
        <v>3.7999999999999999E-2</v>
      </c>
      <c r="D14" s="4">
        <v>0.186</v>
      </c>
      <c r="E14" s="4">
        <v>0.45200000000000001</v>
      </c>
      <c r="F14" s="4">
        <v>0.53800000000000003</v>
      </c>
      <c r="G14" s="4">
        <v>0.57399999999999995</v>
      </c>
      <c r="H14" s="4" t="s">
        <v>131</v>
      </c>
      <c r="I14" s="4" t="s">
        <v>11</v>
      </c>
      <c r="J14" s="4">
        <v>3.6999999999999998E-2</v>
      </c>
      <c r="K14" s="4">
        <v>0.245</v>
      </c>
      <c r="L14" s="4">
        <v>0.502</v>
      </c>
      <c r="M14" s="4">
        <v>0.55100000000000005</v>
      </c>
      <c r="N14" s="4">
        <v>0.59099999999999997</v>
      </c>
      <c r="P14">
        <f t="shared" si="0"/>
        <v>1.027027027027027</v>
      </c>
      <c r="Q14">
        <f t="shared" si="0"/>
        <v>0.75918367346938775</v>
      </c>
      <c r="R14">
        <f t="shared" si="0"/>
        <v>0.90039840637450197</v>
      </c>
      <c r="S14">
        <f t="shared" si="0"/>
        <v>0.97640653357531759</v>
      </c>
      <c r="T14">
        <f t="shared" si="0"/>
        <v>0.97123519458544838</v>
      </c>
    </row>
    <row r="15" spans="1:20">
      <c r="A15" s="4" t="s">
        <v>119</v>
      </c>
      <c r="B15" s="4" t="s">
        <v>12</v>
      </c>
      <c r="C15" s="4">
        <v>0.04</v>
      </c>
      <c r="D15" s="4">
        <v>0.186</v>
      </c>
      <c r="E15" s="4">
        <v>0.46</v>
      </c>
      <c r="F15" s="4">
        <v>0.54500000000000004</v>
      </c>
      <c r="G15" s="4">
        <v>0.57799999999999996</v>
      </c>
      <c r="H15" s="4" t="s">
        <v>131</v>
      </c>
      <c r="I15" s="4" t="s">
        <v>12</v>
      </c>
      <c r="J15" s="4">
        <v>0.04</v>
      </c>
      <c r="K15" s="4">
        <v>0.24199999999999999</v>
      </c>
      <c r="L15" s="4">
        <v>0.497</v>
      </c>
      <c r="M15" s="4">
        <v>0.54400000000000004</v>
      </c>
      <c r="N15" s="4">
        <v>0.57999999999999996</v>
      </c>
      <c r="P15">
        <f t="shared" si="0"/>
        <v>1</v>
      </c>
      <c r="Q15">
        <f t="shared" si="0"/>
        <v>0.76859504132231404</v>
      </c>
      <c r="R15">
        <f t="shared" si="0"/>
        <v>0.92555331991951717</v>
      </c>
      <c r="S15">
        <f t="shared" si="0"/>
        <v>1.0018382352941178</v>
      </c>
      <c r="T15">
        <f t="shared" si="0"/>
        <v>0.99655172413793103</v>
      </c>
    </row>
    <row r="16" spans="1:20">
      <c r="A16" s="4" t="s">
        <v>119</v>
      </c>
      <c r="B16" s="4" t="s">
        <v>13</v>
      </c>
      <c r="C16" s="4">
        <v>3.5999999999999997E-2</v>
      </c>
      <c r="D16" s="4">
        <v>4.8000000000000001E-2</v>
      </c>
      <c r="E16" s="4">
        <v>8.2000000000000003E-2</v>
      </c>
      <c r="F16" s="4">
        <v>0.252</v>
      </c>
      <c r="G16" s="4">
        <v>0.34699999999999998</v>
      </c>
      <c r="H16" s="4" t="s">
        <v>131</v>
      </c>
      <c r="I16" s="4" t="s">
        <v>13</v>
      </c>
      <c r="J16" s="4">
        <v>3.7999999999999999E-2</v>
      </c>
      <c r="K16" s="4">
        <v>6.7000000000000004E-2</v>
      </c>
      <c r="L16" s="4">
        <v>0.14599999999999999</v>
      </c>
      <c r="M16" s="4">
        <v>0.441</v>
      </c>
      <c r="N16" s="4">
        <v>0.51600000000000001</v>
      </c>
      <c r="P16">
        <f t="shared" si="0"/>
        <v>0.94736842105263153</v>
      </c>
      <c r="Q16">
        <f t="shared" si="0"/>
        <v>0.71641791044776115</v>
      </c>
      <c r="R16">
        <f t="shared" si="0"/>
        <v>0.56164383561643838</v>
      </c>
      <c r="S16">
        <f t="shared" si="0"/>
        <v>0.5714285714285714</v>
      </c>
      <c r="T16">
        <f t="shared" si="0"/>
        <v>0.67248062015503873</v>
      </c>
    </row>
    <row r="17" spans="1:20">
      <c r="A17" s="4" t="s">
        <v>119</v>
      </c>
      <c r="B17" s="4" t="s">
        <v>14</v>
      </c>
      <c r="C17" s="4">
        <v>3.6999999999999998E-2</v>
      </c>
      <c r="D17" s="4">
        <v>0.13300000000000001</v>
      </c>
      <c r="E17" s="4">
        <v>0.47199999999999998</v>
      </c>
      <c r="F17" s="4">
        <v>0.58699999999999997</v>
      </c>
      <c r="G17" s="4">
        <v>0.57999999999999996</v>
      </c>
      <c r="H17" s="4" t="s">
        <v>131</v>
      </c>
      <c r="I17" s="4" t="s">
        <v>14</v>
      </c>
      <c r="J17" s="4">
        <v>3.9E-2</v>
      </c>
      <c r="K17" s="4">
        <v>0.17499999999999999</v>
      </c>
      <c r="L17" s="4">
        <v>0.501</v>
      </c>
      <c r="M17" s="4">
        <v>0.61</v>
      </c>
      <c r="N17" s="4">
        <v>0.61599999999999999</v>
      </c>
      <c r="P17">
        <f t="shared" si="0"/>
        <v>0.94871794871794868</v>
      </c>
      <c r="Q17">
        <f t="shared" si="0"/>
        <v>0.76000000000000012</v>
      </c>
      <c r="R17">
        <f t="shared" si="0"/>
        <v>0.94211576846307377</v>
      </c>
      <c r="S17">
        <f t="shared" si="0"/>
        <v>0.96229508196721303</v>
      </c>
      <c r="T17">
        <f t="shared" si="0"/>
        <v>0.94155844155844148</v>
      </c>
    </row>
    <row r="18" spans="1:20">
      <c r="A18" s="4" t="s">
        <v>119</v>
      </c>
      <c r="B18" s="4" t="s">
        <v>15</v>
      </c>
      <c r="C18" s="4">
        <v>4.1000000000000002E-2</v>
      </c>
      <c r="D18" s="4">
        <v>0.19500000000000001</v>
      </c>
      <c r="E18" s="4">
        <v>0.48699999999999999</v>
      </c>
      <c r="F18" s="4">
        <v>0.58599999999999997</v>
      </c>
      <c r="G18" s="4">
        <v>0.63400000000000001</v>
      </c>
      <c r="H18" s="4" t="s">
        <v>131</v>
      </c>
      <c r="I18" s="4" t="s">
        <v>15</v>
      </c>
      <c r="J18" s="4">
        <v>3.5999999999999997E-2</v>
      </c>
      <c r="K18" s="4">
        <v>0.26300000000000001</v>
      </c>
      <c r="L18" s="4">
        <v>0.52300000000000002</v>
      </c>
      <c r="M18" s="4">
        <v>0.56799999999999995</v>
      </c>
      <c r="N18" s="4">
        <v>0.60499999999999998</v>
      </c>
      <c r="P18">
        <f t="shared" si="0"/>
        <v>1.1388888888888891</v>
      </c>
      <c r="Q18">
        <f t="shared" si="0"/>
        <v>0.7414448669201521</v>
      </c>
      <c r="R18">
        <f t="shared" si="0"/>
        <v>0.93116634799235176</v>
      </c>
      <c r="S18">
        <f t="shared" si="0"/>
        <v>1.0316901408450705</v>
      </c>
      <c r="T18">
        <f t="shared" si="0"/>
        <v>1.0479338842975208</v>
      </c>
    </row>
    <row r="19" spans="1:20">
      <c r="A19" s="4" t="s">
        <v>119</v>
      </c>
      <c r="B19" s="4" t="s">
        <v>16</v>
      </c>
      <c r="C19" s="4">
        <v>3.9E-2</v>
      </c>
      <c r="D19" s="4">
        <v>0.155</v>
      </c>
      <c r="E19" s="4">
        <v>0.437</v>
      </c>
      <c r="F19" s="4">
        <v>0.57199999999999995</v>
      </c>
      <c r="G19" s="4">
        <v>0.60599999999999998</v>
      </c>
      <c r="H19" s="4" t="s">
        <v>131</v>
      </c>
      <c r="I19" s="4" t="s">
        <v>16</v>
      </c>
      <c r="J19" s="4">
        <v>3.9E-2</v>
      </c>
      <c r="K19" s="4">
        <v>0.20599999999999999</v>
      </c>
      <c r="L19" s="4">
        <v>0.505</v>
      </c>
      <c r="M19" s="4">
        <v>0.59699999999999998</v>
      </c>
      <c r="N19" s="4">
        <v>0.63500000000000001</v>
      </c>
      <c r="P19">
        <f t="shared" si="0"/>
        <v>1</v>
      </c>
      <c r="Q19">
        <f t="shared" si="0"/>
        <v>0.75242718446601942</v>
      </c>
      <c r="R19">
        <f t="shared" si="0"/>
        <v>0.86534653465346534</v>
      </c>
      <c r="S19">
        <f t="shared" si="0"/>
        <v>0.95812395309882747</v>
      </c>
      <c r="T19">
        <f t="shared" si="0"/>
        <v>0.95433070866141734</v>
      </c>
    </row>
    <row r="20" spans="1:20">
      <c r="A20" s="4" t="s">
        <v>119</v>
      </c>
      <c r="B20" s="4" t="s">
        <v>17</v>
      </c>
      <c r="C20" s="4">
        <v>3.9E-2</v>
      </c>
      <c r="D20" s="4">
        <v>0.186</v>
      </c>
      <c r="E20" s="4">
        <v>0.48199999999999998</v>
      </c>
      <c r="F20" s="4">
        <v>0.57799999999999996</v>
      </c>
      <c r="G20" s="4">
        <v>0.63200000000000001</v>
      </c>
      <c r="H20" s="4" t="s">
        <v>131</v>
      </c>
      <c r="I20" s="4" t="s">
        <v>17</v>
      </c>
      <c r="J20" s="4">
        <v>3.9E-2</v>
      </c>
      <c r="K20" s="4">
        <v>0.23699999999999999</v>
      </c>
      <c r="L20" s="4">
        <v>0.53300000000000003</v>
      </c>
      <c r="M20" s="4">
        <v>0.59299999999999997</v>
      </c>
      <c r="N20" s="4">
        <v>0.63400000000000001</v>
      </c>
      <c r="P20">
        <f t="shared" si="0"/>
        <v>1</v>
      </c>
      <c r="Q20">
        <f t="shared" si="0"/>
        <v>0.78481012658227856</v>
      </c>
      <c r="R20">
        <f t="shared" si="0"/>
        <v>0.90431519699812379</v>
      </c>
      <c r="S20">
        <f t="shared" si="0"/>
        <v>0.97470489038785835</v>
      </c>
      <c r="T20">
        <f t="shared" si="0"/>
        <v>0.99684542586750791</v>
      </c>
    </row>
    <row r="21" spans="1:20">
      <c r="A21" s="4" t="s">
        <v>119</v>
      </c>
      <c r="B21" s="4" t="s">
        <v>18</v>
      </c>
      <c r="C21" s="4">
        <v>4.3999999999999997E-2</v>
      </c>
      <c r="D21" s="4">
        <v>0.05</v>
      </c>
      <c r="E21" s="4">
        <v>0.05</v>
      </c>
      <c r="F21" s="4">
        <v>4.9000000000000002E-2</v>
      </c>
      <c r="G21" s="4">
        <v>4.8000000000000001E-2</v>
      </c>
      <c r="H21" s="4" t="s">
        <v>131</v>
      </c>
      <c r="I21" s="4" t="s">
        <v>18</v>
      </c>
      <c r="J21" s="4">
        <v>3.9E-2</v>
      </c>
      <c r="K21" s="4">
        <v>3.9E-2</v>
      </c>
      <c r="L21" s="4">
        <v>3.7999999999999999E-2</v>
      </c>
      <c r="M21" s="4">
        <v>3.9E-2</v>
      </c>
      <c r="N21" s="4">
        <v>3.9E-2</v>
      </c>
      <c r="P21">
        <f t="shared" si="0"/>
        <v>1.1282051282051282</v>
      </c>
      <c r="Q21">
        <f t="shared" si="0"/>
        <v>1.2820512820512822</v>
      </c>
      <c r="R21">
        <f t="shared" si="0"/>
        <v>1.3157894736842106</v>
      </c>
      <c r="S21">
        <f t="shared" si="0"/>
        <v>1.2564102564102564</v>
      </c>
      <c r="T21">
        <f t="shared" si="0"/>
        <v>1.2307692307692308</v>
      </c>
    </row>
    <row r="22" spans="1:20">
      <c r="A22" s="4" t="s">
        <v>119</v>
      </c>
      <c r="B22" s="4" t="s">
        <v>19</v>
      </c>
      <c r="C22" s="4">
        <v>3.6999999999999998E-2</v>
      </c>
      <c r="D22" s="4">
        <v>0.16500000000000001</v>
      </c>
      <c r="E22" s="4">
        <v>0.44800000000000001</v>
      </c>
      <c r="F22" s="4">
        <v>0.54600000000000004</v>
      </c>
      <c r="G22" s="4">
        <v>0.57399999999999995</v>
      </c>
      <c r="H22" s="4" t="s">
        <v>131</v>
      </c>
      <c r="I22" s="4" t="s">
        <v>19</v>
      </c>
      <c r="J22" s="4">
        <v>3.7999999999999999E-2</v>
      </c>
      <c r="K22" s="4">
        <v>0.214</v>
      </c>
      <c r="L22" s="4">
        <v>0.497</v>
      </c>
      <c r="M22" s="4">
        <v>0.55900000000000005</v>
      </c>
      <c r="N22" s="4">
        <v>0.59799999999999998</v>
      </c>
      <c r="P22">
        <f t="shared" si="0"/>
        <v>0.97368421052631582</v>
      </c>
      <c r="Q22">
        <f t="shared" si="0"/>
        <v>0.7710280373831776</v>
      </c>
      <c r="R22">
        <f t="shared" si="0"/>
        <v>0.90140845070422537</v>
      </c>
      <c r="S22">
        <f t="shared" si="0"/>
        <v>0.97674418604651159</v>
      </c>
      <c r="T22">
        <f t="shared" si="0"/>
        <v>0.95986622073578587</v>
      </c>
    </row>
    <row r="23" spans="1:20">
      <c r="A23" s="4" t="s">
        <v>119</v>
      </c>
      <c r="B23" s="4" t="s">
        <v>106</v>
      </c>
      <c r="C23" s="4">
        <v>3.5999999999999997E-2</v>
      </c>
      <c r="D23" s="4">
        <v>0.19700000000000001</v>
      </c>
      <c r="E23" s="4">
        <v>0.495</v>
      </c>
      <c r="F23" s="4">
        <v>0.59799999999999998</v>
      </c>
      <c r="G23" s="4">
        <v>0.69</v>
      </c>
      <c r="H23" s="4" t="s">
        <v>131</v>
      </c>
      <c r="I23" s="4" t="s">
        <v>106</v>
      </c>
      <c r="J23" s="4">
        <v>3.5999999999999997E-2</v>
      </c>
      <c r="K23" s="4">
        <v>0.23499999999999999</v>
      </c>
      <c r="L23" s="4">
        <v>0.53700000000000003</v>
      </c>
      <c r="M23" s="4">
        <v>0.60599999999999998</v>
      </c>
      <c r="N23" s="4">
        <v>0.69</v>
      </c>
      <c r="P23">
        <f t="shared" si="0"/>
        <v>1</v>
      </c>
      <c r="Q23">
        <f t="shared" si="0"/>
        <v>0.83829787234042563</v>
      </c>
      <c r="R23">
        <f t="shared" si="0"/>
        <v>0.92178770949720668</v>
      </c>
      <c r="S23">
        <f t="shared" si="0"/>
        <v>0.98679867986798675</v>
      </c>
      <c r="T23">
        <f t="shared" si="0"/>
        <v>1</v>
      </c>
    </row>
    <row r="24" spans="1:20">
      <c r="A24" s="5" t="s">
        <v>119</v>
      </c>
      <c r="B24" s="5" t="s">
        <v>20</v>
      </c>
      <c r="C24" s="4">
        <v>4.2000000000000003E-2</v>
      </c>
      <c r="D24" s="4">
        <v>0.23899999999999999</v>
      </c>
      <c r="E24" s="4">
        <v>0.30499999999999999</v>
      </c>
      <c r="F24" s="4">
        <v>9.7000000000000003E-2</v>
      </c>
      <c r="G24" s="4">
        <v>0.21099999999999999</v>
      </c>
      <c r="H24" s="4" t="s">
        <v>131</v>
      </c>
      <c r="I24" s="4" t="s">
        <v>20</v>
      </c>
      <c r="J24" s="4">
        <v>4.2000000000000003E-2</v>
      </c>
      <c r="K24" s="4">
        <v>0.26400000000000001</v>
      </c>
      <c r="L24" s="4">
        <v>0.54900000000000004</v>
      </c>
      <c r="M24" s="4">
        <v>0.60899999999999999</v>
      </c>
      <c r="N24" s="4">
        <v>0.61099999999999999</v>
      </c>
      <c r="P24">
        <f t="shared" si="0"/>
        <v>1</v>
      </c>
      <c r="Q24">
        <f t="shared" si="0"/>
        <v>0.90530303030303028</v>
      </c>
      <c r="R24">
        <f t="shared" si="0"/>
        <v>0.55555555555555547</v>
      </c>
      <c r="S24">
        <f t="shared" si="0"/>
        <v>0.15927750410509031</v>
      </c>
      <c r="T24">
        <f t="shared" si="0"/>
        <v>0.34533551554828151</v>
      </c>
    </row>
    <row r="25" spans="1:20">
      <c r="A25" s="4" t="s">
        <v>119</v>
      </c>
      <c r="B25" s="4" t="s">
        <v>21</v>
      </c>
      <c r="C25" s="4">
        <v>3.5999999999999997E-2</v>
      </c>
      <c r="D25" s="4">
        <v>0.17399999999999999</v>
      </c>
      <c r="E25" s="4">
        <v>0.48</v>
      </c>
      <c r="F25" s="4">
        <v>0.60299999999999998</v>
      </c>
      <c r="G25" s="4">
        <v>0.63800000000000001</v>
      </c>
      <c r="H25" s="4" t="s">
        <v>131</v>
      </c>
      <c r="I25" s="4" t="s">
        <v>21</v>
      </c>
      <c r="J25" s="4">
        <v>3.5999999999999997E-2</v>
      </c>
      <c r="K25" s="4">
        <v>0.22600000000000001</v>
      </c>
      <c r="L25" s="4">
        <v>0.501</v>
      </c>
      <c r="M25" s="4">
        <v>0.56499999999999995</v>
      </c>
      <c r="N25" s="4">
        <v>0.59699999999999998</v>
      </c>
      <c r="P25">
        <f t="shared" si="0"/>
        <v>1</v>
      </c>
      <c r="Q25">
        <f t="shared" si="0"/>
        <v>0.76991150442477874</v>
      </c>
      <c r="R25">
        <f t="shared" si="0"/>
        <v>0.95808383233532934</v>
      </c>
      <c r="S25">
        <f t="shared" si="0"/>
        <v>1.0672566371681416</v>
      </c>
      <c r="T25">
        <f t="shared" si="0"/>
        <v>1.068676716917923</v>
      </c>
    </row>
    <row r="26" spans="1:20">
      <c r="A26" s="4" t="s">
        <v>119</v>
      </c>
      <c r="B26" s="4" t="s">
        <v>22</v>
      </c>
      <c r="C26" s="4">
        <v>3.4000000000000002E-2</v>
      </c>
      <c r="D26" s="4">
        <v>0.109</v>
      </c>
      <c r="E26" s="4">
        <v>0.28100000000000003</v>
      </c>
      <c r="F26" s="4">
        <v>0.45900000000000002</v>
      </c>
      <c r="G26" s="4">
        <v>0.44700000000000001</v>
      </c>
      <c r="H26" s="4" t="s">
        <v>131</v>
      </c>
      <c r="I26" s="4" t="s">
        <v>22</v>
      </c>
      <c r="J26" s="4">
        <v>3.6999999999999998E-2</v>
      </c>
      <c r="K26" s="4">
        <v>0.18</v>
      </c>
      <c r="L26" s="4">
        <v>0.439</v>
      </c>
      <c r="M26" s="4">
        <v>0.54900000000000004</v>
      </c>
      <c r="N26" s="4">
        <v>0.58399999999999996</v>
      </c>
      <c r="P26">
        <f t="shared" si="0"/>
        <v>0.91891891891891908</v>
      </c>
      <c r="Q26">
        <f t="shared" si="0"/>
        <v>0.60555555555555562</v>
      </c>
      <c r="R26">
        <f t="shared" si="0"/>
        <v>0.64009111617312076</v>
      </c>
      <c r="S26">
        <f t="shared" si="0"/>
        <v>0.83606557377049173</v>
      </c>
      <c r="T26">
        <f t="shared" si="0"/>
        <v>0.76541095890410971</v>
      </c>
    </row>
    <row r="27" spans="1:20">
      <c r="A27" s="4" t="s">
        <v>119</v>
      </c>
      <c r="B27" s="4" t="s">
        <v>23</v>
      </c>
      <c r="C27" s="4">
        <v>3.5000000000000003E-2</v>
      </c>
      <c r="D27" s="4">
        <v>0.17299999999999999</v>
      </c>
      <c r="E27" s="4">
        <v>0.46500000000000002</v>
      </c>
      <c r="F27" s="4">
        <v>0.61499999999999999</v>
      </c>
      <c r="G27" s="4">
        <v>0.57799999999999996</v>
      </c>
      <c r="H27" s="4" t="s">
        <v>131</v>
      </c>
      <c r="I27" s="4" t="s">
        <v>23</v>
      </c>
      <c r="J27" s="4">
        <v>3.5999999999999997E-2</v>
      </c>
      <c r="K27" s="4">
        <v>0.22600000000000001</v>
      </c>
      <c r="L27" s="4">
        <v>0.47899999999999998</v>
      </c>
      <c r="M27" s="4">
        <v>0.53400000000000003</v>
      </c>
      <c r="N27" s="4">
        <v>0.57499999999999996</v>
      </c>
      <c r="P27">
        <f t="shared" si="0"/>
        <v>0.97222222222222243</v>
      </c>
      <c r="Q27">
        <f t="shared" si="0"/>
        <v>0.76548672566371678</v>
      </c>
      <c r="R27">
        <f t="shared" si="0"/>
        <v>0.97077244258872664</v>
      </c>
      <c r="S27">
        <f t="shared" si="0"/>
        <v>1.1516853932584268</v>
      </c>
      <c r="T27">
        <f t="shared" si="0"/>
        <v>1.0052173913043478</v>
      </c>
    </row>
    <row r="28" spans="1:20">
      <c r="A28" s="4" t="s">
        <v>119</v>
      </c>
      <c r="B28" s="4" t="s">
        <v>24</v>
      </c>
      <c r="C28" s="4">
        <v>3.3000000000000002E-2</v>
      </c>
      <c r="D28" s="4">
        <v>0.16</v>
      </c>
      <c r="E28" s="4">
        <v>0.34</v>
      </c>
      <c r="F28" s="4">
        <v>0.29899999999999999</v>
      </c>
      <c r="G28" s="4">
        <v>0.26700000000000002</v>
      </c>
      <c r="H28" s="4" t="s">
        <v>131</v>
      </c>
      <c r="I28" s="4" t="s">
        <v>24</v>
      </c>
      <c r="J28" s="4">
        <v>3.6999999999999998E-2</v>
      </c>
      <c r="K28" s="4">
        <v>0.187</v>
      </c>
      <c r="L28" s="4">
        <v>0.50600000000000001</v>
      </c>
      <c r="M28" s="4">
        <v>0.59399999999999997</v>
      </c>
      <c r="N28" s="4">
        <v>0.60799999999999998</v>
      </c>
      <c r="P28">
        <f t="shared" si="0"/>
        <v>0.891891891891892</v>
      </c>
      <c r="Q28">
        <f t="shared" si="0"/>
        <v>0.85561497326203206</v>
      </c>
      <c r="R28">
        <f t="shared" si="0"/>
        <v>0.67193675889328064</v>
      </c>
      <c r="S28">
        <f t="shared" si="0"/>
        <v>0.50336700336700335</v>
      </c>
      <c r="T28">
        <f t="shared" si="0"/>
        <v>0.43914473684210531</v>
      </c>
    </row>
    <row r="29" spans="1:20">
      <c r="A29" s="4" t="s">
        <v>119</v>
      </c>
      <c r="B29" s="4" t="s">
        <v>25</v>
      </c>
      <c r="C29" s="4">
        <v>3.5999999999999997E-2</v>
      </c>
      <c r="D29" s="4">
        <v>0.17100000000000001</v>
      </c>
      <c r="E29" s="4">
        <v>0.48899999999999999</v>
      </c>
      <c r="F29" s="4">
        <v>0.59899999999999998</v>
      </c>
      <c r="G29" s="4">
        <v>0.65800000000000003</v>
      </c>
      <c r="H29" s="4" t="s">
        <v>131</v>
      </c>
      <c r="I29" s="4" t="s">
        <v>25</v>
      </c>
      <c r="J29" s="4">
        <v>3.9E-2</v>
      </c>
      <c r="K29" s="4">
        <v>0.26300000000000001</v>
      </c>
      <c r="L29" s="4">
        <v>0.50600000000000001</v>
      </c>
      <c r="M29" s="4">
        <v>0.53800000000000003</v>
      </c>
      <c r="N29" s="4">
        <v>0.56699999999999995</v>
      </c>
      <c r="P29">
        <f t="shared" si="0"/>
        <v>0.92307692307692302</v>
      </c>
      <c r="Q29">
        <f t="shared" si="0"/>
        <v>0.65019011406844107</v>
      </c>
      <c r="R29">
        <f t="shared" si="0"/>
        <v>0.96640316205533594</v>
      </c>
      <c r="S29">
        <f t="shared" si="0"/>
        <v>1.1133828996282527</v>
      </c>
      <c r="T29">
        <f t="shared" si="0"/>
        <v>1.1604938271604939</v>
      </c>
    </row>
    <row r="30" spans="1:20">
      <c r="A30" s="4" t="s">
        <v>119</v>
      </c>
      <c r="B30" s="4" t="s">
        <v>26</v>
      </c>
      <c r="C30" s="4">
        <v>3.4000000000000002E-2</v>
      </c>
      <c r="D30" s="4">
        <v>0.21099999999999999</v>
      </c>
      <c r="E30" s="4">
        <v>0.54500000000000004</v>
      </c>
      <c r="F30" s="4">
        <v>0.69699999999999995</v>
      </c>
      <c r="G30" s="4">
        <v>0.77</v>
      </c>
      <c r="H30" s="4" t="s">
        <v>131</v>
      </c>
      <c r="I30" s="4" t="s">
        <v>26</v>
      </c>
      <c r="J30" s="4">
        <v>3.5999999999999997E-2</v>
      </c>
      <c r="K30" s="4">
        <v>0.249</v>
      </c>
      <c r="L30" s="4">
        <v>0.55500000000000005</v>
      </c>
      <c r="M30" s="4">
        <v>0.64600000000000002</v>
      </c>
      <c r="N30" s="4">
        <v>0.66600000000000004</v>
      </c>
      <c r="P30">
        <f t="shared" si="0"/>
        <v>0.94444444444444453</v>
      </c>
      <c r="Q30">
        <f t="shared" si="0"/>
        <v>0.84738955823293172</v>
      </c>
      <c r="R30">
        <f t="shared" si="0"/>
        <v>0.98198198198198194</v>
      </c>
      <c r="S30">
        <f t="shared" si="0"/>
        <v>1.0789473684210524</v>
      </c>
      <c r="T30">
        <f t="shared" si="0"/>
        <v>1.1561561561561562</v>
      </c>
    </row>
    <row r="31" spans="1:20">
      <c r="A31" s="4" t="s">
        <v>119</v>
      </c>
      <c r="B31" s="4" t="s">
        <v>27</v>
      </c>
      <c r="C31" s="4">
        <v>3.6999999999999998E-2</v>
      </c>
      <c r="D31" s="4">
        <v>4.2000000000000003E-2</v>
      </c>
      <c r="E31" s="4">
        <v>7.5999999999999998E-2</v>
      </c>
      <c r="F31" s="4">
        <v>0.45100000000000001</v>
      </c>
      <c r="G31" s="4">
        <v>0.42</v>
      </c>
      <c r="H31" s="4" t="s">
        <v>131</v>
      </c>
      <c r="I31" s="4" t="s">
        <v>27</v>
      </c>
      <c r="J31" s="4">
        <v>3.6999999999999998E-2</v>
      </c>
      <c r="K31" s="4">
        <v>4.1000000000000002E-2</v>
      </c>
      <c r="L31" s="4">
        <v>0.10299999999999999</v>
      </c>
      <c r="M31" s="4">
        <v>0.59</v>
      </c>
      <c r="N31" s="4">
        <v>0.65300000000000002</v>
      </c>
      <c r="P31">
        <f t="shared" si="0"/>
        <v>1</v>
      </c>
      <c r="Q31">
        <f t="shared" si="0"/>
        <v>1.024390243902439</v>
      </c>
      <c r="R31">
        <f t="shared" si="0"/>
        <v>0.73786407766990292</v>
      </c>
      <c r="S31">
        <f t="shared" si="0"/>
        <v>0.764406779661017</v>
      </c>
      <c r="T31">
        <f t="shared" si="0"/>
        <v>0.64318529862174578</v>
      </c>
    </row>
    <row r="32" spans="1:20">
      <c r="A32" s="4" t="s">
        <v>119</v>
      </c>
      <c r="B32" s="4" t="s">
        <v>28</v>
      </c>
      <c r="C32" s="4">
        <v>3.3000000000000002E-2</v>
      </c>
      <c r="D32" s="4">
        <v>0.16300000000000001</v>
      </c>
      <c r="E32" s="4">
        <v>0.46600000000000003</v>
      </c>
      <c r="F32" s="4">
        <v>0.626</v>
      </c>
      <c r="G32" s="4">
        <v>0.71499999999999997</v>
      </c>
      <c r="H32" s="4" t="s">
        <v>131</v>
      </c>
      <c r="I32" s="4" t="s">
        <v>28</v>
      </c>
      <c r="J32" s="4">
        <v>3.6999999999999998E-2</v>
      </c>
      <c r="K32" s="4">
        <v>0.19900000000000001</v>
      </c>
      <c r="L32" s="4">
        <v>0.501</v>
      </c>
      <c r="M32" s="4">
        <v>0.58099999999999996</v>
      </c>
      <c r="N32" s="4">
        <v>0.61499999999999999</v>
      </c>
      <c r="P32">
        <f t="shared" si="0"/>
        <v>0.891891891891892</v>
      </c>
      <c r="Q32">
        <f t="shared" si="0"/>
        <v>0.81909547738693467</v>
      </c>
      <c r="R32">
        <f t="shared" si="0"/>
        <v>0.93013972055888228</v>
      </c>
      <c r="S32">
        <f t="shared" si="0"/>
        <v>1.0774526678141136</v>
      </c>
      <c r="T32">
        <f t="shared" si="0"/>
        <v>1.1626016260162602</v>
      </c>
    </row>
    <row r="33" spans="1:20">
      <c r="A33" s="4" t="s">
        <v>119</v>
      </c>
      <c r="B33" s="4" t="s">
        <v>29</v>
      </c>
      <c r="C33" s="4">
        <v>3.5999999999999997E-2</v>
      </c>
      <c r="D33" s="4">
        <v>0.11600000000000001</v>
      </c>
      <c r="E33" s="4">
        <v>0.371</v>
      </c>
      <c r="F33" s="4">
        <v>0.53700000000000003</v>
      </c>
      <c r="G33" s="4">
        <v>0.55900000000000005</v>
      </c>
      <c r="H33" s="4" t="s">
        <v>131</v>
      </c>
      <c r="I33" s="4" t="s">
        <v>29</v>
      </c>
      <c r="J33" s="4">
        <v>3.5999999999999997E-2</v>
      </c>
      <c r="K33" s="4">
        <v>0.17</v>
      </c>
      <c r="L33" s="4">
        <v>0.43099999999999999</v>
      </c>
      <c r="M33" s="4">
        <v>0.56799999999999995</v>
      </c>
      <c r="N33" s="4">
        <v>0.61699999999999999</v>
      </c>
      <c r="P33">
        <f t="shared" si="0"/>
        <v>1</v>
      </c>
      <c r="Q33">
        <f t="shared" si="0"/>
        <v>0.68235294117647061</v>
      </c>
      <c r="R33">
        <f t="shared" si="0"/>
        <v>0.86078886310904867</v>
      </c>
      <c r="S33">
        <f t="shared" si="0"/>
        <v>0.94542253521126773</v>
      </c>
      <c r="T33">
        <f t="shared" si="0"/>
        <v>0.90599675850891415</v>
      </c>
    </row>
    <row r="34" spans="1:20">
      <c r="A34" s="4" t="s">
        <v>119</v>
      </c>
      <c r="B34" s="4" t="s">
        <v>107</v>
      </c>
      <c r="C34" s="4">
        <v>3.5000000000000003E-2</v>
      </c>
      <c r="D34" s="4">
        <v>0.151</v>
      </c>
      <c r="E34" s="4">
        <v>0.14299999999999999</v>
      </c>
      <c r="F34" s="4">
        <v>0.23100000000000001</v>
      </c>
      <c r="G34" s="4">
        <v>0.29899999999999999</v>
      </c>
      <c r="H34" s="4" t="s">
        <v>131</v>
      </c>
      <c r="I34" s="4" t="s">
        <v>107</v>
      </c>
      <c r="J34" s="4">
        <v>3.5999999999999997E-2</v>
      </c>
      <c r="K34" s="4">
        <v>0.29499999999999998</v>
      </c>
      <c r="L34" s="4">
        <v>0.67200000000000004</v>
      </c>
      <c r="M34" s="4">
        <v>0.123</v>
      </c>
      <c r="N34" s="4">
        <v>0.60099999999999998</v>
      </c>
      <c r="P34">
        <f t="shared" si="0"/>
        <v>0.97222222222222243</v>
      </c>
      <c r="Q34">
        <f t="shared" si="0"/>
        <v>0.51186440677966105</v>
      </c>
      <c r="R34">
        <f t="shared" si="0"/>
        <v>0.21279761904761901</v>
      </c>
      <c r="S34">
        <f t="shared" si="0"/>
        <v>1.878048780487805</v>
      </c>
      <c r="T34">
        <f t="shared" si="0"/>
        <v>0.49750415973377704</v>
      </c>
    </row>
    <row r="35" spans="1:20">
      <c r="A35" s="4" t="s">
        <v>119</v>
      </c>
      <c r="B35" s="4" t="s">
        <v>30</v>
      </c>
      <c r="C35" s="4">
        <v>3.9E-2</v>
      </c>
      <c r="D35" s="4">
        <v>0.04</v>
      </c>
      <c r="E35" s="4">
        <v>6.0999999999999999E-2</v>
      </c>
      <c r="F35" s="4">
        <v>0.27400000000000002</v>
      </c>
      <c r="G35" s="4">
        <v>0.30099999999999999</v>
      </c>
      <c r="H35" s="4" t="s">
        <v>131</v>
      </c>
      <c r="I35" s="4" t="s">
        <v>30</v>
      </c>
      <c r="J35" s="4">
        <v>0.04</v>
      </c>
      <c r="K35" s="4">
        <v>4.1000000000000002E-2</v>
      </c>
      <c r="L35" s="4">
        <v>5.8999999999999997E-2</v>
      </c>
      <c r="M35" s="4">
        <v>0.26200000000000001</v>
      </c>
      <c r="N35" s="4">
        <v>0.20200000000000001</v>
      </c>
      <c r="P35">
        <f t="shared" si="0"/>
        <v>0.97499999999999998</v>
      </c>
      <c r="Q35">
        <f t="shared" si="0"/>
        <v>0.97560975609756095</v>
      </c>
      <c r="R35">
        <f t="shared" si="0"/>
        <v>1.0338983050847459</v>
      </c>
      <c r="S35">
        <f t="shared" si="0"/>
        <v>1.0458015267175573</v>
      </c>
      <c r="T35">
        <f t="shared" si="0"/>
        <v>1.4900990099009899</v>
      </c>
    </row>
    <row r="36" spans="1:20">
      <c r="A36" s="4" t="s">
        <v>119</v>
      </c>
      <c r="B36" s="4" t="s">
        <v>31</v>
      </c>
      <c r="C36" s="4">
        <v>3.6999999999999998E-2</v>
      </c>
      <c r="D36" s="4">
        <v>0.16300000000000001</v>
      </c>
      <c r="E36" s="4">
        <v>0.40500000000000003</v>
      </c>
      <c r="F36" s="4">
        <v>0.48199999999999998</v>
      </c>
      <c r="G36" s="4">
        <v>0.49</v>
      </c>
      <c r="H36" s="4" t="s">
        <v>131</v>
      </c>
      <c r="I36" s="4" t="s">
        <v>31</v>
      </c>
      <c r="J36" s="4">
        <v>0.04</v>
      </c>
      <c r="K36" s="4">
        <v>0.248</v>
      </c>
      <c r="L36" s="4">
        <v>0.51</v>
      </c>
      <c r="M36" s="4">
        <v>0.53800000000000003</v>
      </c>
      <c r="N36" s="4">
        <v>0.498</v>
      </c>
      <c r="P36">
        <f t="shared" si="0"/>
        <v>0.92499999999999993</v>
      </c>
      <c r="Q36">
        <f t="shared" si="0"/>
        <v>0.65725806451612911</v>
      </c>
      <c r="R36">
        <f t="shared" si="0"/>
        <v>0.79411764705882359</v>
      </c>
      <c r="S36">
        <f t="shared" si="0"/>
        <v>0.89591078066914487</v>
      </c>
      <c r="T36">
        <f t="shared" si="0"/>
        <v>0.98393574297188757</v>
      </c>
    </row>
    <row r="37" spans="1:20">
      <c r="A37" s="4" t="s">
        <v>119</v>
      </c>
      <c r="B37" s="4" t="s">
        <v>32</v>
      </c>
      <c r="C37" s="4">
        <v>0.04</v>
      </c>
      <c r="D37" s="4">
        <v>0.17399999999999999</v>
      </c>
      <c r="E37" s="4">
        <v>0.42099999999999999</v>
      </c>
      <c r="F37" s="4">
        <v>0.50600000000000001</v>
      </c>
      <c r="G37" s="4">
        <v>0.53200000000000003</v>
      </c>
      <c r="H37" s="4" t="s">
        <v>131</v>
      </c>
      <c r="I37" s="4" t="s">
        <v>32</v>
      </c>
      <c r="J37" s="4">
        <v>0.04</v>
      </c>
      <c r="K37" s="4">
        <v>0.25600000000000001</v>
      </c>
      <c r="L37" s="4">
        <v>0.52800000000000002</v>
      </c>
      <c r="M37" s="4">
        <v>0.56999999999999995</v>
      </c>
      <c r="N37" s="4">
        <v>0.58099999999999996</v>
      </c>
      <c r="P37">
        <f t="shared" si="0"/>
        <v>1</v>
      </c>
      <c r="Q37">
        <f t="shared" si="0"/>
        <v>0.67968749999999989</v>
      </c>
      <c r="R37">
        <f t="shared" si="0"/>
        <v>0.79734848484848475</v>
      </c>
      <c r="S37">
        <f t="shared" si="0"/>
        <v>0.88771929824561413</v>
      </c>
      <c r="T37">
        <f t="shared" si="0"/>
        <v>0.9156626506024097</v>
      </c>
    </row>
    <row r="38" spans="1:20">
      <c r="A38" s="4" t="s">
        <v>119</v>
      </c>
      <c r="B38" s="4" t="s">
        <v>33</v>
      </c>
      <c r="C38" s="4">
        <v>3.7999999999999999E-2</v>
      </c>
      <c r="D38" s="4">
        <v>4.7E-2</v>
      </c>
      <c r="E38" s="4">
        <v>8.6999999999999994E-2</v>
      </c>
      <c r="F38" s="4">
        <v>0.23499999999999999</v>
      </c>
      <c r="G38" s="4">
        <v>0.21199999999999999</v>
      </c>
      <c r="H38" s="4" t="s">
        <v>131</v>
      </c>
      <c r="I38" s="4" t="s">
        <v>33</v>
      </c>
      <c r="J38" s="4">
        <v>3.7999999999999999E-2</v>
      </c>
      <c r="K38" s="4">
        <v>4.5999999999999999E-2</v>
      </c>
      <c r="L38" s="4">
        <v>8.5999999999999993E-2</v>
      </c>
      <c r="M38" s="4">
        <v>0.27200000000000002</v>
      </c>
      <c r="N38" s="4">
        <v>0.25900000000000001</v>
      </c>
      <c r="P38">
        <f t="shared" si="0"/>
        <v>1</v>
      </c>
      <c r="Q38">
        <f t="shared" si="0"/>
        <v>1.0217391304347827</v>
      </c>
      <c r="R38">
        <f t="shared" si="0"/>
        <v>1.0116279069767442</v>
      </c>
      <c r="S38">
        <f t="shared" si="0"/>
        <v>0.86397058823529405</v>
      </c>
      <c r="T38">
        <f t="shared" si="0"/>
        <v>0.81853281853281845</v>
      </c>
    </row>
    <row r="39" spans="1:20">
      <c r="A39" s="4" t="s">
        <v>119</v>
      </c>
      <c r="B39" s="4" t="s">
        <v>34</v>
      </c>
      <c r="C39" s="4">
        <v>3.6999999999999998E-2</v>
      </c>
      <c r="D39" s="4">
        <v>0.20300000000000001</v>
      </c>
      <c r="E39" s="4">
        <v>0.51</v>
      </c>
      <c r="F39" s="4">
        <v>0.61499999999999999</v>
      </c>
      <c r="G39" s="4">
        <v>0.66800000000000004</v>
      </c>
      <c r="H39" s="4" t="s">
        <v>131</v>
      </c>
      <c r="I39" s="4" t="s">
        <v>34</v>
      </c>
      <c r="J39" s="4">
        <v>3.9E-2</v>
      </c>
      <c r="K39" s="4">
        <v>0.253</v>
      </c>
      <c r="L39" s="4">
        <v>0.52300000000000002</v>
      </c>
      <c r="M39" s="4">
        <v>0.57499999999999996</v>
      </c>
      <c r="N39" s="4">
        <v>0.60899999999999999</v>
      </c>
      <c r="P39">
        <f t="shared" si="0"/>
        <v>0.94871794871794868</v>
      </c>
      <c r="Q39">
        <f t="shared" si="0"/>
        <v>0.80237154150197632</v>
      </c>
      <c r="R39">
        <f t="shared" si="0"/>
        <v>0.9751434034416826</v>
      </c>
      <c r="S39">
        <f t="shared" si="0"/>
        <v>1.0695652173913044</v>
      </c>
      <c r="T39">
        <f t="shared" si="0"/>
        <v>1.09688013136289</v>
      </c>
    </row>
    <row r="40" spans="1:20">
      <c r="A40" s="4" t="s">
        <v>119</v>
      </c>
      <c r="B40" s="4" t="s">
        <v>35</v>
      </c>
      <c r="C40" s="4">
        <v>4.2999999999999997E-2</v>
      </c>
      <c r="D40" s="4">
        <v>0.191</v>
      </c>
      <c r="E40" s="4">
        <v>0.45100000000000001</v>
      </c>
      <c r="F40" s="4">
        <v>0.52300000000000002</v>
      </c>
      <c r="G40" s="4">
        <v>0.55600000000000005</v>
      </c>
      <c r="H40" s="4" t="s">
        <v>131</v>
      </c>
      <c r="I40" s="4" t="s">
        <v>35</v>
      </c>
      <c r="J40" s="4">
        <v>4.2000000000000003E-2</v>
      </c>
      <c r="K40" s="4">
        <v>0.24299999999999999</v>
      </c>
      <c r="L40" s="4">
        <v>0.51800000000000002</v>
      </c>
      <c r="M40" s="4">
        <v>0.53800000000000003</v>
      </c>
      <c r="N40" s="4">
        <v>0.52200000000000002</v>
      </c>
      <c r="P40">
        <f t="shared" si="0"/>
        <v>1.0238095238095237</v>
      </c>
      <c r="Q40">
        <f t="shared" si="0"/>
        <v>0.78600823045267498</v>
      </c>
      <c r="R40">
        <f t="shared" si="0"/>
        <v>0.87065637065637069</v>
      </c>
      <c r="S40">
        <f t="shared" si="0"/>
        <v>0.97211895910780666</v>
      </c>
      <c r="T40">
        <f t="shared" si="0"/>
        <v>1.0651340996168583</v>
      </c>
    </row>
    <row r="41" spans="1:20">
      <c r="A41" s="4" t="s">
        <v>119</v>
      </c>
      <c r="B41" s="4" t="s">
        <v>36</v>
      </c>
      <c r="C41" s="4">
        <v>0.04</v>
      </c>
      <c r="D41" s="4">
        <v>4.2000000000000003E-2</v>
      </c>
      <c r="E41" s="4">
        <v>4.2999999999999997E-2</v>
      </c>
      <c r="F41" s="4">
        <v>4.2000000000000003E-2</v>
      </c>
      <c r="G41" s="4">
        <v>4.1000000000000002E-2</v>
      </c>
      <c r="H41" s="4" t="s">
        <v>131</v>
      </c>
      <c r="I41" s="4" t="s">
        <v>36</v>
      </c>
      <c r="J41" s="4">
        <v>4.2999999999999997E-2</v>
      </c>
      <c r="K41" s="4">
        <v>4.2000000000000003E-2</v>
      </c>
      <c r="L41" s="4">
        <v>4.2999999999999997E-2</v>
      </c>
      <c r="M41" s="4">
        <v>4.2999999999999997E-2</v>
      </c>
      <c r="N41" s="4">
        <v>4.1000000000000002E-2</v>
      </c>
      <c r="P41">
        <f t="shared" si="0"/>
        <v>0.93023255813953498</v>
      </c>
      <c r="Q41">
        <f t="shared" si="0"/>
        <v>1</v>
      </c>
      <c r="R41">
        <f t="shared" si="0"/>
        <v>1</v>
      </c>
      <c r="S41">
        <f t="shared" si="0"/>
        <v>0.97674418604651181</v>
      </c>
      <c r="T41">
        <f t="shared" si="0"/>
        <v>1</v>
      </c>
    </row>
    <row r="42" spans="1:20">
      <c r="A42" s="4" t="s">
        <v>119</v>
      </c>
      <c r="B42" s="4" t="s">
        <v>37</v>
      </c>
      <c r="C42" s="4">
        <v>3.6999999999999998E-2</v>
      </c>
      <c r="D42" s="4">
        <v>0.17</v>
      </c>
      <c r="E42" s="4">
        <v>0.48099999999999998</v>
      </c>
      <c r="F42" s="4">
        <v>0.59199999999999997</v>
      </c>
      <c r="G42" s="4">
        <v>0.63</v>
      </c>
      <c r="H42" s="4" t="s">
        <v>131</v>
      </c>
      <c r="I42" s="4" t="s">
        <v>37</v>
      </c>
      <c r="J42" s="4">
        <v>3.5999999999999997E-2</v>
      </c>
      <c r="K42" s="4">
        <v>0.16900000000000001</v>
      </c>
      <c r="L42" s="4">
        <v>0.498</v>
      </c>
      <c r="M42" s="4">
        <v>0.59799999999999998</v>
      </c>
      <c r="N42" s="4">
        <v>0.63200000000000001</v>
      </c>
      <c r="P42">
        <f t="shared" si="0"/>
        <v>1.0277777777777779</v>
      </c>
      <c r="Q42">
        <f t="shared" si="0"/>
        <v>1.0059171597633136</v>
      </c>
      <c r="R42">
        <f t="shared" si="0"/>
        <v>0.96586345381526106</v>
      </c>
      <c r="S42">
        <f t="shared" si="0"/>
        <v>0.98996655518394649</v>
      </c>
      <c r="T42">
        <f t="shared" si="0"/>
        <v>0.99683544303797467</v>
      </c>
    </row>
    <row r="43" spans="1:20">
      <c r="A43" s="4" t="s">
        <v>119</v>
      </c>
      <c r="B43" s="4" t="s">
        <v>38</v>
      </c>
      <c r="C43" s="4">
        <v>3.5000000000000003E-2</v>
      </c>
      <c r="D43" s="4">
        <v>0.154</v>
      </c>
      <c r="E43" s="4">
        <v>0.38400000000000001</v>
      </c>
      <c r="F43" s="4">
        <v>0.47799999999999998</v>
      </c>
      <c r="G43" s="4">
        <v>0.52400000000000002</v>
      </c>
      <c r="H43" s="4" t="s">
        <v>131</v>
      </c>
      <c r="I43" s="4" t="s">
        <v>38</v>
      </c>
      <c r="J43" s="4">
        <v>3.7999999999999999E-2</v>
      </c>
      <c r="K43" s="4">
        <v>0.23300000000000001</v>
      </c>
      <c r="L43" s="4">
        <v>0.46</v>
      </c>
      <c r="M43" s="4">
        <v>0.54300000000000004</v>
      </c>
      <c r="N43" s="4">
        <v>0.58199999999999996</v>
      </c>
      <c r="P43">
        <f t="shared" si="0"/>
        <v>0.92105263157894746</v>
      </c>
      <c r="Q43">
        <f t="shared" si="0"/>
        <v>0.66094420600858361</v>
      </c>
      <c r="R43">
        <f t="shared" si="0"/>
        <v>0.83478260869565213</v>
      </c>
      <c r="S43">
        <f t="shared" si="0"/>
        <v>0.88029465930018402</v>
      </c>
      <c r="T43">
        <f t="shared" si="0"/>
        <v>0.90034364261168398</v>
      </c>
    </row>
    <row r="44" spans="1:20">
      <c r="A44" s="4" t="s">
        <v>119</v>
      </c>
      <c r="B44" s="4" t="s">
        <v>39</v>
      </c>
      <c r="C44" s="4">
        <v>3.6999999999999998E-2</v>
      </c>
      <c r="D44" s="4">
        <v>0.154</v>
      </c>
      <c r="E44" s="4">
        <v>0.48699999999999999</v>
      </c>
      <c r="F44" s="4">
        <v>0.60499999999999998</v>
      </c>
      <c r="G44" s="4">
        <v>0.65</v>
      </c>
      <c r="H44" s="4" t="s">
        <v>131</v>
      </c>
      <c r="I44" s="4" t="s">
        <v>39</v>
      </c>
      <c r="J44" s="4">
        <v>3.6999999999999998E-2</v>
      </c>
      <c r="K44" s="4">
        <v>0.20499999999999999</v>
      </c>
      <c r="L44" s="4">
        <v>0.54800000000000004</v>
      </c>
      <c r="M44" s="4">
        <v>0.64500000000000002</v>
      </c>
      <c r="N44" s="4">
        <v>0.69599999999999995</v>
      </c>
      <c r="P44">
        <f t="shared" si="0"/>
        <v>1</v>
      </c>
      <c r="Q44">
        <f t="shared" si="0"/>
        <v>0.75121951219512195</v>
      </c>
      <c r="R44">
        <f t="shared" si="0"/>
        <v>0.88868613138686126</v>
      </c>
      <c r="S44">
        <f t="shared" si="0"/>
        <v>0.93798449612403101</v>
      </c>
      <c r="T44">
        <f t="shared" si="0"/>
        <v>0.9339080459770116</v>
      </c>
    </row>
    <row r="45" spans="1:20">
      <c r="A45" s="4" t="s">
        <v>119</v>
      </c>
      <c r="B45" s="4" t="s">
        <v>108</v>
      </c>
      <c r="C45" s="4">
        <v>3.5999999999999997E-2</v>
      </c>
      <c r="D45" s="4">
        <v>0.19700000000000001</v>
      </c>
      <c r="E45" s="4">
        <v>0.503</v>
      </c>
      <c r="F45" s="4">
        <v>0.60899999999999999</v>
      </c>
      <c r="G45" s="4">
        <v>0.68899999999999995</v>
      </c>
      <c r="H45" s="4" t="s">
        <v>131</v>
      </c>
      <c r="I45" s="4" t="s">
        <v>108</v>
      </c>
      <c r="J45" s="4">
        <v>3.6999999999999998E-2</v>
      </c>
      <c r="K45" s="4">
        <v>0.24399999999999999</v>
      </c>
      <c r="L45" s="4">
        <v>0.57699999999999996</v>
      </c>
      <c r="M45" s="4">
        <v>0.66600000000000004</v>
      </c>
      <c r="N45" s="4">
        <v>0.73899999999999999</v>
      </c>
      <c r="P45">
        <f t="shared" si="0"/>
        <v>0.97297297297297292</v>
      </c>
      <c r="Q45">
        <f t="shared" si="0"/>
        <v>0.80737704918032793</v>
      </c>
      <c r="R45">
        <f t="shared" si="0"/>
        <v>0.87175043327556334</v>
      </c>
      <c r="S45">
        <f t="shared" si="0"/>
        <v>0.91441441441441429</v>
      </c>
      <c r="T45">
        <f t="shared" si="0"/>
        <v>0.93234100135317988</v>
      </c>
    </row>
    <row r="46" spans="1:20">
      <c r="A46" s="4" t="s">
        <v>119</v>
      </c>
      <c r="B46" s="4" t="s">
        <v>40</v>
      </c>
      <c r="C46" s="4">
        <v>3.7999999999999999E-2</v>
      </c>
      <c r="D46" s="4">
        <v>0.14299999999999999</v>
      </c>
      <c r="E46" s="4">
        <v>0.41699999999999998</v>
      </c>
      <c r="F46" s="4">
        <v>0.504</v>
      </c>
      <c r="G46" s="4">
        <v>0.34100000000000003</v>
      </c>
      <c r="H46" s="4" t="s">
        <v>131</v>
      </c>
      <c r="I46" s="4" t="s">
        <v>40</v>
      </c>
      <c r="J46" s="4">
        <v>3.9E-2</v>
      </c>
      <c r="K46" s="4">
        <v>0.2</v>
      </c>
      <c r="L46" s="4">
        <v>0.45500000000000002</v>
      </c>
      <c r="M46" s="4">
        <v>0.39900000000000002</v>
      </c>
      <c r="N46" s="4">
        <v>0.17100000000000001</v>
      </c>
      <c r="P46">
        <f t="shared" si="0"/>
        <v>0.97435897435897434</v>
      </c>
      <c r="Q46">
        <f t="shared" si="0"/>
        <v>0.71499999999999986</v>
      </c>
      <c r="R46">
        <f t="shared" si="0"/>
        <v>0.91648351648351645</v>
      </c>
      <c r="S46">
        <f t="shared" si="0"/>
        <v>1.263157894736842</v>
      </c>
      <c r="T46">
        <f t="shared" si="0"/>
        <v>1.9941520467836258</v>
      </c>
    </row>
    <row r="47" spans="1:20">
      <c r="A47" s="4" t="s">
        <v>119</v>
      </c>
      <c r="B47" s="4" t="s">
        <v>41</v>
      </c>
      <c r="C47" s="4">
        <v>3.7999999999999999E-2</v>
      </c>
      <c r="D47" s="4">
        <v>0.193</v>
      </c>
      <c r="E47" s="4">
        <v>0.46500000000000002</v>
      </c>
      <c r="F47" s="4">
        <v>0.55300000000000005</v>
      </c>
      <c r="G47" s="4">
        <v>0.58399999999999996</v>
      </c>
      <c r="H47" s="4" t="s">
        <v>131</v>
      </c>
      <c r="I47" s="4" t="s">
        <v>41</v>
      </c>
      <c r="J47" s="4">
        <v>3.9E-2</v>
      </c>
      <c r="K47" s="4">
        <v>0.27600000000000002</v>
      </c>
      <c r="L47" s="4">
        <v>0.55500000000000005</v>
      </c>
      <c r="M47" s="4">
        <v>0.59799999999999998</v>
      </c>
      <c r="N47" s="4">
        <v>0.59899999999999998</v>
      </c>
      <c r="P47">
        <f t="shared" si="0"/>
        <v>0.97435897435897434</v>
      </c>
      <c r="Q47">
        <f t="shared" si="0"/>
        <v>0.69927536231884058</v>
      </c>
      <c r="R47">
        <f t="shared" si="0"/>
        <v>0.83783783783783783</v>
      </c>
      <c r="S47">
        <f t="shared" si="0"/>
        <v>0.92474916387959882</v>
      </c>
      <c r="T47">
        <f t="shared" si="0"/>
        <v>0.97495826377295491</v>
      </c>
    </row>
    <row r="48" spans="1:20">
      <c r="A48" s="4" t="s">
        <v>119</v>
      </c>
      <c r="B48" s="4" t="s">
        <v>42</v>
      </c>
      <c r="C48" s="4">
        <v>0.04</v>
      </c>
      <c r="D48" s="4">
        <v>0.17299999999999999</v>
      </c>
      <c r="E48" s="4">
        <v>0.441</v>
      </c>
      <c r="F48" s="4">
        <v>0.57099999999999995</v>
      </c>
      <c r="G48" s="4">
        <v>0.60899999999999999</v>
      </c>
      <c r="H48" s="4" t="s">
        <v>131</v>
      </c>
      <c r="I48" s="4" t="s">
        <v>42</v>
      </c>
      <c r="J48" s="4">
        <v>4.1000000000000002E-2</v>
      </c>
      <c r="K48" s="4">
        <v>0.221</v>
      </c>
      <c r="L48" s="4">
        <v>0.51300000000000001</v>
      </c>
      <c r="M48" s="4">
        <v>0.57999999999999996</v>
      </c>
      <c r="N48" s="4">
        <v>0.60399999999999998</v>
      </c>
      <c r="P48">
        <f t="shared" si="0"/>
        <v>0.97560975609756095</v>
      </c>
      <c r="Q48">
        <f t="shared" si="0"/>
        <v>0.78280542986425328</v>
      </c>
      <c r="R48">
        <f t="shared" si="0"/>
        <v>0.85964912280701755</v>
      </c>
      <c r="S48">
        <f t="shared" si="0"/>
        <v>0.98448275862068968</v>
      </c>
      <c r="T48">
        <f t="shared" si="0"/>
        <v>1.0082781456953642</v>
      </c>
    </row>
    <row r="49" spans="1:20">
      <c r="A49" s="4" t="s">
        <v>119</v>
      </c>
      <c r="B49" s="4" t="s">
        <v>43</v>
      </c>
      <c r="C49" s="4">
        <v>3.5999999999999997E-2</v>
      </c>
      <c r="D49" s="4">
        <v>0.17899999999999999</v>
      </c>
      <c r="E49" s="4">
        <v>0.46100000000000002</v>
      </c>
      <c r="F49" s="4">
        <v>0.55600000000000005</v>
      </c>
      <c r="G49" s="4">
        <v>0.59599999999999997</v>
      </c>
      <c r="H49" s="4" t="s">
        <v>131</v>
      </c>
      <c r="I49" s="4" t="s">
        <v>43</v>
      </c>
      <c r="J49" s="4">
        <v>3.6999999999999998E-2</v>
      </c>
      <c r="K49" s="4">
        <v>0.23300000000000001</v>
      </c>
      <c r="L49" s="4">
        <v>0.50700000000000001</v>
      </c>
      <c r="M49" s="4">
        <v>0.55300000000000005</v>
      </c>
      <c r="N49" s="4">
        <v>0.57199999999999995</v>
      </c>
      <c r="P49">
        <f t="shared" si="0"/>
        <v>0.97297297297297292</v>
      </c>
      <c r="Q49">
        <f t="shared" si="0"/>
        <v>0.76824034334763946</v>
      </c>
      <c r="R49">
        <f t="shared" si="0"/>
        <v>0.90927021696252464</v>
      </c>
      <c r="S49">
        <f t="shared" si="0"/>
        <v>1.0054249547920433</v>
      </c>
      <c r="T49">
        <f t="shared" si="0"/>
        <v>1.0419580419580421</v>
      </c>
    </row>
    <row r="50" spans="1:20">
      <c r="A50" s="4" t="s">
        <v>119</v>
      </c>
      <c r="B50" s="4" t="s">
        <v>44</v>
      </c>
      <c r="C50" s="4">
        <v>3.4000000000000002E-2</v>
      </c>
      <c r="D50" s="4">
        <v>0.186</v>
      </c>
      <c r="E50" s="4">
        <v>0.436</v>
      </c>
      <c r="F50" s="4">
        <v>0.46200000000000002</v>
      </c>
      <c r="G50" s="4">
        <v>0.45300000000000001</v>
      </c>
      <c r="H50" s="4" t="s">
        <v>131</v>
      </c>
      <c r="I50" s="4" t="s">
        <v>44</v>
      </c>
      <c r="J50" s="4">
        <v>3.5999999999999997E-2</v>
      </c>
      <c r="K50" s="4">
        <v>0.27600000000000002</v>
      </c>
      <c r="L50" s="4">
        <v>0.52100000000000002</v>
      </c>
      <c r="M50" s="4">
        <v>0.47799999999999998</v>
      </c>
      <c r="N50" s="4">
        <v>0.437</v>
      </c>
      <c r="P50">
        <f t="shared" si="0"/>
        <v>0.94444444444444453</v>
      </c>
      <c r="Q50">
        <f t="shared" si="0"/>
        <v>0.67391304347826075</v>
      </c>
      <c r="R50">
        <f t="shared" si="0"/>
        <v>0.83685220729366594</v>
      </c>
      <c r="S50">
        <f t="shared" si="0"/>
        <v>0.9665271966527198</v>
      </c>
      <c r="T50">
        <f t="shared" si="0"/>
        <v>1.0366132723112129</v>
      </c>
    </row>
    <row r="51" spans="1:20">
      <c r="A51" s="4" t="s">
        <v>119</v>
      </c>
      <c r="B51" s="4" t="s">
        <v>45</v>
      </c>
      <c r="C51" s="4">
        <v>3.6999999999999998E-2</v>
      </c>
      <c r="D51" s="4">
        <v>0.193</v>
      </c>
      <c r="E51" s="4">
        <v>0.47899999999999998</v>
      </c>
      <c r="F51" s="4">
        <v>0.56799999999999995</v>
      </c>
      <c r="G51" s="4">
        <v>0.61599999999999999</v>
      </c>
      <c r="H51" s="4" t="s">
        <v>131</v>
      </c>
      <c r="I51" s="4" t="s">
        <v>45</v>
      </c>
      <c r="J51" s="4">
        <v>3.7999999999999999E-2</v>
      </c>
      <c r="K51" s="4">
        <v>0.26900000000000002</v>
      </c>
      <c r="L51" s="4">
        <v>0.54900000000000004</v>
      </c>
      <c r="M51" s="4">
        <v>0.59399999999999997</v>
      </c>
      <c r="N51" s="4">
        <v>0.626</v>
      </c>
      <c r="P51">
        <f t="shared" si="0"/>
        <v>0.97368421052631582</v>
      </c>
      <c r="Q51">
        <f t="shared" si="0"/>
        <v>0.71747211895910779</v>
      </c>
      <c r="R51">
        <f t="shared" si="0"/>
        <v>0.872495446265938</v>
      </c>
      <c r="S51">
        <f t="shared" si="0"/>
        <v>0.95622895622895621</v>
      </c>
      <c r="T51">
        <f t="shared" si="0"/>
        <v>0.98402555910543132</v>
      </c>
    </row>
    <row r="52" spans="1:20">
      <c r="A52" s="4" t="s">
        <v>119</v>
      </c>
      <c r="B52" s="4" t="s">
        <v>46</v>
      </c>
      <c r="C52" s="4">
        <v>3.5999999999999997E-2</v>
      </c>
      <c r="D52" s="4">
        <v>0.16</v>
      </c>
      <c r="E52" s="4">
        <v>0.46700000000000003</v>
      </c>
      <c r="F52" s="4">
        <v>0.56899999999999995</v>
      </c>
      <c r="G52" s="4">
        <v>0.62</v>
      </c>
      <c r="H52" s="4" t="s">
        <v>131</v>
      </c>
      <c r="I52" s="4" t="s">
        <v>46</v>
      </c>
      <c r="J52" s="4">
        <v>3.5999999999999997E-2</v>
      </c>
      <c r="K52" s="4">
        <v>0.20200000000000001</v>
      </c>
      <c r="L52" s="4">
        <v>0.51800000000000002</v>
      </c>
      <c r="M52" s="4">
        <v>0.59899999999999998</v>
      </c>
      <c r="N52" s="4">
        <v>0.63200000000000001</v>
      </c>
      <c r="P52">
        <f t="shared" si="0"/>
        <v>1</v>
      </c>
      <c r="Q52">
        <f t="shared" si="0"/>
        <v>0.79207920792079201</v>
      </c>
      <c r="R52">
        <f t="shared" si="0"/>
        <v>0.90154440154440152</v>
      </c>
      <c r="S52">
        <f t="shared" si="0"/>
        <v>0.94991652754590983</v>
      </c>
      <c r="T52">
        <f t="shared" si="0"/>
        <v>0.98101265822784811</v>
      </c>
    </row>
    <row r="53" spans="1:20">
      <c r="A53" s="4" t="s">
        <v>119</v>
      </c>
      <c r="B53" s="4" t="s">
        <v>47</v>
      </c>
      <c r="C53" s="4">
        <v>3.5999999999999997E-2</v>
      </c>
      <c r="D53" s="4">
        <v>0.188</v>
      </c>
      <c r="E53" s="4">
        <v>0.51200000000000001</v>
      </c>
      <c r="F53" s="4">
        <v>0.59299999999999997</v>
      </c>
      <c r="G53" s="4">
        <v>0.624</v>
      </c>
      <c r="H53" s="4" t="s">
        <v>131</v>
      </c>
      <c r="I53" s="4" t="s">
        <v>47</v>
      </c>
      <c r="J53" s="4">
        <v>3.5000000000000003E-2</v>
      </c>
      <c r="K53" s="4">
        <v>0.19900000000000001</v>
      </c>
      <c r="L53" s="4">
        <v>0.51300000000000001</v>
      </c>
      <c r="M53" s="4">
        <v>0.56499999999999995</v>
      </c>
      <c r="N53" s="4">
        <v>0.59399999999999997</v>
      </c>
      <c r="P53">
        <f t="shared" si="0"/>
        <v>1.0285714285714285</v>
      </c>
      <c r="Q53">
        <f t="shared" si="0"/>
        <v>0.94472361809045224</v>
      </c>
      <c r="R53">
        <f t="shared" si="0"/>
        <v>0.99805068226120852</v>
      </c>
      <c r="S53">
        <f t="shared" si="0"/>
        <v>1.0495575221238937</v>
      </c>
      <c r="T53">
        <f t="shared" si="0"/>
        <v>1.0505050505050506</v>
      </c>
    </row>
    <row r="54" spans="1:20">
      <c r="A54" s="4" t="s">
        <v>119</v>
      </c>
      <c r="B54" s="4" t="s">
        <v>48</v>
      </c>
      <c r="C54" s="4">
        <v>3.5999999999999997E-2</v>
      </c>
      <c r="D54" s="4">
        <v>0.17799999999999999</v>
      </c>
      <c r="E54" s="4">
        <v>0.47599999999999998</v>
      </c>
      <c r="F54" s="4">
        <v>0.58599999999999997</v>
      </c>
      <c r="G54" s="4">
        <v>0.63100000000000001</v>
      </c>
      <c r="H54" s="4" t="s">
        <v>131</v>
      </c>
      <c r="I54" s="4" t="s">
        <v>48</v>
      </c>
      <c r="J54" s="4">
        <v>3.5999999999999997E-2</v>
      </c>
      <c r="K54" s="4">
        <v>0.19800000000000001</v>
      </c>
      <c r="L54" s="4">
        <v>0.496</v>
      </c>
      <c r="M54" s="4">
        <v>0.56899999999999995</v>
      </c>
      <c r="N54" s="4">
        <v>0.60299999999999998</v>
      </c>
      <c r="P54">
        <f t="shared" ref="P54:T89" si="1">C54/J54</f>
        <v>1</v>
      </c>
      <c r="Q54">
        <f t="shared" si="1"/>
        <v>0.89898989898989889</v>
      </c>
      <c r="R54">
        <f t="shared" si="1"/>
        <v>0.95967741935483863</v>
      </c>
      <c r="S54">
        <f t="shared" si="1"/>
        <v>1.0298769771528999</v>
      </c>
      <c r="T54">
        <f t="shared" si="1"/>
        <v>1.0464344941956882</v>
      </c>
    </row>
    <row r="55" spans="1:20">
      <c r="A55" s="4" t="s">
        <v>119</v>
      </c>
      <c r="B55" s="4" t="s">
        <v>49</v>
      </c>
      <c r="C55" s="4">
        <v>3.5999999999999997E-2</v>
      </c>
      <c r="D55" s="4">
        <v>0.16600000000000001</v>
      </c>
      <c r="E55" s="4">
        <v>0.45500000000000002</v>
      </c>
      <c r="F55" s="4">
        <v>0.56799999999999995</v>
      </c>
      <c r="G55" s="4">
        <v>0.61799999999999999</v>
      </c>
      <c r="H55" s="4" t="s">
        <v>131</v>
      </c>
      <c r="I55" s="4" t="s">
        <v>49</v>
      </c>
      <c r="J55" s="4">
        <v>3.5000000000000003E-2</v>
      </c>
      <c r="K55" s="4">
        <v>0.20499999999999999</v>
      </c>
      <c r="L55" s="4">
        <v>0.495</v>
      </c>
      <c r="M55" s="4">
        <v>0.56599999999999995</v>
      </c>
      <c r="N55" s="4">
        <v>0.60199999999999998</v>
      </c>
      <c r="P55">
        <f t="shared" si="1"/>
        <v>1.0285714285714285</v>
      </c>
      <c r="Q55">
        <f t="shared" si="1"/>
        <v>0.80975609756097566</v>
      </c>
      <c r="R55">
        <f t="shared" si="1"/>
        <v>0.91919191919191923</v>
      </c>
      <c r="S55">
        <f t="shared" si="1"/>
        <v>1.0035335689045937</v>
      </c>
      <c r="T55">
        <f t="shared" si="1"/>
        <v>1.0265780730897009</v>
      </c>
    </row>
    <row r="56" spans="1:20">
      <c r="A56" s="4" t="s">
        <v>119</v>
      </c>
      <c r="B56" s="4" t="s">
        <v>109</v>
      </c>
      <c r="C56" s="4">
        <v>3.6999999999999998E-2</v>
      </c>
      <c r="D56" s="4">
        <v>0.20799999999999999</v>
      </c>
      <c r="E56" s="4">
        <v>0.54800000000000004</v>
      </c>
      <c r="F56" s="4">
        <v>0.66400000000000003</v>
      </c>
      <c r="G56" s="4">
        <v>0.71799999999999997</v>
      </c>
      <c r="H56" s="4" t="s">
        <v>131</v>
      </c>
      <c r="I56" s="4" t="s">
        <v>109</v>
      </c>
      <c r="J56" s="4">
        <v>3.7999999999999999E-2</v>
      </c>
      <c r="K56" s="4">
        <v>0.24399999999999999</v>
      </c>
      <c r="L56" s="4">
        <v>0.51200000000000001</v>
      </c>
      <c r="M56" s="4">
        <v>0.58499999999999996</v>
      </c>
      <c r="N56" s="4">
        <v>0.64900000000000002</v>
      </c>
      <c r="P56">
        <f t="shared" si="1"/>
        <v>0.97368421052631582</v>
      </c>
      <c r="Q56">
        <f t="shared" si="1"/>
        <v>0.85245901639344257</v>
      </c>
      <c r="R56">
        <f t="shared" si="1"/>
        <v>1.0703125</v>
      </c>
      <c r="S56">
        <f t="shared" si="1"/>
        <v>1.1350427350427352</v>
      </c>
      <c r="T56">
        <f t="shared" si="1"/>
        <v>1.106317411402157</v>
      </c>
    </row>
    <row r="57" spans="1:20">
      <c r="A57" s="4" t="s">
        <v>119</v>
      </c>
      <c r="B57" s="4" t="s">
        <v>50</v>
      </c>
      <c r="C57" s="4">
        <v>3.7999999999999999E-2</v>
      </c>
      <c r="D57" s="4">
        <v>0.17199999999999999</v>
      </c>
      <c r="E57" s="4">
        <v>0.46300000000000002</v>
      </c>
      <c r="F57" s="4">
        <v>0.46700000000000003</v>
      </c>
      <c r="G57" s="4">
        <v>0.314</v>
      </c>
      <c r="H57" s="4" t="s">
        <v>131</v>
      </c>
      <c r="I57" s="4" t="s">
        <v>50</v>
      </c>
      <c r="J57" s="4">
        <v>3.7999999999999999E-2</v>
      </c>
      <c r="K57" s="4">
        <v>0.247</v>
      </c>
      <c r="L57" s="4">
        <v>0.52700000000000002</v>
      </c>
      <c r="M57" s="4">
        <v>0.36399999999999999</v>
      </c>
      <c r="N57" s="4">
        <v>0.155</v>
      </c>
      <c r="P57">
        <f t="shared" si="1"/>
        <v>1</v>
      </c>
      <c r="Q57">
        <f t="shared" si="1"/>
        <v>0.69635627530364363</v>
      </c>
      <c r="R57">
        <f t="shared" si="1"/>
        <v>0.87855787476280833</v>
      </c>
      <c r="S57">
        <f t="shared" si="1"/>
        <v>1.2829670329670331</v>
      </c>
      <c r="T57">
        <f t="shared" si="1"/>
        <v>2.0258064516129033</v>
      </c>
    </row>
    <row r="58" spans="1:20">
      <c r="A58" s="4" t="s">
        <v>119</v>
      </c>
      <c r="B58" s="4" t="s">
        <v>51</v>
      </c>
      <c r="C58" s="4">
        <v>3.7999999999999999E-2</v>
      </c>
      <c r="D58" s="4">
        <v>0.13400000000000001</v>
      </c>
      <c r="E58" s="4">
        <v>0.35899999999999999</v>
      </c>
      <c r="F58" s="4">
        <v>0.50600000000000001</v>
      </c>
      <c r="G58" s="4">
        <v>0.505</v>
      </c>
      <c r="H58" s="4" t="s">
        <v>131</v>
      </c>
      <c r="I58" s="4" t="s">
        <v>51</v>
      </c>
      <c r="J58" s="4">
        <v>3.9E-2</v>
      </c>
      <c r="K58" s="4">
        <v>0.19900000000000001</v>
      </c>
      <c r="L58" s="4">
        <v>0.47699999999999998</v>
      </c>
      <c r="M58" s="4">
        <v>0.48799999999999999</v>
      </c>
      <c r="N58" s="4">
        <v>0.379</v>
      </c>
      <c r="P58">
        <f t="shared" si="1"/>
        <v>0.97435897435897434</v>
      </c>
      <c r="Q58">
        <f t="shared" si="1"/>
        <v>0.6733668341708543</v>
      </c>
      <c r="R58">
        <f t="shared" si="1"/>
        <v>0.75262054507337528</v>
      </c>
      <c r="S58">
        <f t="shared" si="1"/>
        <v>1.0368852459016393</v>
      </c>
      <c r="T58">
        <f t="shared" si="1"/>
        <v>1.3324538258575198</v>
      </c>
    </row>
    <row r="59" spans="1:20">
      <c r="A59" s="4" t="s">
        <v>119</v>
      </c>
      <c r="B59" s="4" t="s">
        <v>52</v>
      </c>
      <c r="C59" s="4">
        <v>3.9E-2</v>
      </c>
      <c r="D59" s="4">
        <v>0.155</v>
      </c>
      <c r="E59" s="4">
        <v>0.40500000000000003</v>
      </c>
      <c r="F59" s="4">
        <v>0.48899999999999999</v>
      </c>
      <c r="G59" s="4">
        <v>0.504</v>
      </c>
      <c r="H59" s="4" t="s">
        <v>131</v>
      </c>
      <c r="I59" s="4" t="s">
        <v>52</v>
      </c>
      <c r="J59" s="4">
        <v>3.7999999999999999E-2</v>
      </c>
      <c r="K59" s="4">
        <v>0.22700000000000001</v>
      </c>
      <c r="L59" s="4">
        <v>0.51800000000000002</v>
      </c>
      <c r="M59" s="4">
        <v>0.55100000000000005</v>
      </c>
      <c r="N59" s="4">
        <v>0.52700000000000002</v>
      </c>
      <c r="P59">
        <f t="shared" si="1"/>
        <v>1.0263157894736843</v>
      </c>
      <c r="Q59">
        <f t="shared" si="1"/>
        <v>0.68281938325991187</v>
      </c>
      <c r="R59">
        <f t="shared" si="1"/>
        <v>0.78185328185328185</v>
      </c>
      <c r="S59">
        <f t="shared" si="1"/>
        <v>0.88747731397459151</v>
      </c>
      <c r="T59">
        <f t="shared" si="1"/>
        <v>0.9563567362428842</v>
      </c>
    </row>
    <row r="60" spans="1:20">
      <c r="A60" s="4" t="s">
        <v>119</v>
      </c>
      <c r="B60" s="4" t="s">
        <v>53</v>
      </c>
      <c r="C60" s="4">
        <v>3.7999999999999999E-2</v>
      </c>
      <c r="D60" s="4">
        <v>0.2</v>
      </c>
      <c r="E60" s="4">
        <v>0.48299999999999998</v>
      </c>
      <c r="F60" s="4">
        <v>0.56200000000000006</v>
      </c>
      <c r="G60" s="4">
        <v>0.57199999999999995</v>
      </c>
      <c r="H60" s="4" t="s">
        <v>131</v>
      </c>
      <c r="I60" s="4" t="s">
        <v>53</v>
      </c>
      <c r="J60" s="4">
        <v>3.7999999999999999E-2</v>
      </c>
      <c r="K60" s="4">
        <v>0.26600000000000001</v>
      </c>
      <c r="L60" s="4">
        <v>0.55700000000000005</v>
      </c>
      <c r="M60" s="4">
        <v>0.60299999999999998</v>
      </c>
      <c r="N60" s="4">
        <v>0.61299999999999999</v>
      </c>
      <c r="P60">
        <f t="shared" si="1"/>
        <v>1</v>
      </c>
      <c r="Q60">
        <f t="shared" si="1"/>
        <v>0.75187969924812026</v>
      </c>
      <c r="R60">
        <f t="shared" si="1"/>
        <v>0.86714542190305199</v>
      </c>
      <c r="S60">
        <f t="shared" si="1"/>
        <v>0.9320066334991709</v>
      </c>
      <c r="T60">
        <f t="shared" si="1"/>
        <v>0.93311582381729197</v>
      </c>
    </row>
    <row r="61" spans="1:20">
      <c r="A61" s="4" t="s">
        <v>119</v>
      </c>
      <c r="B61" s="4" t="s">
        <v>54</v>
      </c>
      <c r="C61" s="4">
        <v>3.9E-2</v>
      </c>
      <c r="D61" s="4">
        <v>7.4999999999999997E-2</v>
      </c>
      <c r="E61" s="4">
        <v>0.27600000000000002</v>
      </c>
      <c r="F61" s="4">
        <v>0.51700000000000002</v>
      </c>
      <c r="G61" s="4">
        <v>0.51900000000000002</v>
      </c>
      <c r="H61" s="4" t="s">
        <v>131</v>
      </c>
      <c r="I61" s="4" t="s">
        <v>54</v>
      </c>
      <c r="J61" s="4">
        <v>3.7999999999999999E-2</v>
      </c>
      <c r="K61" s="4">
        <v>8.7999999999999995E-2</v>
      </c>
      <c r="L61" s="4">
        <v>0.32100000000000001</v>
      </c>
      <c r="M61" s="4">
        <v>0.52900000000000003</v>
      </c>
      <c r="N61" s="4">
        <v>0.54700000000000004</v>
      </c>
      <c r="P61">
        <f t="shared" si="1"/>
        <v>1.0263157894736843</v>
      </c>
      <c r="Q61">
        <f t="shared" si="1"/>
        <v>0.85227272727272729</v>
      </c>
      <c r="R61">
        <f t="shared" si="1"/>
        <v>0.85981308411214963</v>
      </c>
      <c r="S61">
        <f t="shared" si="1"/>
        <v>0.97731568998109641</v>
      </c>
      <c r="T61">
        <f t="shared" si="1"/>
        <v>0.94881170018281535</v>
      </c>
    </row>
    <row r="62" spans="1:20">
      <c r="A62" s="4" t="s">
        <v>119</v>
      </c>
      <c r="B62" s="4" t="s">
        <v>55</v>
      </c>
      <c r="C62" s="4">
        <v>4.2999999999999997E-2</v>
      </c>
      <c r="D62" s="4">
        <v>0.21299999999999999</v>
      </c>
      <c r="E62" s="4">
        <v>0.48499999999999999</v>
      </c>
      <c r="F62" s="4">
        <v>0.55700000000000005</v>
      </c>
      <c r="G62" s="4">
        <v>0.58299999999999996</v>
      </c>
      <c r="H62" s="4" t="s">
        <v>131</v>
      </c>
      <c r="I62" s="4" t="s">
        <v>55</v>
      </c>
      <c r="J62" s="4">
        <v>4.2999999999999997E-2</v>
      </c>
      <c r="K62" s="4">
        <v>0.25900000000000001</v>
      </c>
      <c r="L62" s="4">
        <v>0.53200000000000003</v>
      </c>
      <c r="M62" s="4">
        <v>0.57399999999999995</v>
      </c>
      <c r="N62" s="4">
        <v>0.59199999999999997</v>
      </c>
      <c r="P62">
        <f t="shared" si="1"/>
        <v>1</v>
      </c>
      <c r="Q62">
        <f t="shared" si="1"/>
        <v>0.8223938223938223</v>
      </c>
      <c r="R62">
        <f t="shared" si="1"/>
        <v>0.91165413533834583</v>
      </c>
      <c r="S62">
        <f t="shared" si="1"/>
        <v>0.97038327526132417</v>
      </c>
      <c r="T62">
        <f t="shared" si="1"/>
        <v>0.98479729729729726</v>
      </c>
    </row>
    <row r="63" spans="1:20">
      <c r="A63" s="4" t="s">
        <v>119</v>
      </c>
      <c r="B63" s="4" t="s">
        <v>56</v>
      </c>
      <c r="C63" s="4">
        <v>3.6999999999999998E-2</v>
      </c>
      <c r="D63" s="4">
        <v>0.14000000000000001</v>
      </c>
      <c r="E63" s="4">
        <v>0.41</v>
      </c>
      <c r="F63" s="4">
        <v>0.56100000000000005</v>
      </c>
      <c r="G63" s="4">
        <v>0.59799999999999998</v>
      </c>
      <c r="H63" s="4" t="s">
        <v>131</v>
      </c>
      <c r="I63" s="4" t="s">
        <v>56</v>
      </c>
      <c r="J63" s="4">
        <v>3.9E-2</v>
      </c>
      <c r="K63" s="4">
        <v>0.189</v>
      </c>
      <c r="L63" s="4">
        <v>0.49099999999999999</v>
      </c>
      <c r="M63" s="4">
        <v>0.56699999999999995</v>
      </c>
      <c r="N63" s="4">
        <v>0.58299999999999996</v>
      </c>
      <c r="P63">
        <f t="shared" si="1"/>
        <v>0.94871794871794868</v>
      </c>
      <c r="Q63">
        <f t="shared" si="1"/>
        <v>0.74074074074074081</v>
      </c>
      <c r="R63">
        <f t="shared" si="1"/>
        <v>0.83503054989816694</v>
      </c>
      <c r="S63">
        <f t="shared" si="1"/>
        <v>0.98941798941798964</v>
      </c>
      <c r="T63">
        <f t="shared" si="1"/>
        <v>1.0257289879931391</v>
      </c>
    </row>
    <row r="64" spans="1:20">
      <c r="A64" s="4" t="s">
        <v>119</v>
      </c>
      <c r="B64" s="4" t="s">
        <v>57</v>
      </c>
      <c r="C64" s="4">
        <v>3.9E-2</v>
      </c>
      <c r="D64" s="4">
        <v>9.8000000000000004E-2</v>
      </c>
      <c r="E64" s="4">
        <v>0.28299999999999997</v>
      </c>
      <c r="F64" s="4">
        <v>0.5</v>
      </c>
      <c r="G64" s="4">
        <v>0.51300000000000001</v>
      </c>
      <c r="H64" s="4" t="s">
        <v>131</v>
      </c>
      <c r="I64" s="4" t="s">
        <v>57</v>
      </c>
      <c r="J64" s="4">
        <v>3.7999999999999999E-2</v>
      </c>
      <c r="K64" s="4">
        <v>9.4E-2</v>
      </c>
      <c r="L64" s="4">
        <v>0.32600000000000001</v>
      </c>
      <c r="M64" s="4">
        <v>0.59199999999999997</v>
      </c>
      <c r="N64" s="4">
        <v>0.621</v>
      </c>
      <c r="P64">
        <f t="shared" si="1"/>
        <v>1.0263157894736843</v>
      </c>
      <c r="Q64">
        <f t="shared" si="1"/>
        <v>1.0425531914893618</v>
      </c>
      <c r="R64">
        <f t="shared" si="1"/>
        <v>0.86809815950920233</v>
      </c>
      <c r="S64">
        <f t="shared" si="1"/>
        <v>0.84459459459459463</v>
      </c>
      <c r="T64">
        <f t="shared" si="1"/>
        <v>0.82608695652173914</v>
      </c>
    </row>
    <row r="65" spans="1:20">
      <c r="A65" s="4" t="s">
        <v>119</v>
      </c>
      <c r="B65" s="4" t="s">
        <v>58</v>
      </c>
      <c r="C65" s="4">
        <v>3.9E-2</v>
      </c>
      <c r="D65" s="4">
        <v>0.04</v>
      </c>
      <c r="E65" s="4">
        <v>4.2000000000000003E-2</v>
      </c>
      <c r="F65" s="4">
        <v>4.4999999999999998E-2</v>
      </c>
      <c r="G65" s="4">
        <v>4.5999999999999999E-2</v>
      </c>
      <c r="H65" s="4" t="s">
        <v>131</v>
      </c>
      <c r="I65" s="4" t="s">
        <v>58</v>
      </c>
      <c r="J65" s="4">
        <v>3.9E-2</v>
      </c>
      <c r="K65" s="4">
        <v>0.04</v>
      </c>
      <c r="L65" s="4">
        <v>4.1000000000000002E-2</v>
      </c>
      <c r="M65" s="4">
        <v>4.2999999999999997E-2</v>
      </c>
      <c r="N65" s="4">
        <v>4.3999999999999997E-2</v>
      </c>
      <c r="P65">
        <f t="shared" si="1"/>
        <v>1</v>
      </c>
      <c r="Q65">
        <f t="shared" si="1"/>
        <v>1</v>
      </c>
      <c r="R65">
        <f t="shared" si="1"/>
        <v>1.024390243902439</v>
      </c>
      <c r="S65">
        <f t="shared" si="1"/>
        <v>1.0465116279069768</v>
      </c>
      <c r="T65">
        <f t="shared" si="1"/>
        <v>1.0454545454545454</v>
      </c>
    </row>
    <row r="66" spans="1:20">
      <c r="A66" s="4" t="s">
        <v>119</v>
      </c>
      <c r="B66" s="4" t="s">
        <v>59</v>
      </c>
      <c r="C66" s="4">
        <v>3.6999999999999998E-2</v>
      </c>
      <c r="D66" s="4">
        <v>0.17399999999999999</v>
      </c>
      <c r="E66" s="4">
        <v>0.46600000000000003</v>
      </c>
      <c r="F66" s="4">
        <v>0.57999999999999996</v>
      </c>
      <c r="G66" s="4">
        <v>0.621</v>
      </c>
      <c r="H66" s="4" t="s">
        <v>131</v>
      </c>
      <c r="I66" s="4" t="s">
        <v>59</v>
      </c>
      <c r="J66" s="4">
        <v>3.9E-2</v>
      </c>
      <c r="K66" s="4">
        <v>0.21</v>
      </c>
      <c r="L66" s="4">
        <v>0.48799999999999999</v>
      </c>
      <c r="M66" s="4">
        <v>0.54400000000000004</v>
      </c>
      <c r="N66" s="4">
        <v>0.57499999999999996</v>
      </c>
      <c r="P66">
        <f t="shared" si="1"/>
        <v>0.94871794871794868</v>
      </c>
      <c r="Q66">
        <f t="shared" si="1"/>
        <v>0.82857142857142851</v>
      </c>
      <c r="R66">
        <f t="shared" si="1"/>
        <v>0.95491803278688536</v>
      </c>
      <c r="S66">
        <f t="shared" si="1"/>
        <v>1.0661764705882351</v>
      </c>
      <c r="T66">
        <f t="shared" si="1"/>
        <v>1.08</v>
      </c>
    </row>
    <row r="67" spans="1:20">
      <c r="A67" s="4" t="s">
        <v>119</v>
      </c>
      <c r="B67" s="4" t="s">
        <v>110</v>
      </c>
      <c r="C67" s="4">
        <v>3.7999999999999999E-2</v>
      </c>
      <c r="D67" s="4">
        <v>0.20899999999999999</v>
      </c>
      <c r="E67" s="4">
        <v>0.51200000000000001</v>
      </c>
      <c r="F67" s="4">
        <v>0.61499999999999999</v>
      </c>
      <c r="G67" s="4">
        <v>0.67100000000000004</v>
      </c>
      <c r="H67" s="4" t="s">
        <v>131</v>
      </c>
      <c r="I67" s="4" t="s">
        <v>110</v>
      </c>
      <c r="J67" s="4">
        <v>3.9E-2</v>
      </c>
      <c r="K67" s="4">
        <v>0.26100000000000001</v>
      </c>
      <c r="L67" s="4">
        <v>0.47399999999999998</v>
      </c>
      <c r="M67" s="4">
        <v>0.55100000000000005</v>
      </c>
      <c r="N67" s="4">
        <v>0.624</v>
      </c>
      <c r="P67">
        <f t="shared" si="1"/>
        <v>0.97435897435897434</v>
      </c>
      <c r="Q67">
        <f t="shared" si="1"/>
        <v>0.8007662835249042</v>
      </c>
      <c r="R67">
        <f t="shared" si="1"/>
        <v>1.0801687763713081</v>
      </c>
      <c r="S67">
        <f t="shared" si="1"/>
        <v>1.116152450090744</v>
      </c>
      <c r="T67">
        <f t="shared" si="1"/>
        <v>1.075320512820513</v>
      </c>
    </row>
    <row r="68" spans="1:20">
      <c r="A68" s="4" t="s">
        <v>119</v>
      </c>
      <c r="B68" s="4" t="s">
        <v>60</v>
      </c>
      <c r="C68" s="4">
        <v>4.1000000000000002E-2</v>
      </c>
      <c r="D68" s="4">
        <v>0.16500000000000001</v>
      </c>
      <c r="E68" s="4">
        <v>0.46</v>
      </c>
      <c r="F68" s="4">
        <v>0.53600000000000003</v>
      </c>
      <c r="G68" s="4">
        <v>0.49299999999999999</v>
      </c>
      <c r="H68" s="4" t="s">
        <v>131</v>
      </c>
      <c r="I68" s="4" t="s">
        <v>60</v>
      </c>
      <c r="J68" s="4">
        <v>4.2000000000000003E-2</v>
      </c>
      <c r="K68" s="4">
        <v>0.22800000000000001</v>
      </c>
      <c r="L68" s="4">
        <v>0.53200000000000003</v>
      </c>
      <c r="M68" s="4">
        <v>0.53400000000000003</v>
      </c>
      <c r="N68" s="4">
        <v>0.41299999999999998</v>
      </c>
      <c r="P68">
        <f t="shared" si="1"/>
        <v>0.97619047619047616</v>
      </c>
      <c r="Q68">
        <f t="shared" si="1"/>
        <v>0.72368421052631582</v>
      </c>
      <c r="R68">
        <f t="shared" si="1"/>
        <v>0.86466165413533835</v>
      </c>
      <c r="S68">
        <f t="shared" si="1"/>
        <v>1.0037453183520599</v>
      </c>
      <c r="T68">
        <f t="shared" si="1"/>
        <v>1.1937046004842615</v>
      </c>
    </row>
    <row r="69" spans="1:20">
      <c r="A69" s="4" t="s">
        <v>119</v>
      </c>
      <c r="B69" s="4" t="s">
        <v>61</v>
      </c>
      <c r="C69" s="4">
        <v>3.6999999999999998E-2</v>
      </c>
      <c r="D69" s="4">
        <v>0.182</v>
      </c>
      <c r="E69" s="4">
        <v>0.42399999999999999</v>
      </c>
      <c r="F69" s="4">
        <v>0.52300000000000002</v>
      </c>
      <c r="G69" s="4">
        <v>0.53800000000000003</v>
      </c>
      <c r="H69" s="4" t="s">
        <v>131</v>
      </c>
      <c r="I69" s="4" t="s">
        <v>61</v>
      </c>
      <c r="J69" s="4">
        <v>3.9E-2</v>
      </c>
      <c r="K69" s="4">
        <v>0.23100000000000001</v>
      </c>
      <c r="L69" s="4">
        <v>0.49099999999999999</v>
      </c>
      <c r="M69" s="4">
        <v>0.52100000000000002</v>
      </c>
      <c r="N69" s="4">
        <v>0.499</v>
      </c>
      <c r="P69">
        <f t="shared" si="1"/>
        <v>0.94871794871794868</v>
      </c>
      <c r="Q69">
        <f t="shared" si="1"/>
        <v>0.78787878787878785</v>
      </c>
      <c r="R69">
        <f t="shared" si="1"/>
        <v>0.86354378818737265</v>
      </c>
      <c r="S69">
        <f t="shared" si="1"/>
        <v>1.0038387715930903</v>
      </c>
      <c r="T69">
        <f t="shared" si="1"/>
        <v>1.0781563126252505</v>
      </c>
    </row>
    <row r="70" spans="1:20">
      <c r="A70" s="4" t="s">
        <v>119</v>
      </c>
      <c r="B70" s="4" t="s">
        <v>62</v>
      </c>
      <c r="C70" s="4">
        <v>0.04</v>
      </c>
      <c r="D70" s="4">
        <v>4.4999999999999998E-2</v>
      </c>
      <c r="E70" s="4">
        <v>0.05</v>
      </c>
      <c r="F70" s="4">
        <v>8.5999999999999993E-2</v>
      </c>
      <c r="G70" s="4">
        <v>0.13500000000000001</v>
      </c>
      <c r="H70" s="4" t="s">
        <v>131</v>
      </c>
      <c r="I70" s="4" t="s">
        <v>62</v>
      </c>
      <c r="J70" s="4">
        <v>3.9E-2</v>
      </c>
      <c r="K70" s="4">
        <v>4.5999999999999999E-2</v>
      </c>
      <c r="L70" s="4">
        <v>5.0999999999999997E-2</v>
      </c>
      <c r="M70" s="4">
        <v>0.13200000000000001</v>
      </c>
      <c r="N70" s="4">
        <v>0.22600000000000001</v>
      </c>
      <c r="P70">
        <f t="shared" si="1"/>
        <v>1.0256410256410258</v>
      </c>
      <c r="Q70">
        <f t="shared" si="1"/>
        <v>0.97826086956521741</v>
      </c>
      <c r="R70">
        <f t="shared" si="1"/>
        <v>0.98039215686274517</v>
      </c>
      <c r="S70">
        <f t="shared" si="1"/>
        <v>0.65151515151515138</v>
      </c>
      <c r="T70">
        <f t="shared" si="1"/>
        <v>0.59734513274336287</v>
      </c>
    </row>
    <row r="71" spans="1:20">
      <c r="A71" s="4" t="s">
        <v>119</v>
      </c>
      <c r="B71" s="4" t="s">
        <v>63</v>
      </c>
      <c r="C71" s="4">
        <v>3.6999999999999998E-2</v>
      </c>
      <c r="D71" s="4">
        <v>4.9000000000000002E-2</v>
      </c>
      <c r="E71" s="4">
        <v>6.7000000000000004E-2</v>
      </c>
      <c r="F71" s="4">
        <v>9.1999999999999998E-2</v>
      </c>
      <c r="G71" s="4">
        <v>0.05</v>
      </c>
      <c r="H71" s="4" t="s">
        <v>131</v>
      </c>
      <c r="I71" s="4" t="s">
        <v>63</v>
      </c>
      <c r="J71" s="4">
        <v>3.9E-2</v>
      </c>
      <c r="K71" s="4">
        <v>5.1999999999999998E-2</v>
      </c>
      <c r="L71" s="4">
        <v>0.10199999999999999</v>
      </c>
      <c r="M71" s="4">
        <v>0.14799999999999999</v>
      </c>
      <c r="N71" s="4">
        <v>7.2999999999999995E-2</v>
      </c>
      <c r="P71">
        <f t="shared" si="1"/>
        <v>0.94871794871794868</v>
      </c>
      <c r="Q71">
        <f t="shared" si="1"/>
        <v>0.9423076923076924</v>
      </c>
      <c r="R71">
        <f t="shared" si="1"/>
        <v>0.65686274509803932</v>
      </c>
      <c r="S71">
        <f t="shared" si="1"/>
        <v>0.6216216216216216</v>
      </c>
      <c r="T71">
        <f t="shared" si="1"/>
        <v>0.68493150684931514</v>
      </c>
    </row>
    <row r="72" spans="1:20">
      <c r="A72" s="4" t="s">
        <v>119</v>
      </c>
      <c r="B72" s="4" t="s">
        <v>64</v>
      </c>
      <c r="C72" s="4">
        <v>3.6999999999999998E-2</v>
      </c>
      <c r="D72" s="4">
        <v>0.04</v>
      </c>
      <c r="E72" s="4">
        <v>4.2999999999999997E-2</v>
      </c>
      <c r="F72" s="4">
        <v>4.7E-2</v>
      </c>
      <c r="G72" s="4">
        <v>4.8000000000000001E-2</v>
      </c>
      <c r="H72" s="4" t="s">
        <v>131</v>
      </c>
      <c r="I72" s="4" t="s">
        <v>64</v>
      </c>
      <c r="J72" s="4">
        <v>3.7999999999999999E-2</v>
      </c>
      <c r="K72" s="4">
        <v>4.1000000000000002E-2</v>
      </c>
      <c r="L72" s="4">
        <v>4.3999999999999997E-2</v>
      </c>
      <c r="M72" s="4">
        <v>4.4999999999999998E-2</v>
      </c>
      <c r="N72" s="4">
        <v>4.7E-2</v>
      </c>
      <c r="P72">
        <f t="shared" si="1"/>
        <v>0.97368421052631582</v>
      </c>
      <c r="Q72">
        <f t="shared" si="1"/>
        <v>0.97560975609756095</v>
      </c>
      <c r="R72">
        <f t="shared" si="1"/>
        <v>0.97727272727272729</v>
      </c>
      <c r="S72">
        <f t="shared" si="1"/>
        <v>1.0444444444444445</v>
      </c>
      <c r="T72">
        <f t="shared" si="1"/>
        <v>1.0212765957446808</v>
      </c>
    </row>
    <row r="73" spans="1:20">
      <c r="A73" s="4" t="s">
        <v>119</v>
      </c>
      <c r="B73" s="4" t="s">
        <v>65</v>
      </c>
      <c r="C73" s="4">
        <v>3.6999999999999998E-2</v>
      </c>
      <c r="D73" s="4">
        <v>0.20599999999999999</v>
      </c>
      <c r="E73" s="4">
        <v>0.47299999999999998</v>
      </c>
      <c r="F73" s="4">
        <v>0.55500000000000005</v>
      </c>
      <c r="G73" s="4">
        <v>0.59299999999999997</v>
      </c>
      <c r="H73" s="4" t="s">
        <v>131</v>
      </c>
      <c r="I73" s="4" t="s">
        <v>65</v>
      </c>
      <c r="J73" s="4">
        <v>3.5999999999999997E-2</v>
      </c>
      <c r="K73" s="4">
        <v>0.27200000000000002</v>
      </c>
      <c r="L73" s="4">
        <v>0.54100000000000004</v>
      </c>
      <c r="M73" s="4">
        <v>0.58299999999999996</v>
      </c>
      <c r="N73" s="4">
        <v>0.60899999999999999</v>
      </c>
      <c r="P73">
        <f t="shared" si="1"/>
        <v>1.0277777777777779</v>
      </c>
      <c r="Q73">
        <f t="shared" si="1"/>
        <v>0.75735294117647045</v>
      </c>
      <c r="R73">
        <f t="shared" si="1"/>
        <v>0.87430683918669116</v>
      </c>
      <c r="S73">
        <f t="shared" si="1"/>
        <v>0.95197255574614081</v>
      </c>
      <c r="T73">
        <f t="shared" si="1"/>
        <v>0.97372742200328399</v>
      </c>
    </row>
    <row r="74" spans="1:20">
      <c r="A74" s="4" t="s">
        <v>119</v>
      </c>
      <c r="B74" s="4" t="s">
        <v>66</v>
      </c>
      <c r="C74" s="4">
        <v>3.5999999999999997E-2</v>
      </c>
      <c r="D74" s="4">
        <v>3.9E-2</v>
      </c>
      <c r="E74" s="4">
        <v>4.1000000000000002E-2</v>
      </c>
      <c r="F74" s="4">
        <v>4.2000000000000003E-2</v>
      </c>
      <c r="G74" s="4">
        <v>4.2000000000000003E-2</v>
      </c>
      <c r="H74" s="4" t="s">
        <v>131</v>
      </c>
      <c r="I74" s="4" t="s">
        <v>66</v>
      </c>
      <c r="J74" s="4">
        <v>3.5999999999999997E-2</v>
      </c>
      <c r="K74" s="4">
        <v>3.7999999999999999E-2</v>
      </c>
      <c r="L74" s="4">
        <v>0.04</v>
      </c>
      <c r="M74" s="4">
        <v>4.1000000000000002E-2</v>
      </c>
      <c r="N74" s="4">
        <v>4.2000000000000003E-2</v>
      </c>
      <c r="P74">
        <f t="shared" si="1"/>
        <v>1</v>
      </c>
      <c r="Q74">
        <f t="shared" si="1"/>
        <v>1.0263157894736843</v>
      </c>
      <c r="R74">
        <f t="shared" si="1"/>
        <v>1.0249999999999999</v>
      </c>
      <c r="S74">
        <f t="shared" si="1"/>
        <v>1.024390243902439</v>
      </c>
      <c r="T74">
        <f t="shared" si="1"/>
        <v>1</v>
      </c>
    </row>
    <row r="75" spans="1:20">
      <c r="A75" s="4" t="s">
        <v>119</v>
      </c>
      <c r="B75" s="4" t="s">
        <v>67</v>
      </c>
      <c r="C75" s="4">
        <v>3.5999999999999997E-2</v>
      </c>
      <c r="D75" s="4">
        <v>4.9000000000000002E-2</v>
      </c>
      <c r="E75" s="4">
        <v>4.9000000000000002E-2</v>
      </c>
      <c r="F75" s="4">
        <v>4.8000000000000001E-2</v>
      </c>
      <c r="G75" s="4">
        <v>4.8000000000000001E-2</v>
      </c>
      <c r="H75" s="4" t="s">
        <v>131</v>
      </c>
      <c r="I75" s="4" t="s">
        <v>67</v>
      </c>
      <c r="J75" s="4">
        <v>3.5999999999999997E-2</v>
      </c>
      <c r="K75" s="4">
        <v>0.05</v>
      </c>
      <c r="L75" s="4">
        <v>5.1999999999999998E-2</v>
      </c>
      <c r="M75" s="4">
        <v>5.1999999999999998E-2</v>
      </c>
      <c r="N75" s="4">
        <v>5.1999999999999998E-2</v>
      </c>
      <c r="P75">
        <f t="shared" si="1"/>
        <v>1</v>
      </c>
      <c r="Q75">
        <f t="shared" si="1"/>
        <v>0.98</v>
      </c>
      <c r="R75">
        <f t="shared" si="1"/>
        <v>0.9423076923076924</v>
      </c>
      <c r="S75">
        <f t="shared" si="1"/>
        <v>0.92307692307692313</v>
      </c>
      <c r="T75">
        <f t="shared" si="1"/>
        <v>0.92307692307692313</v>
      </c>
    </row>
    <row r="76" spans="1:20">
      <c r="A76" s="4" t="s">
        <v>119</v>
      </c>
      <c r="B76" s="4" t="s">
        <v>68</v>
      </c>
      <c r="C76" s="4">
        <v>3.6999999999999998E-2</v>
      </c>
      <c r="D76" s="4">
        <v>0.19600000000000001</v>
      </c>
      <c r="E76" s="4">
        <v>0.38100000000000001</v>
      </c>
      <c r="F76" s="4">
        <v>0.499</v>
      </c>
      <c r="G76" s="4">
        <v>0.56999999999999995</v>
      </c>
      <c r="H76" s="4" t="s">
        <v>131</v>
      </c>
      <c r="I76" s="4" t="s">
        <v>68</v>
      </c>
      <c r="J76" s="4">
        <v>3.5999999999999997E-2</v>
      </c>
      <c r="K76" s="4">
        <v>0.215</v>
      </c>
      <c r="L76" s="4">
        <v>0.50600000000000001</v>
      </c>
      <c r="M76" s="4">
        <v>0.56499999999999995</v>
      </c>
      <c r="N76" s="4">
        <v>0.59099999999999997</v>
      </c>
      <c r="P76">
        <f t="shared" si="1"/>
        <v>1.0277777777777779</v>
      </c>
      <c r="Q76">
        <f t="shared" si="1"/>
        <v>0.91162790697674423</v>
      </c>
      <c r="R76">
        <f t="shared" si="1"/>
        <v>0.75296442687747034</v>
      </c>
      <c r="S76">
        <f t="shared" si="1"/>
        <v>0.88318584070796469</v>
      </c>
      <c r="T76">
        <f t="shared" si="1"/>
        <v>0.96446700507614214</v>
      </c>
    </row>
    <row r="77" spans="1:20">
      <c r="A77" s="4" t="s">
        <v>119</v>
      </c>
      <c r="B77" s="4" t="s">
        <v>69</v>
      </c>
      <c r="C77" s="4">
        <v>3.5000000000000003E-2</v>
      </c>
      <c r="D77" s="4">
        <v>0.22600000000000001</v>
      </c>
      <c r="E77" s="4">
        <v>0.46899999999999997</v>
      </c>
      <c r="F77" s="4">
        <v>0.43099999999999999</v>
      </c>
      <c r="G77" s="4">
        <v>0.34100000000000003</v>
      </c>
      <c r="H77" s="4" t="s">
        <v>131</v>
      </c>
      <c r="I77" s="4" t="s">
        <v>69</v>
      </c>
      <c r="J77" s="4">
        <v>3.5999999999999997E-2</v>
      </c>
      <c r="K77" s="4">
        <v>0.35299999999999998</v>
      </c>
      <c r="L77" s="4">
        <v>0.64600000000000002</v>
      </c>
      <c r="M77" s="4">
        <v>0.69599999999999995</v>
      </c>
      <c r="N77" s="4">
        <v>0.68500000000000005</v>
      </c>
      <c r="P77">
        <f t="shared" si="1"/>
        <v>0.97222222222222243</v>
      </c>
      <c r="Q77">
        <f t="shared" si="1"/>
        <v>0.64022662889518422</v>
      </c>
      <c r="R77">
        <f t="shared" si="1"/>
        <v>0.72600619195046434</v>
      </c>
      <c r="S77">
        <f t="shared" si="1"/>
        <v>0.61925287356321845</v>
      </c>
      <c r="T77">
        <f t="shared" si="1"/>
        <v>0.49781021897810218</v>
      </c>
    </row>
    <row r="78" spans="1:20">
      <c r="A78" s="4" t="s">
        <v>119</v>
      </c>
      <c r="B78" s="4" t="s">
        <v>111</v>
      </c>
      <c r="C78" s="4">
        <v>3.9E-2</v>
      </c>
      <c r="D78" s="4">
        <v>0.23100000000000001</v>
      </c>
      <c r="E78" s="4">
        <v>0.54700000000000004</v>
      </c>
      <c r="F78" s="4">
        <v>0.63300000000000001</v>
      </c>
      <c r="G78" s="4">
        <v>0.628</v>
      </c>
      <c r="H78" s="4" t="s">
        <v>131</v>
      </c>
      <c r="I78" s="4" t="s">
        <v>111</v>
      </c>
      <c r="J78" s="4">
        <v>3.7999999999999999E-2</v>
      </c>
      <c r="K78" s="4">
        <v>0.27</v>
      </c>
      <c r="L78" s="4">
        <v>0.49399999999999999</v>
      </c>
      <c r="M78" s="4">
        <v>0.58699999999999997</v>
      </c>
      <c r="N78" s="4">
        <v>0.64500000000000002</v>
      </c>
      <c r="P78">
        <f t="shared" si="1"/>
        <v>1.0263157894736843</v>
      </c>
      <c r="Q78">
        <f t="shared" si="1"/>
        <v>0.85555555555555551</v>
      </c>
      <c r="R78">
        <f t="shared" si="1"/>
        <v>1.1072874493927127</v>
      </c>
      <c r="S78">
        <f t="shared" si="1"/>
        <v>1.0783645655877343</v>
      </c>
      <c r="T78">
        <f t="shared" si="1"/>
        <v>0.97364341085271311</v>
      </c>
    </row>
    <row r="79" spans="1:20">
      <c r="A79" s="4" t="s">
        <v>119</v>
      </c>
      <c r="B79" s="4" t="s">
        <v>70</v>
      </c>
      <c r="C79" s="4">
        <v>0.04</v>
      </c>
      <c r="D79" s="4">
        <v>0.124</v>
      </c>
      <c r="E79" s="4">
        <v>0.38800000000000001</v>
      </c>
      <c r="F79" s="4">
        <v>0.35599999999999998</v>
      </c>
      <c r="G79" s="4">
        <v>0.28999999999999998</v>
      </c>
      <c r="H79" s="4" t="s">
        <v>131</v>
      </c>
      <c r="I79" s="4" t="s">
        <v>70</v>
      </c>
      <c r="J79" s="4">
        <v>4.2000000000000003E-2</v>
      </c>
      <c r="K79" s="4">
        <v>0.13600000000000001</v>
      </c>
      <c r="L79" s="4">
        <v>0.36099999999999999</v>
      </c>
      <c r="M79" s="4">
        <v>0.31</v>
      </c>
      <c r="N79" s="4">
        <v>0.22600000000000001</v>
      </c>
      <c r="P79">
        <f t="shared" si="1"/>
        <v>0.95238095238095233</v>
      </c>
      <c r="Q79">
        <f t="shared" si="1"/>
        <v>0.91176470588235292</v>
      </c>
      <c r="R79">
        <f t="shared" si="1"/>
        <v>1.0747922437673132</v>
      </c>
      <c r="S79">
        <f t="shared" si="1"/>
        <v>1.1483870967741936</v>
      </c>
      <c r="T79">
        <f t="shared" si="1"/>
        <v>1.2831858407079644</v>
      </c>
    </row>
    <row r="80" spans="1:20">
      <c r="A80" s="4" t="s">
        <v>119</v>
      </c>
      <c r="B80" s="4" t="s">
        <v>71</v>
      </c>
      <c r="C80" s="4">
        <v>0.04</v>
      </c>
      <c r="D80" s="4">
        <v>0.159</v>
      </c>
      <c r="E80" s="4">
        <v>0.40699999999999997</v>
      </c>
      <c r="F80" s="4">
        <v>0.501</v>
      </c>
      <c r="G80" s="4">
        <v>0.45500000000000002</v>
      </c>
      <c r="H80" s="4" t="s">
        <v>131</v>
      </c>
      <c r="I80" s="4" t="s">
        <v>71</v>
      </c>
      <c r="J80" s="4">
        <v>0.04</v>
      </c>
      <c r="K80" s="4">
        <v>0.23100000000000001</v>
      </c>
      <c r="L80" s="4">
        <v>0.50900000000000001</v>
      </c>
      <c r="M80" s="4">
        <v>0.55300000000000005</v>
      </c>
      <c r="N80" s="4">
        <v>0.53300000000000003</v>
      </c>
      <c r="P80">
        <f t="shared" si="1"/>
        <v>1</v>
      </c>
      <c r="Q80">
        <f t="shared" si="1"/>
        <v>0.68831168831168832</v>
      </c>
      <c r="R80">
        <f t="shared" si="1"/>
        <v>0.79960707269155196</v>
      </c>
      <c r="S80">
        <f t="shared" si="1"/>
        <v>0.9059674502712477</v>
      </c>
      <c r="T80">
        <f t="shared" si="1"/>
        <v>0.85365853658536583</v>
      </c>
    </row>
    <row r="81" spans="1:20">
      <c r="A81" s="4" t="s">
        <v>119</v>
      </c>
      <c r="B81" s="4" t="s">
        <v>72</v>
      </c>
      <c r="C81" s="4">
        <v>4.1000000000000002E-2</v>
      </c>
      <c r="D81" s="4">
        <v>4.3999999999999997E-2</v>
      </c>
      <c r="E81" s="4">
        <v>4.2999999999999997E-2</v>
      </c>
      <c r="F81" s="4">
        <v>4.1000000000000002E-2</v>
      </c>
      <c r="G81" s="4">
        <v>3.9E-2</v>
      </c>
      <c r="H81" s="4" t="s">
        <v>131</v>
      </c>
      <c r="I81" s="4" t="s">
        <v>72</v>
      </c>
      <c r="J81" s="4">
        <v>4.3999999999999997E-2</v>
      </c>
      <c r="K81" s="4">
        <v>4.3999999999999997E-2</v>
      </c>
      <c r="L81" s="4">
        <v>4.2999999999999997E-2</v>
      </c>
      <c r="M81" s="4">
        <v>4.2999999999999997E-2</v>
      </c>
      <c r="N81" s="4">
        <v>0.04</v>
      </c>
      <c r="P81">
        <f t="shared" si="1"/>
        <v>0.93181818181818188</v>
      </c>
      <c r="Q81">
        <f t="shared" si="1"/>
        <v>1</v>
      </c>
      <c r="R81">
        <f t="shared" si="1"/>
        <v>1</v>
      </c>
      <c r="S81">
        <f t="shared" si="1"/>
        <v>0.9534883720930234</v>
      </c>
      <c r="T81">
        <f t="shared" si="1"/>
        <v>0.97499999999999998</v>
      </c>
    </row>
    <row r="82" spans="1:20">
      <c r="A82" s="4" t="s">
        <v>119</v>
      </c>
      <c r="B82" s="4" t="s">
        <v>73</v>
      </c>
      <c r="C82" s="4">
        <v>3.9E-2</v>
      </c>
      <c r="D82" s="4">
        <v>5.2999999999999999E-2</v>
      </c>
      <c r="E82" s="4">
        <v>5.7000000000000002E-2</v>
      </c>
      <c r="F82" s="4">
        <v>9.6000000000000002E-2</v>
      </c>
      <c r="G82" s="4">
        <v>9.5000000000000001E-2</v>
      </c>
      <c r="H82" s="4" t="s">
        <v>131</v>
      </c>
      <c r="I82" s="4" t="s">
        <v>73</v>
      </c>
      <c r="J82" s="4">
        <v>0.04</v>
      </c>
      <c r="K82" s="4">
        <v>5.3999999999999999E-2</v>
      </c>
      <c r="L82" s="4">
        <v>7.6999999999999999E-2</v>
      </c>
      <c r="M82" s="4">
        <v>0.17399999999999999</v>
      </c>
      <c r="N82" s="4">
        <v>0.126</v>
      </c>
      <c r="P82">
        <f t="shared" si="1"/>
        <v>0.97499999999999998</v>
      </c>
      <c r="Q82">
        <f t="shared" si="1"/>
        <v>0.98148148148148151</v>
      </c>
      <c r="R82">
        <f t="shared" si="1"/>
        <v>0.74025974025974028</v>
      </c>
      <c r="S82">
        <f t="shared" si="1"/>
        <v>0.55172413793103459</v>
      </c>
      <c r="T82">
        <f t="shared" si="1"/>
        <v>0.75396825396825395</v>
      </c>
    </row>
    <row r="83" spans="1:20">
      <c r="A83" s="4" t="s">
        <v>119</v>
      </c>
      <c r="B83" s="4" t="s">
        <v>74</v>
      </c>
      <c r="C83" s="4">
        <v>0.121</v>
      </c>
      <c r="D83" s="4">
        <v>0.28199999999999997</v>
      </c>
      <c r="E83" s="4">
        <v>0.379</v>
      </c>
      <c r="F83" s="4">
        <v>0.50800000000000001</v>
      </c>
      <c r="G83" s="4">
        <v>0.57399999999999995</v>
      </c>
      <c r="H83" s="4" t="s">
        <v>131</v>
      </c>
      <c r="I83" s="4" t="s">
        <v>74</v>
      </c>
      <c r="J83" s="4">
        <v>0.13500000000000001</v>
      </c>
      <c r="K83" s="4">
        <v>0.31900000000000001</v>
      </c>
      <c r="L83" s="4">
        <v>0.52900000000000003</v>
      </c>
      <c r="M83" s="4">
        <v>0.57399999999999995</v>
      </c>
      <c r="N83" s="4">
        <v>0.58699999999999997</v>
      </c>
      <c r="P83">
        <f t="shared" si="1"/>
        <v>0.89629629629629626</v>
      </c>
      <c r="Q83">
        <f t="shared" si="1"/>
        <v>0.88401253918495293</v>
      </c>
      <c r="R83">
        <f t="shared" si="1"/>
        <v>0.71644612476370506</v>
      </c>
      <c r="S83">
        <f t="shared" si="1"/>
        <v>0.88501742160278751</v>
      </c>
      <c r="T83">
        <f t="shared" si="1"/>
        <v>0.97785349233390118</v>
      </c>
    </row>
    <row r="84" spans="1:20">
      <c r="A84" s="4" t="s">
        <v>119</v>
      </c>
      <c r="B84" s="4" t="s">
        <v>75</v>
      </c>
      <c r="C84" s="4">
        <v>4.2000000000000003E-2</v>
      </c>
      <c r="D84" s="4">
        <v>4.2999999999999997E-2</v>
      </c>
      <c r="E84" s="4">
        <v>4.2999999999999997E-2</v>
      </c>
      <c r="F84" s="4">
        <v>4.2000000000000003E-2</v>
      </c>
      <c r="G84" s="4">
        <v>4.1000000000000002E-2</v>
      </c>
      <c r="H84" s="4" t="s">
        <v>131</v>
      </c>
      <c r="I84" s="4" t="s">
        <v>75</v>
      </c>
      <c r="J84" s="4">
        <v>4.2000000000000003E-2</v>
      </c>
      <c r="K84" s="4">
        <v>4.2999999999999997E-2</v>
      </c>
      <c r="L84" s="4">
        <v>4.2999999999999997E-2</v>
      </c>
      <c r="M84" s="4">
        <v>4.3999999999999997E-2</v>
      </c>
      <c r="N84" s="4">
        <v>4.2000000000000003E-2</v>
      </c>
      <c r="P84">
        <f t="shared" si="1"/>
        <v>1</v>
      </c>
      <c r="Q84">
        <f t="shared" si="1"/>
        <v>1</v>
      </c>
      <c r="R84">
        <f t="shared" si="1"/>
        <v>1</v>
      </c>
      <c r="S84">
        <f t="shared" si="1"/>
        <v>0.9545454545454547</v>
      </c>
      <c r="T84">
        <f t="shared" si="1"/>
        <v>0.97619047619047616</v>
      </c>
    </row>
    <row r="85" spans="1:20">
      <c r="A85" s="4" t="s">
        <v>119</v>
      </c>
      <c r="B85" s="4" t="s">
        <v>76</v>
      </c>
      <c r="C85" s="4">
        <v>4.2000000000000003E-2</v>
      </c>
      <c r="D85" s="4">
        <v>0.189</v>
      </c>
      <c r="E85" s="4">
        <v>0.441</v>
      </c>
      <c r="F85" s="4">
        <v>0.59199999999999997</v>
      </c>
      <c r="G85" s="4">
        <v>0.59899999999999998</v>
      </c>
      <c r="H85" s="4" t="s">
        <v>131</v>
      </c>
      <c r="I85" s="4" t="s">
        <v>76</v>
      </c>
      <c r="J85" s="4">
        <v>4.3999999999999997E-2</v>
      </c>
      <c r="K85" s="4">
        <v>0.186</v>
      </c>
      <c r="L85" s="4">
        <v>0.47699999999999998</v>
      </c>
      <c r="M85" s="4">
        <v>0.57799999999999996</v>
      </c>
      <c r="N85" s="4">
        <v>0.59799999999999998</v>
      </c>
      <c r="P85">
        <f t="shared" si="1"/>
        <v>0.9545454545454547</v>
      </c>
      <c r="Q85">
        <f t="shared" si="1"/>
        <v>1.0161290322580645</v>
      </c>
      <c r="R85">
        <f t="shared" si="1"/>
        <v>0.92452830188679247</v>
      </c>
      <c r="S85">
        <f t="shared" si="1"/>
        <v>1.0242214532871972</v>
      </c>
      <c r="T85">
        <f t="shared" si="1"/>
        <v>1.0016722408026757</v>
      </c>
    </row>
    <row r="86" spans="1:20">
      <c r="A86" s="4" t="s">
        <v>119</v>
      </c>
      <c r="B86" s="4" t="s">
        <v>77</v>
      </c>
      <c r="C86" s="4">
        <v>0.04</v>
      </c>
      <c r="D86" s="4">
        <v>0.186</v>
      </c>
      <c r="E86" s="4">
        <v>0.43</v>
      </c>
      <c r="F86" s="4">
        <v>0.55300000000000005</v>
      </c>
      <c r="G86" s="4">
        <v>0.58399999999999996</v>
      </c>
      <c r="H86" s="4" t="s">
        <v>131</v>
      </c>
      <c r="I86" s="4" t="s">
        <v>77</v>
      </c>
      <c r="J86" s="4">
        <v>4.1000000000000002E-2</v>
      </c>
      <c r="K86" s="4">
        <v>0.19400000000000001</v>
      </c>
      <c r="L86" s="4">
        <v>0.48499999999999999</v>
      </c>
      <c r="M86" s="4">
        <v>0.57299999999999995</v>
      </c>
      <c r="N86" s="4">
        <v>0.59599999999999997</v>
      </c>
      <c r="P86">
        <f t="shared" si="1"/>
        <v>0.97560975609756095</v>
      </c>
      <c r="Q86">
        <f t="shared" si="1"/>
        <v>0.95876288659793807</v>
      </c>
      <c r="R86">
        <f t="shared" si="1"/>
        <v>0.88659793814432986</v>
      </c>
      <c r="S86">
        <f t="shared" si="1"/>
        <v>0.96509598603839453</v>
      </c>
      <c r="T86">
        <f t="shared" si="1"/>
        <v>0.97986577181208057</v>
      </c>
    </row>
    <row r="87" spans="1:20">
      <c r="A87" s="4" t="s">
        <v>119</v>
      </c>
      <c r="B87" s="4" t="s">
        <v>78</v>
      </c>
      <c r="C87" s="4">
        <v>0.04</v>
      </c>
      <c r="D87" s="4">
        <v>0.217</v>
      </c>
      <c r="E87" s="4">
        <v>0.51</v>
      </c>
      <c r="F87" s="4">
        <v>0.58699999999999997</v>
      </c>
      <c r="G87" s="4">
        <v>0.61799999999999999</v>
      </c>
      <c r="H87" s="4" t="s">
        <v>131</v>
      </c>
      <c r="I87" s="4" t="s">
        <v>78</v>
      </c>
      <c r="J87" s="4">
        <v>3.9E-2</v>
      </c>
      <c r="K87" s="4">
        <v>0.249</v>
      </c>
      <c r="L87" s="4">
        <v>0.54200000000000004</v>
      </c>
      <c r="M87" s="4">
        <v>0.59599999999999997</v>
      </c>
      <c r="N87" s="4">
        <v>0.622</v>
      </c>
      <c r="P87">
        <f t="shared" si="1"/>
        <v>1.0256410256410258</v>
      </c>
      <c r="Q87">
        <f t="shared" si="1"/>
        <v>0.87148594377510036</v>
      </c>
      <c r="R87">
        <f t="shared" si="1"/>
        <v>0.94095940959409585</v>
      </c>
      <c r="S87">
        <f t="shared" si="1"/>
        <v>0.9848993288590604</v>
      </c>
      <c r="T87">
        <f t="shared" si="1"/>
        <v>0.99356913183279738</v>
      </c>
    </row>
    <row r="88" spans="1:20">
      <c r="A88" s="4" t="s">
        <v>119</v>
      </c>
      <c r="B88" s="4" t="s">
        <v>79</v>
      </c>
      <c r="C88" s="4">
        <v>3.6999999999999998E-2</v>
      </c>
      <c r="D88" s="4">
        <v>0.186</v>
      </c>
      <c r="E88" s="4">
        <v>0.433</v>
      </c>
      <c r="F88" s="4">
        <v>0.51100000000000001</v>
      </c>
      <c r="G88" s="4">
        <v>0.51500000000000001</v>
      </c>
      <c r="H88" s="4" t="s">
        <v>131</v>
      </c>
      <c r="I88" s="4" t="s">
        <v>79</v>
      </c>
      <c r="J88" s="4">
        <v>4.1000000000000002E-2</v>
      </c>
      <c r="K88" s="4">
        <v>0.20499999999999999</v>
      </c>
      <c r="L88" s="4">
        <v>0.49199999999999999</v>
      </c>
      <c r="M88" s="4">
        <v>0.56599999999999995</v>
      </c>
      <c r="N88" s="4">
        <v>0.56399999999999995</v>
      </c>
      <c r="P88">
        <f t="shared" si="1"/>
        <v>0.90243902439024382</v>
      </c>
      <c r="Q88">
        <f t="shared" si="1"/>
        <v>0.90731707317073174</v>
      </c>
      <c r="R88">
        <f t="shared" si="1"/>
        <v>0.88008130081300817</v>
      </c>
      <c r="S88">
        <f t="shared" si="1"/>
        <v>0.902826855123675</v>
      </c>
      <c r="T88">
        <f t="shared" si="1"/>
        <v>0.91312056737588665</v>
      </c>
    </row>
    <row r="89" spans="1:20">
      <c r="A89" s="4" t="s">
        <v>119</v>
      </c>
      <c r="B89" s="4" t="s">
        <v>112</v>
      </c>
      <c r="C89" s="4">
        <v>3.6999999999999998E-2</v>
      </c>
      <c r="D89" s="4">
        <v>0.218</v>
      </c>
      <c r="E89" s="4">
        <v>0.54200000000000004</v>
      </c>
      <c r="F89" s="4">
        <v>0.628</v>
      </c>
      <c r="G89" s="4">
        <v>0.625</v>
      </c>
      <c r="H89" s="4" t="s">
        <v>131</v>
      </c>
      <c r="I89" s="4" t="s">
        <v>112</v>
      </c>
      <c r="J89" s="4">
        <v>3.6999999999999998E-2</v>
      </c>
      <c r="K89" s="4">
        <v>0.27500000000000002</v>
      </c>
      <c r="L89" s="4">
        <v>0.56299999999999994</v>
      </c>
      <c r="M89" s="4">
        <v>0.60899999999999999</v>
      </c>
      <c r="N89" s="4">
        <v>0.57999999999999996</v>
      </c>
      <c r="P89">
        <f t="shared" si="1"/>
        <v>1</v>
      </c>
      <c r="Q89">
        <f t="shared" si="1"/>
        <v>0.79272727272727261</v>
      </c>
      <c r="R89">
        <f t="shared" si="1"/>
        <v>0.96269982238010676</v>
      </c>
      <c r="S89">
        <f t="shared" si="1"/>
        <v>1.0311986863711002</v>
      </c>
      <c r="T89">
        <f t="shared" si="1"/>
        <v>1.0775862068965518</v>
      </c>
    </row>
  </sheetData>
  <conditionalFormatting sqref="C2:G89">
    <cfRule type="colorScale" priority="7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4">
      <colorScale>
        <cfvo type="min" val="0"/>
        <cfvo type="max" val="0"/>
        <color rgb="FFFFEF9C"/>
        <color rgb="FF63BE7B"/>
      </colorScale>
    </cfRule>
  </conditionalFormatting>
  <conditionalFormatting sqref="J2:N89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J2:L89">
    <cfRule type="colorScale" priority="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P2:T89">
    <cfRule type="cellIs" dxfId="5" priority="1" operator="lessThan">
      <formula>0.4</formula>
    </cfRule>
    <cfRule type="cellIs" dxfId="4" priority="2" operator="greaterThan">
      <formula>2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4742</vt:lpstr>
      <vt:lpstr>4743</vt:lpstr>
      <vt:lpstr>4744</vt:lpstr>
      <vt:lpstr>4745</vt:lpstr>
      <vt:lpstr>4745-II</vt:lpstr>
      <vt:lpstr>4746</vt:lpstr>
      <vt:lpstr>4747</vt:lpstr>
      <vt:lpstr>4748</vt:lpstr>
      <vt:lpstr>4749</vt:lpstr>
      <vt:lpstr>4750</vt:lpstr>
      <vt:lpstr>4751</vt:lpstr>
      <vt:lpstr>475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nowitz</dc:creator>
  <cp:lastModifiedBy>Beanowitz</cp:lastModifiedBy>
  <dcterms:created xsi:type="dcterms:W3CDTF">2015-07-06T17:45:04Z</dcterms:created>
  <dcterms:modified xsi:type="dcterms:W3CDTF">2015-07-15T13:44:44Z</dcterms:modified>
</cp:coreProperties>
</file>